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Box Sync\PARCL data\PARCL paper\paper\"/>
    </mc:Choice>
  </mc:AlternateContent>
  <xr:revisionPtr revIDLastSave="0" documentId="13_ncr:1_{30BDF277-B681-40BA-AB4F-A4FFFE9D9057}" xr6:coauthVersionLast="43" xr6:coauthVersionMax="43" xr10:uidLastSave="{00000000-0000-0000-0000-000000000000}"/>
  <bookViews>
    <workbookView xWindow="-98" yWindow="-98" windowWidth="20715" windowHeight="13276" activeTab="1" xr2:uid="{00000000-000D-0000-FFFF-FFFF00000000}"/>
  </bookViews>
  <sheets>
    <sheet name="RNA 1" sheetId="1" r:id="rId1"/>
    <sheet name="RNA 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49" i="2" l="1"/>
  <c r="L349" i="2"/>
  <c r="H348" i="2"/>
  <c r="L348" i="2"/>
  <c r="H347" i="2"/>
  <c r="L347" i="2"/>
  <c r="H346" i="2"/>
  <c r="L346" i="2"/>
  <c r="H345" i="2"/>
  <c r="L345" i="2"/>
  <c r="H344" i="2"/>
  <c r="L344" i="2"/>
  <c r="H343" i="2"/>
  <c r="L343" i="2"/>
  <c r="H342" i="2"/>
  <c r="L342" i="2"/>
  <c r="H341" i="2"/>
  <c r="L341" i="2"/>
  <c r="H340" i="2"/>
  <c r="L340" i="2"/>
  <c r="H339" i="2"/>
  <c r="L339" i="2"/>
  <c r="H338" i="2"/>
  <c r="L338" i="2"/>
  <c r="H337" i="2"/>
  <c r="L337" i="2"/>
  <c r="H336" i="2"/>
  <c r="L336" i="2"/>
  <c r="H335" i="2"/>
  <c r="L335" i="2"/>
  <c r="H334" i="2"/>
  <c r="L334" i="2"/>
  <c r="H333" i="2"/>
  <c r="L333" i="2"/>
  <c r="H332" i="2"/>
  <c r="L332" i="2"/>
  <c r="H331" i="2"/>
  <c r="L331" i="2"/>
  <c r="H330" i="2"/>
  <c r="L330" i="2"/>
  <c r="H329" i="2"/>
  <c r="L329" i="2"/>
  <c r="H328" i="2"/>
  <c r="L328" i="2"/>
  <c r="H327" i="2"/>
  <c r="L327" i="2"/>
  <c r="H326" i="2"/>
  <c r="L326" i="2"/>
  <c r="H325" i="2"/>
  <c r="L325" i="2"/>
  <c r="H324" i="2"/>
  <c r="L324" i="2"/>
  <c r="H323" i="2"/>
  <c r="L323" i="2"/>
  <c r="H322" i="2"/>
  <c r="L322" i="2"/>
  <c r="H321" i="2"/>
  <c r="L321" i="2"/>
  <c r="H320" i="2"/>
  <c r="L320" i="2"/>
  <c r="H319" i="2"/>
  <c r="L319" i="2"/>
  <c r="H318" i="2"/>
  <c r="L318" i="2"/>
  <c r="H317" i="2"/>
  <c r="L317" i="2"/>
  <c r="H316" i="2"/>
  <c r="L316" i="2"/>
  <c r="H315" i="2"/>
  <c r="L315" i="2"/>
  <c r="H314" i="2"/>
  <c r="L314" i="2"/>
  <c r="H313" i="2"/>
  <c r="L313" i="2"/>
  <c r="H312" i="2"/>
  <c r="L312" i="2"/>
  <c r="H311" i="2"/>
  <c r="L311" i="2"/>
  <c r="H310" i="2"/>
  <c r="L310" i="2"/>
  <c r="H309" i="2"/>
  <c r="L309" i="2"/>
  <c r="H308" i="2"/>
  <c r="L308" i="2"/>
  <c r="H307" i="2"/>
  <c r="L307" i="2"/>
  <c r="H306" i="2"/>
  <c r="L306" i="2"/>
  <c r="H305" i="2"/>
  <c r="L305" i="2"/>
  <c r="H304" i="2"/>
  <c r="L304" i="2"/>
  <c r="H303" i="2"/>
  <c r="L303" i="2"/>
  <c r="H302" i="2"/>
  <c r="L302" i="2"/>
  <c r="H301" i="2"/>
  <c r="L301" i="2"/>
  <c r="H300" i="2"/>
  <c r="L300" i="2"/>
  <c r="H299" i="2"/>
  <c r="L299" i="2"/>
  <c r="H298" i="2"/>
  <c r="L298" i="2"/>
  <c r="H297" i="2"/>
  <c r="L297" i="2"/>
  <c r="H296" i="2"/>
  <c r="L296" i="2"/>
  <c r="H295" i="2"/>
  <c r="L295" i="2"/>
  <c r="H294" i="2"/>
  <c r="L294" i="2"/>
  <c r="H293" i="2"/>
  <c r="L293" i="2"/>
  <c r="H292" i="2"/>
  <c r="L292" i="2"/>
  <c r="H291" i="2"/>
  <c r="L291" i="2"/>
  <c r="H290" i="2"/>
  <c r="L290" i="2"/>
  <c r="H289" i="2"/>
  <c r="L289" i="2"/>
  <c r="H288" i="2"/>
  <c r="L288" i="2"/>
  <c r="H287" i="2"/>
  <c r="L287" i="2"/>
  <c r="H286" i="2"/>
  <c r="L286" i="2"/>
  <c r="H285" i="2"/>
  <c r="L285" i="2"/>
  <c r="H284" i="2"/>
  <c r="L284" i="2"/>
  <c r="H283" i="2"/>
  <c r="L283" i="2"/>
  <c r="H282" i="2"/>
  <c r="L282" i="2"/>
  <c r="H281" i="2"/>
  <c r="L281" i="2"/>
  <c r="H280" i="2"/>
  <c r="L280" i="2"/>
  <c r="H279" i="2"/>
  <c r="L279" i="2"/>
  <c r="H278" i="2"/>
  <c r="L278" i="2"/>
  <c r="H277" i="2"/>
  <c r="L277" i="2"/>
  <c r="H276" i="2"/>
  <c r="L276" i="2"/>
  <c r="H275" i="2"/>
  <c r="L275" i="2"/>
  <c r="H274" i="2"/>
  <c r="L274" i="2"/>
  <c r="H273" i="2"/>
  <c r="L273" i="2"/>
  <c r="H272" i="2"/>
  <c r="L272" i="2"/>
  <c r="H271" i="2"/>
  <c r="L271" i="2"/>
  <c r="H270" i="2"/>
  <c r="L270" i="2"/>
  <c r="H269" i="2"/>
  <c r="L269" i="2"/>
  <c r="H268" i="2"/>
  <c r="L268" i="2"/>
  <c r="H267" i="2"/>
  <c r="L267" i="2"/>
  <c r="H266" i="2"/>
  <c r="L266" i="2"/>
  <c r="H265" i="2"/>
  <c r="L265" i="2"/>
  <c r="H264" i="2"/>
  <c r="L264" i="2"/>
  <c r="H263" i="2"/>
  <c r="L263" i="2"/>
  <c r="H262" i="2"/>
  <c r="L262" i="2"/>
  <c r="H261" i="2"/>
  <c r="L261" i="2"/>
  <c r="H260" i="2"/>
  <c r="L260" i="2"/>
  <c r="H259" i="2"/>
  <c r="L259" i="2"/>
  <c r="H258" i="2"/>
  <c r="L258" i="2"/>
  <c r="H257" i="2"/>
  <c r="L257" i="2"/>
  <c r="H256" i="2"/>
  <c r="L256" i="2"/>
  <c r="H255" i="2"/>
  <c r="L255" i="2"/>
  <c r="H254" i="2"/>
  <c r="L254" i="2"/>
  <c r="H253" i="2"/>
  <c r="L253" i="2"/>
  <c r="H252" i="2"/>
  <c r="L252" i="2"/>
  <c r="H251" i="2"/>
  <c r="L251" i="2"/>
  <c r="H250" i="2"/>
  <c r="L250" i="2"/>
  <c r="H249" i="2"/>
  <c r="L249" i="2"/>
  <c r="H248" i="2"/>
  <c r="L248" i="2"/>
  <c r="H247" i="2"/>
  <c r="L247" i="2"/>
  <c r="H246" i="2"/>
  <c r="L246" i="2"/>
  <c r="H245" i="2"/>
  <c r="L245" i="2"/>
  <c r="H244" i="2"/>
  <c r="L244" i="2"/>
  <c r="H243" i="2"/>
  <c r="L243" i="2"/>
  <c r="H242" i="2"/>
  <c r="L242" i="2"/>
  <c r="H241" i="2"/>
  <c r="L241" i="2"/>
  <c r="H240" i="2"/>
  <c r="L240" i="2"/>
  <c r="H239" i="2"/>
  <c r="L239" i="2"/>
  <c r="H238" i="2"/>
  <c r="L238" i="2"/>
  <c r="H237" i="2"/>
  <c r="L237" i="2"/>
  <c r="H236" i="2"/>
  <c r="L236" i="2"/>
  <c r="H235" i="2"/>
  <c r="L235" i="2"/>
  <c r="H234" i="2"/>
  <c r="L234" i="2"/>
  <c r="H233" i="2"/>
  <c r="L233" i="2"/>
  <c r="H232" i="2"/>
  <c r="L232" i="2"/>
  <c r="H231" i="2"/>
  <c r="L231" i="2"/>
  <c r="H230" i="2"/>
  <c r="L230" i="2"/>
  <c r="H229" i="2"/>
  <c r="L229" i="2"/>
  <c r="H228" i="2"/>
  <c r="L228" i="2"/>
  <c r="H227" i="2"/>
  <c r="L227" i="2"/>
  <c r="H226" i="2"/>
  <c r="L226" i="2"/>
  <c r="H225" i="2"/>
  <c r="L225" i="2"/>
  <c r="H224" i="2"/>
  <c r="L224" i="2"/>
  <c r="H223" i="2"/>
  <c r="L223" i="2"/>
  <c r="H222" i="2"/>
  <c r="L222" i="2"/>
  <c r="H221" i="2"/>
  <c r="L221" i="2"/>
  <c r="H220" i="2"/>
  <c r="L220" i="2"/>
  <c r="H219" i="2"/>
  <c r="L219" i="2"/>
  <c r="H218" i="2"/>
  <c r="L218" i="2"/>
  <c r="H217" i="2"/>
  <c r="L217" i="2"/>
  <c r="H216" i="2"/>
  <c r="L216" i="2"/>
  <c r="H215" i="2"/>
  <c r="L215" i="2"/>
  <c r="H214" i="2"/>
  <c r="L214" i="2"/>
  <c r="H213" i="2"/>
  <c r="L213" i="2"/>
  <c r="H212" i="2"/>
  <c r="L212" i="2"/>
  <c r="H211" i="2"/>
  <c r="L211" i="2"/>
  <c r="H210" i="2"/>
  <c r="L210" i="2"/>
  <c r="H209" i="2"/>
  <c r="L209" i="2"/>
  <c r="H208" i="2"/>
  <c r="L208" i="2"/>
  <c r="H207" i="2"/>
  <c r="L207" i="2"/>
  <c r="H206" i="2"/>
  <c r="L206" i="2"/>
  <c r="H205" i="2"/>
  <c r="L205" i="2"/>
  <c r="H204" i="2"/>
  <c r="L204" i="2"/>
  <c r="H203" i="2"/>
  <c r="L203" i="2"/>
  <c r="H202" i="2"/>
  <c r="L202" i="2"/>
  <c r="H201" i="2"/>
  <c r="L201" i="2"/>
  <c r="H200" i="2"/>
  <c r="L200" i="2"/>
  <c r="H199" i="2"/>
  <c r="L199" i="2"/>
  <c r="H198" i="2"/>
  <c r="L198" i="2"/>
  <c r="H197" i="2"/>
  <c r="L197" i="2"/>
  <c r="H196" i="2"/>
  <c r="L196" i="2"/>
  <c r="H195" i="2"/>
  <c r="L195" i="2"/>
  <c r="H194" i="2"/>
  <c r="L194" i="2"/>
  <c r="H193" i="2"/>
  <c r="L193" i="2"/>
  <c r="H192" i="2"/>
  <c r="L192" i="2"/>
  <c r="H191" i="2"/>
  <c r="L191" i="2"/>
  <c r="H190" i="2"/>
  <c r="L190" i="2"/>
  <c r="H189" i="2"/>
  <c r="L189" i="2"/>
  <c r="H188" i="2"/>
  <c r="L188" i="2"/>
  <c r="H187" i="2"/>
  <c r="L187" i="2"/>
  <c r="H186" i="2"/>
  <c r="L186" i="2"/>
  <c r="H185" i="2"/>
  <c r="L185" i="2"/>
  <c r="H184" i="2"/>
  <c r="L184" i="2"/>
  <c r="H183" i="2"/>
  <c r="L183" i="2"/>
  <c r="H182" i="2"/>
  <c r="L182" i="2"/>
  <c r="H181" i="2"/>
  <c r="L181" i="2"/>
  <c r="H180" i="2"/>
  <c r="L180" i="2"/>
  <c r="H179" i="2"/>
  <c r="L179" i="2"/>
  <c r="H178" i="2"/>
  <c r="L178" i="2"/>
  <c r="H177" i="2"/>
  <c r="L177" i="2"/>
  <c r="H176" i="2"/>
  <c r="L176" i="2"/>
  <c r="H175" i="2"/>
  <c r="L175" i="2"/>
  <c r="H174" i="2"/>
  <c r="L174" i="2"/>
  <c r="H173" i="2"/>
  <c r="L173" i="2"/>
  <c r="H172" i="2"/>
  <c r="L172" i="2"/>
  <c r="H171" i="2"/>
  <c r="L171" i="2"/>
  <c r="H170" i="2"/>
  <c r="L170" i="2"/>
  <c r="H169" i="2"/>
  <c r="L169" i="2"/>
  <c r="H168" i="2"/>
  <c r="L168" i="2"/>
  <c r="H167" i="2"/>
  <c r="L167" i="2"/>
  <c r="H166" i="2"/>
  <c r="L166" i="2"/>
  <c r="H165" i="2"/>
  <c r="L165" i="2"/>
  <c r="H164" i="2"/>
  <c r="L164" i="2"/>
  <c r="H163" i="2"/>
  <c r="L163" i="2"/>
  <c r="H162" i="2"/>
  <c r="L162" i="2"/>
  <c r="H161" i="2"/>
  <c r="L161" i="2"/>
  <c r="H160" i="2"/>
  <c r="L160" i="2"/>
  <c r="H159" i="2"/>
  <c r="L159" i="2"/>
  <c r="H158" i="2"/>
  <c r="L158" i="2"/>
  <c r="H157" i="2"/>
  <c r="L157" i="2"/>
  <c r="H156" i="2"/>
  <c r="L156" i="2"/>
  <c r="H155" i="2"/>
  <c r="L155" i="2"/>
  <c r="H154" i="2"/>
  <c r="L154" i="2"/>
  <c r="H153" i="2"/>
  <c r="L153" i="2"/>
  <c r="H152" i="2"/>
  <c r="L152" i="2"/>
  <c r="H151" i="2"/>
  <c r="L151" i="2"/>
  <c r="H150" i="2"/>
  <c r="L150" i="2"/>
  <c r="H149" i="2"/>
  <c r="L149" i="2"/>
  <c r="H148" i="2"/>
  <c r="L148" i="2"/>
  <c r="H147" i="2"/>
  <c r="L147" i="2"/>
  <c r="H146" i="2"/>
  <c r="L146" i="2"/>
  <c r="H145" i="2"/>
  <c r="L145" i="2"/>
  <c r="H144" i="2"/>
  <c r="L144" i="2"/>
  <c r="H143" i="2"/>
  <c r="L143" i="2"/>
  <c r="H142" i="2"/>
  <c r="L142" i="2"/>
  <c r="H141" i="2"/>
  <c r="L141" i="2"/>
  <c r="H140" i="2"/>
  <c r="L140" i="2"/>
  <c r="H139" i="2"/>
  <c r="L139" i="2"/>
  <c r="H138" i="2"/>
  <c r="L138" i="2"/>
  <c r="H137" i="2"/>
  <c r="L137" i="2"/>
  <c r="H136" i="2"/>
  <c r="L136" i="2"/>
  <c r="H135" i="2"/>
  <c r="L135" i="2"/>
  <c r="H134" i="2"/>
  <c r="L134" i="2"/>
  <c r="H133" i="2"/>
  <c r="L133" i="2"/>
  <c r="H132" i="2"/>
  <c r="L132" i="2"/>
  <c r="H131" i="2"/>
  <c r="L131" i="2"/>
  <c r="H130" i="2"/>
  <c r="L130" i="2"/>
  <c r="H129" i="2"/>
  <c r="L129" i="2"/>
  <c r="H128" i="2"/>
  <c r="L128" i="2"/>
  <c r="H127" i="2"/>
  <c r="L127" i="2"/>
  <c r="H126" i="2"/>
  <c r="L126" i="2"/>
  <c r="H125" i="2"/>
  <c r="L125" i="2"/>
  <c r="H124" i="2"/>
  <c r="L124" i="2"/>
  <c r="H123" i="2"/>
  <c r="L123" i="2"/>
  <c r="H122" i="2"/>
  <c r="L122" i="2"/>
  <c r="H121" i="2"/>
  <c r="L121" i="2"/>
  <c r="H120" i="2"/>
  <c r="L120" i="2"/>
  <c r="H119" i="2"/>
  <c r="L119" i="2"/>
  <c r="H118" i="2"/>
  <c r="L118" i="2"/>
  <c r="H117" i="2"/>
  <c r="L117" i="2"/>
  <c r="H116" i="2"/>
  <c r="L116" i="2"/>
  <c r="H115" i="2"/>
  <c r="L115" i="2"/>
  <c r="H114" i="2"/>
  <c r="L114" i="2"/>
  <c r="H113" i="2"/>
  <c r="L113" i="2"/>
  <c r="H112" i="2"/>
  <c r="L112" i="2"/>
  <c r="H111" i="2"/>
  <c r="L111" i="2"/>
  <c r="H110" i="2"/>
  <c r="L110" i="2"/>
  <c r="H109" i="2"/>
  <c r="L109" i="2"/>
  <c r="H108" i="2"/>
  <c r="L108" i="2"/>
  <c r="H107" i="2"/>
  <c r="L107" i="2"/>
  <c r="H106" i="2"/>
  <c r="L106" i="2"/>
  <c r="H105" i="2"/>
  <c r="L105" i="2"/>
  <c r="H104" i="2"/>
  <c r="L104" i="2"/>
  <c r="H103" i="2"/>
  <c r="L103" i="2"/>
  <c r="H102" i="2"/>
  <c r="L102" i="2"/>
  <c r="H101" i="2"/>
  <c r="L101" i="2"/>
  <c r="H100" i="2"/>
  <c r="L100" i="2"/>
  <c r="H99" i="2"/>
  <c r="L99" i="2"/>
  <c r="H98" i="2"/>
  <c r="L98" i="2"/>
  <c r="H97" i="2"/>
  <c r="L97" i="2"/>
  <c r="H96" i="2"/>
  <c r="L96" i="2"/>
  <c r="H95" i="2"/>
  <c r="L95" i="2"/>
  <c r="H94" i="2"/>
  <c r="L94" i="2"/>
  <c r="H93" i="2"/>
  <c r="L93" i="2"/>
  <c r="H92" i="2"/>
  <c r="L92" i="2"/>
  <c r="H91" i="2"/>
  <c r="L91" i="2"/>
  <c r="H90" i="2"/>
  <c r="L90" i="2"/>
  <c r="H89" i="2"/>
  <c r="L89" i="2"/>
  <c r="H88" i="2"/>
  <c r="L88" i="2"/>
  <c r="H87" i="2"/>
  <c r="L87" i="2"/>
  <c r="H86" i="2"/>
  <c r="L86" i="2"/>
  <c r="H85" i="2"/>
  <c r="L85" i="2"/>
  <c r="H84" i="2"/>
  <c r="L84" i="2"/>
  <c r="H83" i="2"/>
  <c r="L83" i="2"/>
  <c r="H82" i="2"/>
  <c r="L82" i="2"/>
  <c r="H81" i="2"/>
  <c r="L81" i="2"/>
  <c r="H80" i="2"/>
  <c r="L80" i="2"/>
  <c r="H79" i="2"/>
  <c r="L79" i="2"/>
  <c r="H78" i="2"/>
  <c r="L78" i="2"/>
  <c r="H77" i="2"/>
  <c r="L77" i="2"/>
  <c r="H76" i="2"/>
  <c r="L76" i="2"/>
  <c r="H75" i="2"/>
  <c r="L75" i="2"/>
  <c r="H74" i="2"/>
  <c r="L74" i="2"/>
  <c r="H73" i="2"/>
  <c r="L73" i="2"/>
  <c r="H72" i="2"/>
  <c r="L72" i="2"/>
  <c r="H71" i="2"/>
  <c r="L71" i="2"/>
  <c r="H70" i="2"/>
  <c r="L70" i="2"/>
  <c r="H69" i="2"/>
  <c r="L69" i="2"/>
  <c r="H68" i="2"/>
  <c r="L68" i="2"/>
  <c r="H67" i="2"/>
  <c r="L67" i="2"/>
  <c r="H66" i="2"/>
  <c r="L66" i="2"/>
  <c r="H65" i="2"/>
  <c r="L65" i="2"/>
  <c r="H64" i="2"/>
  <c r="L64" i="2"/>
  <c r="H63" i="2"/>
  <c r="L63" i="2"/>
  <c r="H62" i="2"/>
  <c r="L62" i="2"/>
  <c r="H61" i="2"/>
  <c r="L61" i="2"/>
  <c r="H60" i="2"/>
  <c r="L60" i="2"/>
  <c r="H59" i="2"/>
  <c r="L59" i="2"/>
  <c r="H58" i="2"/>
  <c r="L58" i="2"/>
  <c r="H57" i="2"/>
  <c r="L57" i="2"/>
  <c r="H56" i="2"/>
  <c r="L56" i="2"/>
  <c r="H55" i="2"/>
  <c r="L55" i="2"/>
  <c r="H54" i="2"/>
  <c r="L54" i="2"/>
  <c r="H53" i="2"/>
  <c r="L53" i="2"/>
  <c r="H52" i="2"/>
  <c r="L52" i="2"/>
  <c r="H51" i="2"/>
  <c r="L51" i="2"/>
  <c r="H50" i="2"/>
  <c r="L50" i="2"/>
  <c r="H49" i="2"/>
  <c r="L49" i="2"/>
  <c r="H48" i="2"/>
  <c r="L48" i="2"/>
  <c r="H47" i="2"/>
  <c r="L47" i="2"/>
  <c r="H46" i="2"/>
  <c r="L46" i="2"/>
  <c r="H45" i="2"/>
  <c r="L45" i="2"/>
  <c r="H44" i="2"/>
  <c r="L44" i="2"/>
  <c r="H43" i="2"/>
  <c r="L43" i="2"/>
  <c r="H42" i="2"/>
  <c r="L42" i="2"/>
  <c r="H41" i="2"/>
  <c r="L41" i="2"/>
  <c r="H40" i="2"/>
  <c r="L40" i="2"/>
  <c r="H39" i="2"/>
  <c r="L39" i="2"/>
  <c r="H38" i="2"/>
  <c r="L38" i="2"/>
  <c r="H37" i="2"/>
  <c r="L37" i="2"/>
  <c r="H36" i="2"/>
  <c r="L36" i="2"/>
  <c r="H35" i="2"/>
  <c r="L35" i="2"/>
  <c r="H34" i="2"/>
  <c r="L34" i="2"/>
  <c r="H33" i="2"/>
  <c r="L33" i="2"/>
  <c r="H32" i="2"/>
  <c r="L32" i="2"/>
  <c r="H31" i="2"/>
  <c r="L31" i="2"/>
  <c r="H30" i="2"/>
  <c r="L30" i="2"/>
  <c r="H29" i="2"/>
  <c r="L29" i="2"/>
  <c r="H28" i="2"/>
  <c r="L28" i="2"/>
  <c r="H27" i="2"/>
  <c r="L27" i="2"/>
  <c r="H26" i="2"/>
  <c r="L26" i="2"/>
  <c r="H25" i="2"/>
  <c r="L25" i="2"/>
  <c r="H24" i="2"/>
  <c r="L24" i="2"/>
  <c r="H23" i="2"/>
  <c r="L23" i="2"/>
  <c r="H22" i="2"/>
  <c r="L22" i="2"/>
  <c r="H21" i="2"/>
  <c r="L21" i="2"/>
  <c r="H20" i="2"/>
  <c r="L20" i="2"/>
  <c r="H19" i="2"/>
  <c r="L19" i="2"/>
  <c r="H18" i="2"/>
  <c r="L18" i="2"/>
  <c r="H17" i="2"/>
  <c r="L17" i="2"/>
  <c r="H16" i="2"/>
  <c r="L16" i="2"/>
  <c r="H15" i="2"/>
  <c r="L15" i="2"/>
  <c r="H14" i="2"/>
  <c r="L14" i="2"/>
  <c r="L15" i="1" l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14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N718" i="1" l="1"/>
  <c r="N714" i="1"/>
  <c r="N710" i="1"/>
  <c r="N706" i="1"/>
  <c r="N702" i="1"/>
  <c r="N698" i="1"/>
  <c r="N694" i="1"/>
  <c r="N690" i="1"/>
  <c r="N686" i="1"/>
  <c r="N682" i="1"/>
  <c r="N678" i="1"/>
  <c r="N674" i="1"/>
  <c r="N670" i="1"/>
  <c r="N666" i="1"/>
  <c r="N662" i="1"/>
  <c r="N658" i="1"/>
  <c r="N654" i="1"/>
  <c r="N650" i="1"/>
  <c r="N646" i="1"/>
  <c r="N642" i="1"/>
  <c r="N638" i="1"/>
  <c r="N634" i="1"/>
  <c r="N630" i="1"/>
  <c r="N626" i="1"/>
  <c r="N622" i="1"/>
  <c r="N618" i="1"/>
  <c r="N614" i="1"/>
  <c r="N610" i="1"/>
  <c r="N606" i="1"/>
  <c r="N602" i="1"/>
  <c r="N598" i="1"/>
  <c r="N594" i="1"/>
  <c r="N590" i="1"/>
  <c r="N586" i="1"/>
  <c r="N582" i="1"/>
  <c r="N578" i="1"/>
  <c r="N574" i="1"/>
  <c r="N570" i="1"/>
  <c r="N566" i="1"/>
  <c r="N562" i="1"/>
  <c r="N558" i="1"/>
  <c r="N554" i="1"/>
  <c r="N550" i="1"/>
  <c r="N546" i="1"/>
  <c r="N542" i="1"/>
  <c r="N538" i="1"/>
  <c r="N534" i="1"/>
  <c r="N530" i="1"/>
  <c r="N526" i="1"/>
  <c r="N522" i="1"/>
  <c r="N518" i="1"/>
  <c r="N514" i="1"/>
  <c r="N510" i="1"/>
  <c r="N506" i="1"/>
  <c r="N502" i="1"/>
  <c r="N498" i="1"/>
  <c r="N494" i="1"/>
  <c r="N490" i="1"/>
  <c r="N486" i="1"/>
  <c r="N482" i="1"/>
  <c r="N478" i="1"/>
  <c r="N474" i="1"/>
  <c r="N470" i="1"/>
  <c r="N466" i="1"/>
  <c r="N462" i="1"/>
  <c r="N458" i="1"/>
  <c r="N454" i="1"/>
  <c r="N450" i="1"/>
  <c r="N446" i="1"/>
  <c r="N442" i="1"/>
  <c r="N438" i="1"/>
  <c r="N434" i="1"/>
  <c r="N430" i="1"/>
  <c r="N426" i="1"/>
  <c r="N422" i="1"/>
  <c r="N418" i="1"/>
  <c r="N414" i="1"/>
  <c r="N410" i="1"/>
  <c r="N406" i="1"/>
  <c r="N402" i="1"/>
  <c r="N398" i="1"/>
  <c r="N394" i="1"/>
  <c r="N390" i="1"/>
  <c r="N386" i="1"/>
  <c r="N382" i="1"/>
  <c r="N378" i="1"/>
  <c r="N374" i="1"/>
  <c r="N370" i="1"/>
  <c r="N366" i="1"/>
  <c r="N362" i="1"/>
  <c r="N358" i="1"/>
  <c r="N354" i="1"/>
  <c r="N350" i="1"/>
  <c r="N346" i="1"/>
  <c r="N342" i="1"/>
  <c r="N338" i="1"/>
  <c r="N334" i="1"/>
  <c r="N330" i="1"/>
  <c r="N326" i="1"/>
  <c r="N322" i="1"/>
  <c r="N318" i="1"/>
  <c r="N314" i="1"/>
  <c r="N310" i="1"/>
  <c r="N306" i="1"/>
  <c r="N302" i="1"/>
  <c r="N298" i="1"/>
  <c r="N294" i="1"/>
  <c r="N290" i="1"/>
  <c r="N286" i="1"/>
  <c r="N282" i="1"/>
  <c r="N278" i="1"/>
  <c r="N274" i="1"/>
  <c r="N270" i="1"/>
  <c r="N266" i="1"/>
  <c r="N262" i="1"/>
  <c r="N258" i="1"/>
  <c r="N254" i="1"/>
  <c r="N250" i="1"/>
  <c r="N246" i="1"/>
  <c r="N242" i="1"/>
  <c r="N238" i="1"/>
  <c r="N234" i="1"/>
  <c r="N230" i="1"/>
  <c r="N226" i="1"/>
  <c r="N222" i="1"/>
  <c r="N218" i="1"/>
  <c r="N214" i="1"/>
  <c r="N210" i="1"/>
  <c r="N206" i="1"/>
  <c r="N202" i="1"/>
  <c r="N198" i="1"/>
  <c r="N194" i="1"/>
  <c r="N190" i="1"/>
  <c r="N186" i="1"/>
  <c r="N182" i="1"/>
  <c r="N178" i="1"/>
  <c r="N174" i="1"/>
  <c r="N170" i="1"/>
  <c r="N166" i="1"/>
  <c r="N162" i="1"/>
  <c r="N158" i="1"/>
  <c r="N154" i="1"/>
  <c r="N150" i="1"/>
  <c r="N146" i="1"/>
  <c r="N142" i="1"/>
  <c r="N138" i="1"/>
  <c r="N134" i="1"/>
  <c r="N130" i="1"/>
  <c r="N126" i="1"/>
  <c r="N122" i="1"/>
  <c r="N118" i="1"/>
  <c r="N114" i="1"/>
  <c r="N110" i="1"/>
  <c r="N106" i="1"/>
  <c r="N102" i="1"/>
  <c r="N98" i="1"/>
  <c r="N94" i="1"/>
  <c r="N90" i="1"/>
  <c r="N86" i="1"/>
  <c r="N82" i="1"/>
  <c r="N78" i="1"/>
  <c r="N74" i="1"/>
  <c r="N70" i="1"/>
  <c r="N66" i="1"/>
  <c r="N62" i="1"/>
  <c r="N58" i="1"/>
  <c r="N54" i="1"/>
  <c r="N50" i="1"/>
  <c r="N46" i="1"/>
  <c r="N42" i="1"/>
  <c r="N38" i="1"/>
  <c r="N34" i="1"/>
  <c r="N30" i="1"/>
  <c r="N26" i="1"/>
  <c r="N22" i="1"/>
  <c r="N18" i="1"/>
  <c r="N719" i="1"/>
  <c r="N715" i="1"/>
  <c r="N711" i="1"/>
  <c r="N707" i="1"/>
  <c r="N703" i="1"/>
  <c r="N699" i="1"/>
  <c r="N695" i="1"/>
  <c r="N691" i="1"/>
  <c r="N687" i="1"/>
  <c r="N683" i="1"/>
  <c r="N679" i="1"/>
  <c r="N675" i="1"/>
  <c r="N671" i="1"/>
  <c r="N667" i="1"/>
  <c r="N663" i="1"/>
  <c r="N659" i="1"/>
  <c r="N655" i="1"/>
  <c r="N651" i="1"/>
  <c r="N647" i="1"/>
  <c r="N643" i="1"/>
  <c r="N639" i="1"/>
  <c r="N635" i="1"/>
  <c r="N631" i="1"/>
  <c r="N627" i="1"/>
  <c r="N623" i="1"/>
  <c r="N619" i="1"/>
  <c r="N615" i="1"/>
  <c r="N611" i="1"/>
  <c r="N607" i="1"/>
  <c r="N603" i="1"/>
  <c r="N599" i="1"/>
  <c r="N595" i="1"/>
  <c r="N591" i="1"/>
  <c r="N587" i="1"/>
  <c r="N583" i="1"/>
  <c r="N579" i="1"/>
  <c r="N575" i="1"/>
  <c r="N571" i="1"/>
  <c r="N567" i="1"/>
  <c r="N563" i="1"/>
  <c r="N559" i="1"/>
  <c r="N555" i="1"/>
  <c r="N551" i="1"/>
  <c r="N547" i="1"/>
  <c r="N543" i="1"/>
  <c r="N539" i="1"/>
  <c r="N535" i="1"/>
  <c r="N531" i="1"/>
  <c r="N527" i="1"/>
  <c r="N523" i="1"/>
  <c r="N519" i="1"/>
  <c r="N515" i="1"/>
  <c r="N511" i="1"/>
  <c r="N507" i="1"/>
  <c r="N503" i="1"/>
  <c r="N499" i="1"/>
  <c r="N495" i="1"/>
  <c r="N713" i="1"/>
  <c r="N705" i="1"/>
  <c r="N697" i="1"/>
  <c r="N689" i="1"/>
  <c r="N681" i="1"/>
  <c r="N673" i="1"/>
  <c r="N661" i="1"/>
  <c r="N653" i="1"/>
  <c r="N645" i="1"/>
  <c r="N637" i="1"/>
  <c r="N629" i="1"/>
  <c r="N621" i="1"/>
  <c r="N613" i="1"/>
  <c r="N605" i="1"/>
  <c r="N597" i="1"/>
  <c r="N589" i="1"/>
  <c r="N581" i="1"/>
  <c r="N569" i="1"/>
  <c r="N561" i="1"/>
  <c r="N553" i="1"/>
  <c r="N545" i="1"/>
  <c r="N537" i="1"/>
  <c r="N529" i="1"/>
  <c r="N521" i="1"/>
  <c r="N513" i="1"/>
  <c r="N505" i="1"/>
  <c r="N497" i="1"/>
  <c r="N489" i="1"/>
  <c r="N485" i="1"/>
  <c r="N477" i="1"/>
  <c r="N473" i="1"/>
  <c r="N469" i="1"/>
  <c r="N465" i="1"/>
  <c r="N461" i="1"/>
  <c r="N457" i="1"/>
  <c r="N453" i="1"/>
  <c r="N449" i="1"/>
  <c r="N445" i="1"/>
  <c r="N441" i="1"/>
  <c r="N437" i="1"/>
  <c r="N433" i="1"/>
  <c r="N429" i="1"/>
  <c r="N425" i="1"/>
  <c r="N421" i="1"/>
  <c r="N417" i="1"/>
  <c r="N413" i="1"/>
  <c r="N409" i="1"/>
  <c r="N405" i="1"/>
  <c r="N401" i="1"/>
  <c r="N397" i="1"/>
  <c r="N393" i="1"/>
  <c r="N389" i="1"/>
  <c r="N385" i="1"/>
  <c r="N381" i="1"/>
  <c r="N377" i="1"/>
  <c r="N373" i="1"/>
  <c r="N369" i="1"/>
  <c r="N365" i="1"/>
  <c r="N361" i="1"/>
  <c r="N357" i="1"/>
  <c r="N353" i="1"/>
  <c r="N269" i="1"/>
  <c r="N141" i="1"/>
  <c r="N717" i="1"/>
  <c r="N709" i="1"/>
  <c r="N701" i="1"/>
  <c r="N693" i="1"/>
  <c r="N685" i="1"/>
  <c r="N677" i="1"/>
  <c r="N669" i="1"/>
  <c r="N665" i="1"/>
  <c r="N657" i="1"/>
  <c r="N649" i="1"/>
  <c r="N641" i="1"/>
  <c r="N633" i="1"/>
  <c r="N625" i="1"/>
  <c r="N617" i="1"/>
  <c r="N609" i="1"/>
  <c r="N601" i="1"/>
  <c r="N593" i="1"/>
  <c r="N585" i="1"/>
  <c r="N577" i="1"/>
  <c r="N573" i="1"/>
  <c r="N565" i="1"/>
  <c r="N557" i="1"/>
  <c r="N549" i="1"/>
  <c r="N541" i="1"/>
  <c r="N533" i="1"/>
  <c r="N525" i="1"/>
  <c r="N517" i="1"/>
  <c r="N509" i="1"/>
  <c r="N501" i="1"/>
  <c r="N493" i="1"/>
  <c r="N481" i="1"/>
  <c r="N716" i="1"/>
  <c r="N712" i="1"/>
  <c r="N708" i="1"/>
  <c r="N704" i="1"/>
  <c r="N700" i="1"/>
  <c r="N696" i="1"/>
  <c r="N692" i="1"/>
  <c r="N688" i="1"/>
  <c r="N684" i="1"/>
  <c r="N680" i="1"/>
  <c r="N676" i="1"/>
  <c r="N672" i="1"/>
  <c r="N668" i="1"/>
  <c r="N664" i="1"/>
  <c r="N660" i="1"/>
  <c r="N656" i="1"/>
  <c r="N652" i="1"/>
  <c r="N648" i="1"/>
  <c r="N644" i="1"/>
  <c r="N640" i="1"/>
  <c r="N636" i="1"/>
  <c r="N632" i="1"/>
  <c r="N628" i="1"/>
  <c r="N624" i="1"/>
  <c r="N620" i="1"/>
  <c r="N616" i="1"/>
  <c r="N612" i="1"/>
  <c r="N608" i="1"/>
  <c r="N604" i="1"/>
  <c r="N600" i="1"/>
  <c r="N14" i="1"/>
  <c r="N349" i="1"/>
  <c r="N345" i="1"/>
  <c r="N341" i="1"/>
  <c r="N337" i="1"/>
  <c r="N333" i="1"/>
  <c r="N329" i="1"/>
  <c r="N325" i="1"/>
  <c r="N321" i="1"/>
  <c r="N317" i="1"/>
  <c r="N313" i="1"/>
  <c r="N309" i="1"/>
  <c r="N305" i="1"/>
  <c r="N301" i="1"/>
  <c r="N297" i="1"/>
  <c r="N293" i="1"/>
  <c r="N289" i="1"/>
  <c r="N285" i="1"/>
  <c r="N281" i="1"/>
  <c r="N277" i="1"/>
  <c r="N273" i="1"/>
  <c r="N265" i="1"/>
  <c r="N261" i="1"/>
  <c r="N257" i="1"/>
  <c r="N253" i="1"/>
  <c r="N249" i="1"/>
  <c r="N245" i="1"/>
  <c r="N241" i="1"/>
  <c r="N237" i="1"/>
  <c r="N233" i="1"/>
  <c r="N229" i="1"/>
  <c r="N225" i="1"/>
  <c r="N221" i="1"/>
  <c r="N217" i="1"/>
  <c r="N213" i="1"/>
  <c r="N209" i="1"/>
  <c r="N205" i="1"/>
  <c r="N201" i="1"/>
  <c r="N197" i="1"/>
  <c r="N193" i="1"/>
  <c r="N189" i="1"/>
  <c r="N185" i="1"/>
  <c r="N181" i="1"/>
  <c r="N177" i="1"/>
  <c r="N173" i="1"/>
  <c r="N169" i="1"/>
  <c r="N165" i="1"/>
  <c r="N161" i="1"/>
  <c r="N157" i="1"/>
  <c r="N153" i="1"/>
  <c r="N149" i="1"/>
  <c r="N145" i="1"/>
  <c r="N137" i="1"/>
  <c r="N133" i="1"/>
  <c r="N129" i="1"/>
  <c r="N125" i="1"/>
  <c r="N121" i="1"/>
  <c r="N117" i="1"/>
  <c r="N113" i="1"/>
  <c r="N109" i="1"/>
  <c r="N105" i="1"/>
  <c r="N101" i="1"/>
  <c r="N97" i="1"/>
  <c r="N93" i="1"/>
  <c r="N89" i="1"/>
  <c r="N85" i="1"/>
  <c r="N81" i="1"/>
  <c r="N77" i="1"/>
  <c r="N73" i="1"/>
  <c r="N69" i="1"/>
  <c r="N65" i="1"/>
  <c r="N61" i="1"/>
  <c r="N57" i="1"/>
  <c r="N53" i="1"/>
  <c r="N49" i="1"/>
  <c r="N45" i="1"/>
  <c r="N41" i="1"/>
  <c r="N37" i="1"/>
  <c r="N33" i="1"/>
  <c r="N29" i="1"/>
  <c r="N25" i="1"/>
  <c r="N21" i="1"/>
  <c r="N17" i="1"/>
  <c r="N596" i="1"/>
  <c r="N592" i="1"/>
  <c r="N588" i="1"/>
  <c r="N584" i="1"/>
  <c r="N580" i="1"/>
  <c r="N576" i="1"/>
  <c r="N572" i="1"/>
  <c r="N568" i="1"/>
  <c r="N564" i="1"/>
  <c r="N560" i="1"/>
  <c r="N556" i="1"/>
  <c r="N552" i="1"/>
  <c r="N548" i="1"/>
  <c r="N544" i="1"/>
  <c r="N540" i="1"/>
  <c r="N536" i="1"/>
  <c r="N532" i="1"/>
  <c r="N528" i="1"/>
  <c r="N524" i="1"/>
  <c r="N520" i="1"/>
  <c r="N516" i="1"/>
  <c r="N512" i="1"/>
  <c r="N508" i="1"/>
  <c r="N504" i="1"/>
  <c r="N500" i="1"/>
  <c r="N496" i="1"/>
  <c r="N492" i="1"/>
  <c r="N488" i="1"/>
  <c r="N484" i="1"/>
  <c r="N480" i="1"/>
  <c r="N476" i="1"/>
  <c r="N472" i="1"/>
  <c r="N468" i="1"/>
  <c r="N464" i="1"/>
  <c r="N460" i="1"/>
  <c r="N456" i="1"/>
  <c r="N452" i="1"/>
  <c r="N448" i="1"/>
  <c r="N444" i="1"/>
  <c r="N440" i="1"/>
  <c r="N436" i="1"/>
  <c r="N432" i="1"/>
  <c r="N428" i="1"/>
  <c r="N424" i="1"/>
  <c r="N420" i="1"/>
  <c r="N416" i="1"/>
  <c r="N412" i="1"/>
  <c r="N408" i="1"/>
  <c r="N404" i="1"/>
  <c r="N400" i="1"/>
  <c r="N396" i="1"/>
  <c r="N392" i="1"/>
  <c r="N388" i="1"/>
  <c r="N384" i="1"/>
  <c r="N380" i="1"/>
  <c r="N376" i="1"/>
  <c r="N372" i="1"/>
  <c r="N368" i="1"/>
  <c r="N364" i="1"/>
  <c r="N360" i="1"/>
  <c r="N356" i="1"/>
  <c r="N352" i="1"/>
  <c r="N348" i="1"/>
  <c r="N344" i="1"/>
  <c r="N340" i="1"/>
  <c r="N336" i="1"/>
  <c r="N332" i="1"/>
  <c r="N328" i="1"/>
  <c r="N324" i="1"/>
  <c r="N320" i="1"/>
  <c r="N316" i="1"/>
  <c r="N312" i="1"/>
  <c r="N308" i="1"/>
  <c r="N304" i="1"/>
  <c r="N300" i="1"/>
  <c r="N296" i="1"/>
  <c r="N292" i="1"/>
  <c r="N288" i="1"/>
  <c r="N284" i="1"/>
  <c r="N280" i="1"/>
  <c r="N276" i="1"/>
  <c r="N272" i="1"/>
  <c r="N268" i="1"/>
  <c r="N264" i="1"/>
  <c r="N260" i="1"/>
  <c r="N256" i="1"/>
  <c r="N252" i="1"/>
  <c r="N248" i="1"/>
  <c r="N244" i="1"/>
  <c r="N240" i="1"/>
  <c r="N236" i="1"/>
  <c r="N232" i="1"/>
  <c r="N228" i="1"/>
  <c r="N224" i="1"/>
  <c r="N220" i="1"/>
  <c r="N216" i="1"/>
  <c r="N212" i="1"/>
  <c r="N208" i="1"/>
  <c r="N204" i="1"/>
  <c r="N200" i="1"/>
  <c r="N196" i="1"/>
  <c r="N192" i="1"/>
  <c r="N188" i="1"/>
  <c r="N184" i="1"/>
  <c r="N180" i="1"/>
  <c r="N176" i="1"/>
  <c r="N172" i="1"/>
  <c r="N168" i="1"/>
  <c r="N164" i="1"/>
  <c r="N160" i="1"/>
  <c r="N491" i="1"/>
  <c r="N487" i="1"/>
  <c r="N483" i="1"/>
  <c r="N479" i="1"/>
  <c r="N475" i="1"/>
  <c r="N471" i="1"/>
  <c r="N467" i="1"/>
  <c r="N463" i="1"/>
  <c r="N459" i="1"/>
  <c r="N455" i="1"/>
  <c r="N451" i="1"/>
  <c r="N447" i="1"/>
  <c r="N443" i="1"/>
  <c r="N439" i="1"/>
  <c r="N435" i="1"/>
  <c r="N431" i="1"/>
  <c r="N427" i="1"/>
  <c r="N423" i="1"/>
  <c r="N419" i="1"/>
  <c r="N415" i="1"/>
  <c r="N411" i="1"/>
  <c r="N407" i="1"/>
  <c r="N403" i="1"/>
  <c r="N399" i="1"/>
  <c r="N395" i="1"/>
  <c r="N391" i="1"/>
  <c r="N387" i="1"/>
  <c r="N383" i="1"/>
  <c r="N379" i="1"/>
  <c r="N375" i="1"/>
  <c r="N371" i="1"/>
  <c r="N367" i="1"/>
  <c r="N363" i="1"/>
  <c r="N156" i="1"/>
  <c r="N152" i="1"/>
  <c r="N148" i="1"/>
  <c r="N144" i="1"/>
  <c r="N140" i="1"/>
  <c r="N136" i="1"/>
  <c r="N132" i="1"/>
  <c r="N128" i="1"/>
  <c r="N124" i="1"/>
  <c r="N120" i="1"/>
  <c r="N116" i="1"/>
  <c r="N112" i="1"/>
  <c r="N108" i="1"/>
  <c r="N104" i="1"/>
  <c r="N100" i="1"/>
  <c r="N96" i="1"/>
  <c r="N92" i="1"/>
  <c r="N88" i="1"/>
  <c r="N84" i="1"/>
  <c r="N80" i="1"/>
  <c r="N76" i="1"/>
  <c r="N72" i="1"/>
  <c r="N68" i="1"/>
  <c r="N64" i="1"/>
  <c r="N60" i="1"/>
  <c r="N56" i="1"/>
  <c r="N52" i="1"/>
  <c r="N48" i="1"/>
  <c r="N44" i="1"/>
  <c r="N40" i="1"/>
  <c r="N36" i="1"/>
  <c r="N32" i="1"/>
  <c r="N28" i="1"/>
  <c r="N24" i="1"/>
  <c r="N20" i="1"/>
  <c r="N16" i="1"/>
  <c r="N359" i="1"/>
  <c r="N355" i="1"/>
  <c r="N351" i="1"/>
  <c r="N347" i="1"/>
  <c r="N343" i="1"/>
  <c r="N339" i="1"/>
  <c r="N335" i="1"/>
  <c r="N331" i="1"/>
  <c r="N327" i="1"/>
  <c r="N323" i="1"/>
  <c r="N319" i="1"/>
  <c r="N315" i="1"/>
  <c r="N311" i="1"/>
  <c r="N307" i="1"/>
  <c r="N303" i="1"/>
  <c r="N299" i="1"/>
  <c r="N295" i="1"/>
  <c r="N291" i="1"/>
  <c r="N287" i="1"/>
  <c r="N283" i="1"/>
  <c r="N279" i="1"/>
  <c r="N275" i="1"/>
  <c r="N271" i="1"/>
  <c r="N267" i="1"/>
  <c r="N263" i="1"/>
  <c r="N259" i="1"/>
  <c r="N255" i="1"/>
  <c r="N251" i="1"/>
  <c r="N247" i="1"/>
  <c r="N243" i="1"/>
  <c r="N239" i="1"/>
  <c r="N235" i="1"/>
  <c r="N231" i="1"/>
  <c r="N227" i="1"/>
  <c r="N223" i="1"/>
  <c r="N219" i="1"/>
  <c r="N215" i="1"/>
  <c r="N211" i="1"/>
  <c r="N207" i="1"/>
  <c r="N203" i="1"/>
  <c r="N199" i="1"/>
  <c r="N195" i="1"/>
  <c r="N191" i="1"/>
  <c r="N187" i="1"/>
  <c r="N183" i="1"/>
  <c r="N179" i="1"/>
  <c r="N175" i="1"/>
  <c r="N171" i="1"/>
  <c r="N167" i="1"/>
  <c r="N163" i="1"/>
  <c r="N159" i="1"/>
  <c r="N155" i="1"/>
  <c r="N151" i="1"/>
  <c r="N147" i="1"/>
  <c r="N143" i="1"/>
  <c r="N139" i="1"/>
  <c r="N135" i="1"/>
  <c r="N131" i="1"/>
  <c r="N127" i="1"/>
  <c r="N123" i="1"/>
  <c r="N119" i="1"/>
  <c r="N115" i="1"/>
  <c r="N111" i="1"/>
  <c r="N107" i="1"/>
  <c r="N103" i="1"/>
  <c r="N99" i="1"/>
  <c r="N95" i="1"/>
  <c r="N91" i="1"/>
  <c r="N87" i="1"/>
  <c r="N83" i="1"/>
  <c r="N79" i="1"/>
  <c r="N75" i="1"/>
  <c r="N71" i="1"/>
  <c r="N67" i="1"/>
  <c r="N63" i="1"/>
  <c r="N59" i="1"/>
  <c r="N55" i="1"/>
  <c r="N51" i="1"/>
  <c r="N47" i="1"/>
  <c r="N43" i="1"/>
  <c r="N39" i="1"/>
  <c r="N35" i="1"/>
  <c r="N31" i="1"/>
  <c r="N27" i="1"/>
  <c r="N23" i="1"/>
  <c r="N19" i="1"/>
  <c r="N15" i="1"/>
</calcChain>
</file>

<file path=xl/sharedStrings.xml><?xml version="1.0" encoding="utf-8"?>
<sst xmlns="http://schemas.openxmlformats.org/spreadsheetml/2006/main" count="60" uniqueCount="23">
  <si>
    <t>4SU+/UV+</t>
  </si>
  <si>
    <t>4SU+/UV-</t>
  </si>
  <si>
    <t>U Position</t>
  </si>
  <si>
    <t>PAR-CL signal</t>
  </si>
  <si>
    <t>U-C mutation rate</t>
  </si>
  <si>
    <t>background threshold</t>
  </si>
  <si>
    <t>Average PAR-CL signal</t>
  </si>
  <si>
    <t>Replicate #1</t>
  </si>
  <si>
    <t>Replicate #2</t>
  </si>
  <si>
    <t>Replicate #3</t>
  </si>
  <si>
    <t>Standard deviation</t>
  </si>
  <si>
    <r>
      <t>average + 1</t>
    </r>
    <r>
      <rPr>
        <sz val="11"/>
        <color theme="1"/>
        <rFont val="Calibri"/>
        <family val="2"/>
      </rPr>
      <t>σ</t>
    </r>
  </si>
  <si>
    <r>
      <t>average + 2</t>
    </r>
    <r>
      <rPr>
        <sz val="11"/>
        <color theme="1"/>
        <rFont val="Calibri"/>
        <family val="2"/>
      </rPr>
      <t>σ</t>
    </r>
  </si>
  <si>
    <t>the U positions with U-C mutation rate that passed background threshold in 4SU+/UV+ data, and the correspondent PAR-CL signal at the same position</t>
  </si>
  <si>
    <t>The data below showed processed data of 3 replicates of FHV PAR-CL experiments. We listed genomic U positions with &gt; 10k coverage (U34-U3034 on RNA 1), their U-C mutation rate in each crosslinked sample (4SU+/UV+) and correpondent control (4SU+/UV-), and their PAR-CL sinals. The background threshould represents the bottom 95% of U-C mutation rate in the 4SU+/UV- data. This threshold was applied to 4SU+/UV+ data to remove any positions with U-C mutation rate undistinguishable from background fluctuation.</t>
  </si>
  <si>
    <t>Table legend</t>
  </si>
  <si>
    <t>the U positions with the highest average PAR-CL signal and consistently passed background threshold across all 3 replicates (Figure 4e)</t>
  </si>
  <si>
    <t>the 10 U positions selected for mutation assays (Figure 7a)</t>
  </si>
  <si>
    <t>the U positions have the average PAR-CL signal &gt; 1σ (Figure 6)</t>
  </si>
  <si>
    <t>the U positions have the average PAR-CL signal &gt; 2σ (Figure 6)</t>
  </si>
  <si>
    <t>average + 1σ</t>
  </si>
  <si>
    <t>average + 2σ</t>
  </si>
  <si>
    <t>The data below showed processed data of 3 replicates of FHV PAR-CL experiments. We listed genomic U positions with &gt; 10k coverage (U9-U1337 on RNA 2), their U-C mutation rate in each crosslinked sample (4SU+/UV+) and correpondent control (4SU+/UV-), and their PAR-CL sinals. The background threshould represents the bottom 95% of U-C mutation rate in the 4SU+/UV- data. This threshold was applied to 4SU+/UV+ data to remove any positions with U-C mutation rate undistinguishable from background fluctu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10" fontId="0" fillId="0" borderId="0" xfId="1" applyNumberFormat="1" applyFont="1"/>
    <xf numFmtId="2" fontId="0" fillId="0" borderId="0" xfId="1" applyNumberFormat="1" applyFont="1"/>
    <xf numFmtId="0" fontId="0" fillId="0" borderId="0" xfId="0" applyFont="1"/>
    <xf numFmtId="2" fontId="0" fillId="0" borderId="0" xfId="0" applyNumberFormat="1" applyFont="1"/>
    <xf numFmtId="2" fontId="0" fillId="2" borderId="0" xfId="0" applyNumberFormat="1" applyFont="1" applyFill="1"/>
    <xf numFmtId="10" fontId="0" fillId="0" borderId="0" xfId="1" applyNumberFormat="1" applyFont="1" applyFill="1"/>
    <xf numFmtId="165" fontId="0" fillId="0" borderId="0" xfId="1" applyNumberFormat="1" applyFont="1"/>
    <xf numFmtId="0" fontId="0" fillId="5" borderId="0" xfId="0" applyFont="1" applyFill="1"/>
    <xf numFmtId="0" fontId="0" fillId="0" borderId="1" xfId="0" applyFont="1" applyBorder="1"/>
    <xf numFmtId="2" fontId="0" fillId="3" borderId="1" xfId="0" applyNumberFormat="1" applyFont="1" applyFill="1" applyBorder="1"/>
    <xf numFmtId="0" fontId="0" fillId="0" borderId="0" xfId="0" applyFont="1" applyBorder="1"/>
    <xf numFmtId="2" fontId="0" fillId="3" borderId="0" xfId="0" applyNumberFormat="1" applyFont="1" applyFill="1" applyBorder="1"/>
    <xf numFmtId="2" fontId="0" fillId="2" borderId="0" xfId="0" applyNumberFormat="1" applyFont="1" applyFill="1" applyBorder="1"/>
    <xf numFmtId="2" fontId="0" fillId="0" borderId="0" xfId="0" applyNumberFormat="1" applyFont="1" applyBorder="1"/>
    <xf numFmtId="10" fontId="0" fillId="0" borderId="0" xfId="1" applyNumberFormat="1" applyFont="1" applyBorder="1"/>
    <xf numFmtId="10" fontId="0" fillId="0" borderId="0" xfId="0" applyNumberFormat="1" applyFont="1" applyBorder="1"/>
    <xf numFmtId="10" fontId="0" fillId="0" borderId="0" xfId="1" applyNumberFormat="1" applyFont="1" applyFill="1" applyBorder="1"/>
    <xf numFmtId="165" fontId="0" fillId="0" borderId="0" xfId="1" applyNumberFormat="1" applyFont="1" applyBorder="1"/>
    <xf numFmtId="165" fontId="0" fillId="4" borderId="0" xfId="1" applyNumberFormat="1" applyFont="1" applyFill="1" applyBorder="1"/>
    <xf numFmtId="165" fontId="0" fillId="5" borderId="0" xfId="1" applyNumberFormat="1" applyFont="1" applyFill="1" applyBorder="1"/>
    <xf numFmtId="165" fontId="0" fillId="0" borderId="0" xfId="1" applyNumberFormat="1" applyFont="1" applyFill="1"/>
    <xf numFmtId="2" fontId="0" fillId="0" borderId="0" xfId="1" applyNumberFormat="1" applyFont="1" applyFill="1"/>
    <xf numFmtId="2" fontId="0" fillId="4" borderId="0" xfId="0" applyNumberFormat="1" applyFont="1" applyFill="1"/>
    <xf numFmtId="0" fontId="0" fillId="0" borderId="0" xfId="0" applyFont="1" applyFill="1"/>
    <xf numFmtId="2" fontId="0" fillId="0" borderId="0" xfId="0" applyNumberFormat="1" applyFont="1" applyFill="1"/>
    <xf numFmtId="165" fontId="0" fillId="0" borderId="0" xfId="0" applyNumberFormat="1" applyFont="1" applyFill="1"/>
    <xf numFmtId="164" fontId="0" fillId="0" borderId="0" xfId="0" applyNumberFormat="1" applyFont="1" applyFill="1"/>
    <xf numFmtId="10" fontId="0" fillId="0" borderId="0" xfId="1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0" fontId="0" fillId="0" borderId="0" xfId="1" applyNumberFormat="1" applyFont="1" applyAlignment="1">
      <alignment horizontal="center" vertical="center" wrapText="1"/>
    </xf>
    <xf numFmtId="10" fontId="0" fillId="0" borderId="0" xfId="1" applyNumberFormat="1" applyFont="1" applyFill="1" applyAlignment="1">
      <alignment horizontal="center" vertical="center"/>
    </xf>
    <xf numFmtId="0" fontId="0" fillId="0" borderId="0" xfId="0" applyFont="1" applyAlignment="1">
      <alignment horizontal="left" vertical="top" wrapText="1"/>
    </xf>
    <xf numFmtId="2" fontId="0" fillId="3" borderId="0" xfId="0" applyNumberFormat="1" applyFont="1" applyFill="1" applyAlignment="1">
      <alignment horizontal="left"/>
    </xf>
    <xf numFmtId="10" fontId="0" fillId="0" borderId="0" xfId="1" applyNumberFormat="1" applyFont="1" applyAlignment="1">
      <alignment horizontal="left"/>
    </xf>
    <xf numFmtId="2" fontId="0" fillId="3" borderId="1" xfId="0" applyNumberFormat="1" applyFont="1" applyFill="1" applyBorder="1" applyAlignment="1">
      <alignment horizontal="left"/>
    </xf>
    <xf numFmtId="0" fontId="0" fillId="5" borderId="0" xfId="0" applyFont="1" applyFill="1" applyAlignment="1">
      <alignment horizontal="left"/>
    </xf>
    <xf numFmtId="10" fontId="0" fillId="0" borderId="0" xfId="1" applyNumberFormat="1" applyFont="1" applyAlignment="1">
      <alignment horizontal="left"/>
    </xf>
    <xf numFmtId="165" fontId="0" fillId="0" borderId="0" xfId="1" applyNumberFormat="1" applyFont="1" applyAlignment="1">
      <alignment horizontal="center" vertical="center" wrapText="1"/>
    </xf>
    <xf numFmtId="2" fontId="0" fillId="0" borderId="0" xfId="1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top" wrapText="1"/>
    </xf>
    <xf numFmtId="10" fontId="0" fillId="0" borderId="1" xfId="1" applyNumberFormat="1" applyFont="1" applyBorder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 vertical="center" wrapText="1"/>
    </xf>
    <xf numFmtId="10" fontId="0" fillId="0" borderId="1" xfId="1" applyNumberFormat="1" applyFont="1" applyBorder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2" fontId="0" fillId="0" borderId="0" xfId="0" applyNumberFormat="1"/>
    <xf numFmtId="2" fontId="1" fillId="0" borderId="0" xfId="1" applyNumberFormat="1"/>
    <xf numFmtId="0" fontId="0" fillId="0" borderId="0" xfId="0" applyAlignment="1"/>
    <xf numFmtId="10" fontId="0" fillId="0" borderId="0" xfId="1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10" fontId="0" fillId="0" borderId="0" xfId="1" applyNumberFormat="1" applyFont="1" applyFill="1" applyAlignment="1">
      <alignment horizontal="center" vertical="center" wrapText="1"/>
    </xf>
    <xf numFmtId="2" fontId="0" fillId="0" borderId="0" xfId="0" applyNumberFormat="1" applyFont="1" applyAlignment="1">
      <alignment horizontal="left" vertical="top" wrapText="1"/>
    </xf>
    <xf numFmtId="2" fontId="0" fillId="0" borderId="0" xfId="1" applyNumberFormat="1" applyFont="1" applyAlignment="1">
      <alignment horizontal="center" vertical="center" wrapText="1"/>
    </xf>
    <xf numFmtId="10" fontId="0" fillId="0" borderId="0" xfId="0" applyNumberFormat="1"/>
    <xf numFmtId="10" fontId="1" fillId="0" borderId="0" xfId="1" applyNumberFormat="1"/>
    <xf numFmtId="2" fontId="0" fillId="2" borderId="0" xfId="0" applyNumberFormat="1" applyFill="1"/>
    <xf numFmtId="2" fontId="1" fillId="2" borderId="0" xfId="1" applyNumberFormat="1" applyFill="1"/>
    <xf numFmtId="2" fontId="0" fillId="3" borderId="0" xfId="0" applyNumberFormat="1" applyFill="1"/>
    <xf numFmtId="2" fontId="1" fillId="3" borderId="0" xfId="1" applyNumberFormat="1" applyFill="1"/>
    <xf numFmtId="0" fontId="0" fillId="0" borderId="1" xfId="0" applyBorder="1"/>
    <xf numFmtId="2" fontId="0" fillId="3" borderId="1" xfId="0" applyNumberFormat="1" applyFill="1" applyBorder="1"/>
    <xf numFmtId="2" fontId="1" fillId="3" borderId="1" xfId="1" applyNumberFormat="1" applyFill="1" applyBorder="1"/>
    <xf numFmtId="2" fontId="0" fillId="0" borderId="0" xfId="0" applyNumberFormat="1" applyAlignment="1">
      <alignment wrapText="1"/>
    </xf>
    <xf numFmtId="2" fontId="0" fillId="0" borderId="0" xfId="0" applyNumberFormat="1" applyFill="1"/>
    <xf numFmtId="2" fontId="0" fillId="5" borderId="0" xfId="0" applyNumberFormat="1" applyFont="1" applyFill="1"/>
    <xf numFmtId="2" fontId="0" fillId="0" borderId="0" xfId="1" applyNumberFormat="1" applyFont="1" applyFill="1" applyAlignment="1">
      <alignment horizontal="right" vertical="center" wrapText="1"/>
    </xf>
  </cellXfs>
  <cellStyles count="2">
    <cellStyle name="Normal" xfId="0" builtinId="0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80000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ox%20Sync/PARCL%20data/RNA2%20T-C%203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FC 3x"/>
      <sheetName val="threshold"/>
      <sheetName val="box unfil"/>
      <sheetName val="box fil"/>
    </sheetNames>
    <sheetDataSet>
      <sheetData sheetId="0">
        <row r="1">
          <cell r="D1" t="str">
            <v>3A/3B</v>
          </cell>
          <cell r="I1" t="str">
            <v>FCCD1</v>
          </cell>
          <cell r="Q1" t="str">
            <v>FCp3</v>
          </cell>
        </row>
        <row r="2">
          <cell r="A2">
            <v>9</v>
          </cell>
          <cell r="D2">
            <v>0.81244711980603623</v>
          </cell>
          <cell r="F2">
            <v>9</v>
          </cell>
          <cell r="I2">
            <v>1.8835220941305186</v>
          </cell>
          <cell r="N2">
            <v>9</v>
          </cell>
          <cell r="Q2">
            <v>0.66007035432842598</v>
          </cell>
        </row>
        <row r="3">
          <cell r="A3">
            <v>10</v>
          </cell>
          <cell r="D3">
            <v>1.0113739939643991</v>
          </cell>
          <cell r="F3">
            <v>10</v>
          </cell>
          <cell r="I3">
            <v>0.83706634205721242</v>
          </cell>
          <cell r="N3">
            <v>10</v>
          </cell>
          <cell r="Q3">
            <v>0.58020153774464123</v>
          </cell>
        </row>
        <row r="4">
          <cell r="A4">
            <v>16</v>
          </cell>
          <cell r="D4">
            <v>1.1077358764583434</v>
          </cell>
          <cell r="F4">
            <v>16</v>
          </cell>
          <cell r="I4">
            <v>1.0151489699383647</v>
          </cell>
          <cell r="N4">
            <v>16</v>
          </cell>
          <cell r="Q4">
            <v>1.6402362130880062</v>
          </cell>
        </row>
        <row r="5">
          <cell r="A5">
            <v>17</v>
          </cell>
          <cell r="D5">
            <v>0.79171010193373914</v>
          </cell>
          <cell r="F5">
            <v>17</v>
          </cell>
          <cell r="I5">
            <v>1.1637456534274579</v>
          </cell>
          <cell r="N5">
            <v>17</v>
          </cell>
          <cell r="Q5">
            <v>0.9396602106296682</v>
          </cell>
        </row>
        <row r="6">
          <cell r="A6">
            <v>24</v>
          </cell>
          <cell r="D6">
            <v>1.1855048484295905</v>
          </cell>
          <cell r="F6">
            <v>24</v>
          </cell>
          <cell r="I6">
            <v>1.0524555523099903</v>
          </cell>
          <cell r="N6">
            <v>24</v>
          </cell>
          <cell r="Q6">
            <v>0.68492329200890945</v>
          </cell>
        </row>
        <row r="7">
          <cell r="A7">
            <v>27</v>
          </cell>
          <cell r="D7">
            <v>1.2815007367743811</v>
          </cell>
          <cell r="F7">
            <v>27</v>
          </cell>
          <cell r="I7">
            <v>1.2816319850362403</v>
          </cell>
          <cell r="N7">
            <v>27</v>
          </cell>
          <cell r="Q7">
            <v>1.2829167438982445</v>
          </cell>
        </row>
        <row r="8">
          <cell r="A8">
            <v>28</v>
          </cell>
          <cell r="D8">
            <v>1.2738958371850158</v>
          </cell>
          <cell r="F8">
            <v>28</v>
          </cell>
          <cell r="I8">
            <v>1.1221711286594762</v>
          </cell>
          <cell r="N8">
            <v>28</v>
          </cell>
          <cell r="Q8">
            <v>1.1104486697097229</v>
          </cell>
        </row>
        <row r="9">
          <cell r="A9">
            <v>31</v>
          </cell>
          <cell r="D9">
            <v>1.2851022720704897</v>
          </cell>
          <cell r="F9">
            <v>31</v>
          </cell>
          <cell r="I9">
            <v>1.2816800509039845</v>
          </cell>
          <cell r="N9">
            <v>31</v>
          </cell>
          <cell r="Q9">
            <v>0.88007515246969903</v>
          </cell>
        </row>
        <row r="10">
          <cell r="A10">
            <v>49</v>
          </cell>
          <cell r="D10">
            <v>1.0439961680771539</v>
          </cell>
          <cell r="F10">
            <v>49</v>
          </cell>
          <cell r="I10">
            <v>1.0476714813709151</v>
          </cell>
          <cell r="N10">
            <v>49</v>
          </cell>
          <cell r="Q10">
            <v>1.1719143850081395</v>
          </cell>
        </row>
        <row r="11">
          <cell r="A11">
            <v>58</v>
          </cell>
          <cell r="D11">
            <v>1.2244088864564902</v>
          </cell>
          <cell r="F11">
            <v>58</v>
          </cell>
          <cell r="I11">
            <v>1.0454432570975769</v>
          </cell>
          <cell r="N11">
            <v>58</v>
          </cell>
          <cell r="Q11">
            <v>1.2228434878793761</v>
          </cell>
        </row>
        <row r="12">
          <cell r="A12">
            <v>66</v>
          </cell>
          <cell r="D12">
            <v>1.0009100493475953</v>
          </cell>
          <cell r="F12">
            <v>66</v>
          </cell>
          <cell r="I12">
            <v>1.0967480647402583</v>
          </cell>
          <cell r="N12">
            <v>66</v>
          </cell>
          <cell r="Q12">
            <v>1.1511440354195266</v>
          </cell>
        </row>
        <row r="13">
          <cell r="A13">
            <v>67</v>
          </cell>
          <cell r="D13">
            <v>1.2251644565285873</v>
          </cell>
          <cell r="F13">
            <v>67</v>
          </cell>
          <cell r="I13">
            <v>1.0506115534901079</v>
          </cell>
          <cell r="N13">
            <v>67</v>
          </cell>
          <cell r="Q13">
            <v>1.3620184506893238</v>
          </cell>
        </row>
        <row r="14">
          <cell r="A14">
            <v>69</v>
          </cell>
          <cell r="D14">
            <v>1.1617504467040158</v>
          </cell>
          <cell r="F14">
            <v>69</v>
          </cell>
          <cell r="I14">
            <v>0.96094096647134808</v>
          </cell>
          <cell r="N14">
            <v>69</v>
          </cell>
          <cell r="Q14">
            <v>1.532405247737477</v>
          </cell>
        </row>
        <row r="15">
          <cell r="A15">
            <v>72</v>
          </cell>
          <cell r="D15">
            <v>1.0394796012278893</v>
          </cell>
          <cell r="F15">
            <v>72</v>
          </cell>
          <cell r="I15">
            <v>0.92782870881782364</v>
          </cell>
          <cell r="N15">
            <v>72</v>
          </cell>
          <cell r="Q15">
            <v>0.99502728336671409</v>
          </cell>
        </row>
        <row r="16">
          <cell r="A16">
            <v>94</v>
          </cell>
          <cell r="D16">
            <v>1.5379897232443287</v>
          </cell>
          <cell r="F16">
            <v>94</v>
          </cell>
          <cell r="I16">
            <v>1.3102020347860841</v>
          </cell>
          <cell r="N16">
            <v>94</v>
          </cell>
          <cell r="Q16">
            <v>2.3311178563330324</v>
          </cell>
        </row>
        <row r="17">
          <cell r="A17">
            <v>96</v>
          </cell>
          <cell r="D17">
            <v>1.1755209754963827</v>
          </cell>
          <cell r="F17">
            <v>96</v>
          </cell>
          <cell r="I17">
            <v>0.88384460501273254</v>
          </cell>
          <cell r="N17">
            <v>96</v>
          </cell>
          <cell r="Q17">
            <v>1.0599804045264194</v>
          </cell>
        </row>
        <row r="18">
          <cell r="A18">
            <v>97</v>
          </cell>
          <cell r="D18">
            <v>1.0637276832212144</v>
          </cell>
          <cell r="F18">
            <v>97</v>
          </cell>
          <cell r="I18">
            <v>0.98885417106068474</v>
          </cell>
          <cell r="N18">
            <v>97</v>
          </cell>
          <cell r="Q18">
            <v>0.9990248551181159</v>
          </cell>
        </row>
        <row r="19">
          <cell r="A19">
            <v>111</v>
          </cell>
          <cell r="D19">
            <v>1.0971873506273468</v>
          </cell>
          <cell r="F19">
            <v>111</v>
          </cell>
          <cell r="I19">
            <v>1.0960639022427714</v>
          </cell>
          <cell r="N19">
            <v>111</v>
          </cell>
          <cell r="Q19">
            <v>1.0109437783668169</v>
          </cell>
        </row>
        <row r="20">
          <cell r="A20">
            <v>118</v>
          </cell>
          <cell r="D20">
            <v>1.3562822535082943</v>
          </cell>
          <cell r="F20">
            <v>118</v>
          </cell>
          <cell r="I20">
            <v>1.3041087702406888</v>
          </cell>
          <cell r="N20">
            <v>118</v>
          </cell>
          <cell r="Q20">
            <v>1.9928878429499588</v>
          </cell>
        </row>
        <row r="21">
          <cell r="A21">
            <v>121</v>
          </cell>
          <cell r="D21">
            <v>1.1834890648931444</v>
          </cell>
          <cell r="F21">
            <v>121</v>
          </cell>
          <cell r="I21">
            <v>1.1673556995787471</v>
          </cell>
          <cell r="N21">
            <v>121</v>
          </cell>
          <cell r="Q21">
            <v>1.2860725073163994</v>
          </cell>
        </row>
        <row r="22">
          <cell r="A22">
            <v>124</v>
          </cell>
          <cell r="D22">
            <v>1.3368796151985565</v>
          </cell>
          <cell r="F22">
            <v>124</v>
          </cell>
          <cell r="I22">
            <v>1.2528010964599183</v>
          </cell>
          <cell r="N22">
            <v>124</v>
          </cell>
          <cell r="Q22">
            <v>2.3474977873533032</v>
          </cell>
        </row>
        <row r="23">
          <cell r="A23">
            <v>136</v>
          </cell>
          <cell r="D23">
            <v>1.734952973300312</v>
          </cell>
          <cell r="F23">
            <v>136</v>
          </cell>
          <cell r="I23">
            <v>1.3327242115682918</v>
          </cell>
          <cell r="N23">
            <v>136</v>
          </cell>
          <cell r="Q23">
            <v>1.6514853391328608</v>
          </cell>
        </row>
        <row r="24">
          <cell r="A24">
            <v>139</v>
          </cell>
          <cell r="D24">
            <v>1.0070552365138012</v>
          </cell>
          <cell r="F24">
            <v>139</v>
          </cell>
          <cell r="I24">
            <v>1.0751697591676592</v>
          </cell>
          <cell r="N24">
            <v>139</v>
          </cell>
          <cell r="Q24">
            <v>1.1521000103945738</v>
          </cell>
        </row>
        <row r="25">
          <cell r="A25">
            <v>151</v>
          </cell>
          <cell r="D25">
            <v>1.1619606257472002</v>
          </cell>
          <cell r="F25">
            <v>151</v>
          </cell>
          <cell r="I25">
            <v>1.120585019483646</v>
          </cell>
          <cell r="N25">
            <v>151</v>
          </cell>
          <cell r="Q25">
            <v>1.691112688182989</v>
          </cell>
        </row>
        <row r="26">
          <cell r="A26">
            <v>154</v>
          </cell>
          <cell r="D26">
            <v>1.3505909470709094</v>
          </cell>
          <cell r="F26">
            <v>154</v>
          </cell>
          <cell r="I26">
            <v>1.2211744408024936</v>
          </cell>
          <cell r="N26">
            <v>154</v>
          </cell>
          <cell r="Q26">
            <v>1.6633668079297912</v>
          </cell>
        </row>
        <row r="27">
          <cell r="A27">
            <v>163</v>
          </cell>
          <cell r="D27">
            <v>1.3018220802210509</v>
          </cell>
          <cell r="F27">
            <v>163</v>
          </cell>
          <cell r="I27">
            <v>1.1900946354686261</v>
          </cell>
          <cell r="N27">
            <v>163</v>
          </cell>
          <cell r="Q27">
            <v>1.8727382416420542</v>
          </cell>
        </row>
        <row r="28">
          <cell r="A28">
            <v>165</v>
          </cell>
          <cell r="D28">
            <v>1.0207637206072402</v>
          </cell>
          <cell r="F28">
            <v>165</v>
          </cell>
          <cell r="I28">
            <v>1.033791273121343</v>
          </cell>
          <cell r="N28">
            <v>165</v>
          </cell>
          <cell r="Q28">
            <v>1.649844565877902</v>
          </cell>
        </row>
        <row r="29">
          <cell r="A29">
            <v>174</v>
          </cell>
          <cell r="D29">
            <v>1.3878600409830995</v>
          </cell>
          <cell r="F29">
            <v>174</v>
          </cell>
          <cell r="I29">
            <v>1.1320685344287529</v>
          </cell>
          <cell r="N29">
            <v>174</v>
          </cell>
          <cell r="Q29">
            <v>1.616469974729789</v>
          </cell>
        </row>
        <row r="30">
          <cell r="A30">
            <v>180</v>
          </cell>
          <cell r="D30">
            <v>1.1295593859874222</v>
          </cell>
          <cell r="F30">
            <v>180</v>
          </cell>
          <cell r="I30">
            <v>1.1465142864684088</v>
          </cell>
          <cell r="N30">
            <v>180</v>
          </cell>
          <cell r="Q30">
            <v>1.6909937663342134</v>
          </cell>
        </row>
        <row r="31">
          <cell r="A31">
            <v>189</v>
          </cell>
          <cell r="D31">
            <v>1.6887149443588292</v>
          </cell>
          <cell r="F31">
            <v>189</v>
          </cell>
          <cell r="I31">
            <v>1.2917948520478473</v>
          </cell>
          <cell r="N31">
            <v>189</v>
          </cell>
          <cell r="Q31">
            <v>2.2305773712278909</v>
          </cell>
        </row>
        <row r="32">
          <cell r="A32">
            <v>197</v>
          </cell>
          <cell r="D32">
            <v>1.1124568506121388</v>
          </cell>
          <cell r="F32">
            <v>197</v>
          </cell>
          <cell r="I32">
            <v>1.0571722450394594</v>
          </cell>
          <cell r="N32">
            <v>197</v>
          </cell>
          <cell r="Q32">
            <v>1.5015434302261677</v>
          </cell>
        </row>
        <row r="33">
          <cell r="A33">
            <v>198</v>
          </cell>
          <cell r="D33">
            <v>1.0188108671786171</v>
          </cell>
          <cell r="F33">
            <v>198</v>
          </cell>
          <cell r="I33">
            <v>1.1238557854683908</v>
          </cell>
          <cell r="N33">
            <v>198</v>
          </cell>
          <cell r="Q33">
            <v>1.1358499513959557</v>
          </cell>
        </row>
        <row r="34">
          <cell r="A34">
            <v>202</v>
          </cell>
          <cell r="D34">
            <v>0.97197833418862911</v>
          </cell>
          <cell r="F34">
            <v>202</v>
          </cell>
          <cell r="I34">
            <v>1.0045009238136311</v>
          </cell>
          <cell r="N34">
            <v>202</v>
          </cell>
          <cell r="Q34">
            <v>1.0662002087982358</v>
          </cell>
        </row>
        <row r="35">
          <cell r="A35">
            <v>208</v>
          </cell>
          <cell r="D35">
            <v>1.0393654732227913</v>
          </cell>
          <cell r="F35">
            <v>208</v>
          </cell>
          <cell r="I35">
            <v>1.0024889479930186</v>
          </cell>
          <cell r="N35">
            <v>208</v>
          </cell>
          <cell r="Q35">
            <v>1.1668620854323215</v>
          </cell>
        </row>
        <row r="36">
          <cell r="A36">
            <v>211</v>
          </cell>
          <cell r="D36">
            <v>1.1533578247905267</v>
          </cell>
          <cell r="F36">
            <v>211</v>
          </cell>
          <cell r="I36">
            <v>1.020322489288912</v>
          </cell>
          <cell r="N36">
            <v>211</v>
          </cell>
          <cell r="Q36">
            <v>1.2734778192253293</v>
          </cell>
        </row>
        <row r="37">
          <cell r="A37">
            <v>212</v>
          </cell>
          <cell r="D37">
            <v>1.5093208120704766</v>
          </cell>
          <cell r="F37">
            <v>212</v>
          </cell>
          <cell r="I37">
            <v>1.3725698948384411</v>
          </cell>
          <cell r="N37">
            <v>212</v>
          </cell>
          <cell r="Q37">
            <v>2.2921426882269635</v>
          </cell>
        </row>
        <row r="38">
          <cell r="A38">
            <v>213</v>
          </cell>
          <cell r="D38">
            <v>1.2139698019643601</v>
          </cell>
          <cell r="F38">
            <v>213</v>
          </cell>
          <cell r="I38">
            <v>1.1325267324280122</v>
          </cell>
          <cell r="N38">
            <v>213</v>
          </cell>
          <cell r="Q38">
            <v>1.652627066166299</v>
          </cell>
        </row>
        <row r="39">
          <cell r="A39">
            <v>218</v>
          </cell>
          <cell r="D39">
            <v>1.0548668529989984</v>
          </cell>
          <cell r="F39">
            <v>218</v>
          </cell>
          <cell r="I39">
            <v>0.97218973028089573</v>
          </cell>
          <cell r="N39">
            <v>218</v>
          </cell>
          <cell r="Q39">
            <v>1.2115906726786483</v>
          </cell>
        </row>
        <row r="40">
          <cell r="A40">
            <v>219</v>
          </cell>
          <cell r="D40">
            <v>1.0274239513428725</v>
          </cell>
          <cell r="F40">
            <v>219</v>
          </cell>
          <cell r="I40">
            <v>1.1020299397651265</v>
          </cell>
          <cell r="N40">
            <v>219</v>
          </cell>
          <cell r="Q40">
            <v>1.2786651920108518</v>
          </cell>
        </row>
        <row r="41">
          <cell r="A41">
            <v>220</v>
          </cell>
          <cell r="D41">
            <v>0.95771781957921509</v>
          </cell>
          <cell r="F41">
            <v>220</v>
          </cell>
          <cell r="I41">
            <v>0.94333958464295364</v>
          </cell>
          <cell r="N41">
            <v>220</v>
          </cell>
          <cell r="Q41">
            <v>0.95022485531466772</v>
          </cell>
        </row>
        <row r="42">
          <cell r="A42">
            <v>222</v>
          </cell>
          <cell r="D42">
            <v>1.0079635933627118</v>
          </cell>
          <cell r="F42">
            <v>222</v>
          </cell>
          <cell r="I42">
            <v>1.0130744050096105</v>
          </cell>
          <cell r="N42">
            <v>222</v>
          </cell>
          <cell r="Q42">
            <v>1.2646417495494264</v>
          </cell>
        </row>
        <row r="43">
          <cell r="A43">
            <v>227</v>
          </cell>
          <cell r="D43">
            <v>0.99643962804311481</v>
          </cell>
          <cell r="F43">
            <v>227</v>
          </cell>
          <cell r="I43">
            <v>1.1612068172072807</v>
          </cell>
          <cell r="N43">
            <v>227</v>
          </cell>
          <cell r="Q43">
            <v>1.3240918714676237</v>
          </cell>
        </row>
        <row r="44">
          <cell r="A44">
            <v>229</v>
          </cell>
          <cell r="D44">
            <v>1.0290674884146669</v>
          </cell>
          <cell r="F44">
            <v>229</v>
          </cell>
          <cell r="I44">
            <v>1.0582670627350232</v>
          </cell>
          <cell r="N44">
            <v>229</v>
          </cell>
          <cell r="Q44">
            <v>1.0608602425614067</v>
          </cell>
        </row>
        <row r="45">
          <cell r="A45">
            <v>233</v>
          </cell>
          <cell r="D45">
            <v>1.9001927052376553</v>
          </cell>
          <cell r="F45">
            <v>233</v>
          </cell>
          <cell r="I45">
            <v>1.54437072025791</v>
          </cell>
          <cell r="N45">
            <v>233</v>
          </cell>
          <cell r="Q45">
            <v>2.0546207886729215</v>
          </cell>
        </row>
        <row r="46">
          <cell r="A46">
            <v>234</v>
          </cell>
          <cell r="D46">
            <v>1.1752820974735567</v>
          </cell>
          <cell r="F46">
            <v>234</v>
          </cell>
          <cell r="I46">
            <v>1.1907440446299637</v>
          </cell>
          <cell r="N46">
            <v>234</v>
          </cell>
          <cell r="Q46">
            <v>1.4231068306722887</v>
          </cell>
        </row>
        <row r="47">
          <cell r="A47">
            <v>235</v>
          </cell>
          <cell r="D47">
            <v>1.2151426899265871</v>
          </cell>
          <cell r="F47">
            <v>235</v>
          </cell>
          <cell r="I47">
            <v>1.1036907520172972</v>
          </cell>
          <cell r="N47">
            <v>235</v>
          </cell>
          <cell r="Q47">
            <v>1.4857916596456346</v>
          </cell>
        </row>
        <row r="48">
          <cell r="A48">
            <v>244</v>
          </cell>
          <cell r="D48">
            <v>1.3159000437503092</v>
          </cell>
          <cell r="F48">
            <v>244</v>
          </cell>
          <cell r="I48">
            <v>1.2534254110027996</v>
          </cell>
          <cell r="N48">
            <v>244</v>
          </cell>
          <cell r="Q48">
            <v>1.7290759512778533</v>
          </cell>
        </row>
        <row r="49">
          <cell r="A49">
            <v>248</v>
          </cell>
          <cell r="D49">
            <v>1.1796989729695533</v>
          </cell>
          <cell r="F49">
            <v>248</v>
          </cell>
          <cell r="I49">
            <v>1.0791176799820803</v>
          </cell>
          <cell r="N49">
            <v>248</v>
          </cell>
          <cell r="Q49">
            <v>1.3847494369662618</v>
          </cell>
        </row>
        <row r="50">
          <cell r="A50">
            <v>249</v>
          </cell>
          <cell r="D50">
            <v>1.3471010164191821</v>
          </cell>
          <cell r="F50">
            <v>249</v>
          </cell>
          <cell r="I50">
            <v>1.1102132927232511</v>
          </cell>
          <cell r="N50">
            <v>249</v>
          </cell>
          <cell r="Q50">
            <v>1.5879568235830439</v>
          </cell>
        </row>
        <row r="51">
          <cell r="A51">
            <v>265</v>
          </cell>
          <cell r="D51">
            <v>1.1632463642984299</v>
          </cell>
          <cell r="F51">
            <v>265</v>
          </cell>
          <cell r="I51">
            <v>1.1757533449317803</v>
          </cell>
          <cell r="N51">
            <v>265</v>
          </cell>
          <cell r="Q51">
            <v>1.8630774494365627</v>
          </cell>
        </row>
        <row r="52">
          <cell r="A52">
            <v>273</v>
          </cell>
          <cell r="D52">
            <v>1.1679312189907116</v>
          </cell>
          <cell r="F52">
            <v>273</v>
          </cell>
          <cell r="I52">
            <v>1.0266052230929821</v>
          </cell>
          <cell r="N52">
            <v>273</v>
          </cell>
          <cell r="Q52">
            <v>1.5305066549863373</v>
          </cell>
        </row>
        <row r="53">
          <cell r="A53">
            <v>277</v>
          </cell>
          <cell r="D53">
            <v>1.3409926635057905</v>
          </cell>
          <cell r="F53">
            <v>277</v>
          </cell>
          <cell r="I53">
            <v>1.1400620035192206</v>
          </cell>
          <cell r="N53">
            <v>277</v>
          </cell>
          <cell r="Q53">
            <v>1.8715010191357044</v>
          </cell>
        </row>
        <row r="54">
          <cell r="A54">
            <v>280</v>
          </cell>
          <cell r="D54">
            <v>1.1193993674812088</v>
          </cell>
          <cell r="F54">
            <v>280</v>
          </cell>
          <cell r="I54">
            <v>1.1156133379842865</v>
          </cell>
          <cell r="N54">
            <v>280</v>
          </cell>
          <cell r="Q54">
            <v>1.5892736563988865</v>
          </cell>
        </row>
        <row r="55">
          <cell r="A55">
            <v>284</v>
          </cell>
          <cell r="D55">
            <v>1.1524889511091099</v>
          </cell>
          <cell r="F55">
            <v>284</v>
          </cell>
          <cell r="I55">
            <v>0.94254614173301965</v>
          </cell>
          <cell r="N55">
            <v>284</v>
          </cell>
          <cell r="Q55">
            <v>1.1960105536073338</v>
          </cell>
        </row>
        <row r="56">
          <cell r="A56">
            <v>285</v>
          </cell>
          <cell r="D56">
            <v>1.2994526918617504</v>
          </cell>
          <cell r="F56">
            <v>285</v>
          </cell>
          <cell r="I56">
            <v>1.1241207023485951</v>
          </cell>
          <cell r="N56">
            <v>285</v>
          </cell>
          <cell r="Q56">
            <v>2.599357619855561</v>
          </cell>
        </row>
        <row r="57">
          <cell r="A57">
            <v>286</v>
          </cell>
          <cell r="D57">
            <v>1.3041352090859066</v>
          </cell>
          <cell r="F57">
            <v>286</v>
          </cell>
          <cell r="I57">
            <v>1.1259421951718376</v>
          </cell>
          <cell r="N57">
            <v>286</v>
          </cell>
          <cell r="Q57">
            <v>1.8769225722054934</v>
          </cell>
        </row>
        <row r="58">
          <cell r="A58">
            <v>297</v>
          </cell>
          <cell r="D58">
            <v>1.2350529589200596</v>
          </cell>
          <cell r="F58">
            <v>297</v>
          </cell>
          <cell r="I58">
            <v>0.92279088363998762</v>
          </cell>
          <cell r="N58">
            <v>297</v>
          </cell>
          <cell r="Q58">
            <v>1.2424657587369028</v>
          </cell>
        </row>
        <row r="59">
          <cell r="A59">
            <v>300</v>
          </cell>
          <cell r="D59">
            <v>1.0522311069719557</v>
          </cell>
          <cell r="F59">
            <v>300</v>
          </cell>
          <cell r="I59">
            <v>0.94888810650113065</v>
          </cell>
          <cell r="N59">
            <v>300</v>
          </cell>
          <cell r="Q59">
            <v>1.1428096865963451</v>
          </cell>
        </row>
        <row r="60">
          <cell r="A60">
            <v>313</v>
          </cell>
          <cell r="D60">
            <v>1.3514601155219594</v>
          </cell>
          <cell r="F60">
            <v>313</v>
          </cell>
          <cell r="I60">
            <v>1.281879033981522</v>
          </cell>
          <cell r="N60">
            <v>313</v>
          </cell>
          <cell r="Q60">
            <v>1.9621387019635437</v>
          </cell>
        </row>
        <row r="61">
          <cell r="A61">
            <v>315</v>
          </cell>
          <cell r="D61">
            <v>1.1231921040171795</v>
          </cell>
          <cell r="F61">
            <v>315</v>
          </cell>
          <cell r="I61">
            <v>1.1097000962240855</v>
          </cell>
          <cell r="N61">
            <v>315</v>
          </cell>
          <cell r="Q61">
            <v>1.3574431275094605</v>
          </cell>
        </row>
        <row r="62">
          <cell r="A62">
            <v>318</v>
          </cell>
          <cell r="D62">
            <v>1.0219346699917395</v>
          </cell>
          <cell r="F62">
            <v>318</v>
          </cell>
          <cell r="I62">
            <v>1.0479588129538697</v>
          </cell>
          <cell r="N62">
            <v>318</v>
          </cell>
          <cell r="Q62">
            <v>1.2818074223274338</v>
          </cell>
        </row>
        <row r="63">
          <cell r="A63">
            <v>322</v>
          </cell>
          <cell r="D63">
            <v>1.1493081862585952</v>
          </cell>
          <cell r="F63">
            <v>322</v>
          </cell>
          <cell r="I63">
            <v>1.0910865780230821</v>
          </cell>
          <cell r="N63">
            <v>322</v>
          </cell>
          <cell r="Q63">
            <v>1.5147238829862564</v>
          </cell>
        </row>
        <row r="64">
          <cell r="A64">
            <v>326</v>
          </cell>
          <cell r="D64">
            <v>1.0649074080710395</v>
          </cell>
          <cell r="F64">
            <v>326</v>
          </cell>
          <cell r="I64">
            <v>0.95034725999023839</v>
          </cell>
          <cell r="N64">
            <v>326</v>
          </cell>
          <cell r="Q64">
            <v>0.91728258908826565</v>
          </cell>
        </row>
        <row r="65">
          <cell r="A65">
            <v>328</v>
          </cell>
          <cell r="D65">
            <v>1.4035510412594963</v>
          </cell>
          <cell r="F65">
            <v>328</v>
          </cell>
          <cell r="I65">
            <v>1.0235884212558755</v>
          </cell>
          <cell r="N65">
            <v>328</v>
          </cell>
          <cell r="Q65">
            <v>1.3566335081478145</v>
          </cell>
        </row>
        <row r="66">
          <cell r="A66">
            <v>330</v>
          </cell>
          <cell r="D66">
            <v>1.1294413775120398</v>
          </cell>
          <cell r="F66">
            <v>330</v>
          </cell>
          <cell r="I66">
            <v>1.0250671064916026</v>
          </cell>
          <cell r="N66">
            <v>330</v>
          </cell>
          <cell r="Q66">
            <v>0.99708510373305681</v>
          </cell>
        </row>
        <row r="67">
          <cell r="A67">
            <v>335</v>
          </cell>
          <cell r="D67">
            <v>1.009140888265873</v>
          </cell>
          <cell r="F67">
            <v>335</v>
          </cell>
          <cell r="I67">
            <v>1.1450783387189836</v>
          </cell>
          <cell r="N67">
            <v>335</v>
          </cell>
          <cell r="Q67">
            <v>1.0448942025187011</v>
          </cell>
        </row>
        <row r="68">
          <cell r="A68">
            <v>336</v>
          </cell>
          <cell r="D68">
            <v>1.2052949705311917</v>
          </cell>
          <cell r="F68">
            <v>336</v>
          </cell>
          <cell r="I68">
            <v>1.0581691916064104</v>
          </cell>
          <cell r="N68">
            <v>336</v>
          </cell>
          <cell r="Q68">
            <v>1.1603418613213758</v>
          </cell>
        </row>
        <row r="69">
          <cell r="A69">
            <v>337</v>
          </cell>
          <cell r="D69">
            <v>1.3776432323465293</v>
          </cell>
          <cell r="F69">
            <v>337</v>
          </cell>
          <cell r="I69">
            <v>1.0532958230105745</v>
          </cell>
          <cell r="N69">
            <v>337</v>
          </cell>
          <cell r="Q69">
            <v>1.1408545479252505</v>
          </cell>
        </row>
        <row r="70">
          <cell r="A70">
            <v>340</v>
          </cell>
          <cell r="D70">
            <v>1.2872643461488829</v>
          </cell>
          <cell r="F70">
            <v>340</v>
          </cell>
          <cell r="I70">
            <v>1.4373840526039903</v>
          </cell>
          <cell r="N70">
            <v>340</v>
          </cell>
          <cell r="Q70">
            <v>1.6286282397492478</v>
          </cell>
        </row>
        <row r="71">
          <cell r="A71">
            <v>355</v>
          </cell>
          <cell r="D71">
            <v>0.82742633901609619</v>
          </cell>
          <cell r="F71">
            <v>355</v>
          </cell>
          <cell r="I71">
            <v>1.1499754622784757</v>
          </cell>
          <cell r="N71">
            <v>355</v>
          </cell>
          <cell r="Q71">
            <v>1.3885786276664402</v>
          </cell>
        </row>
        <row r="72">
          <cell r="A72">
            <v>356</v>
          </cell>
          <cell r="D72">
            <v>0.87562095579221155</v>
          </cell>
          <cell r="F72">
            <v>356</v>
          </cell>
          <cell r="I72">
            <v>1.0348804203576849</v>
          </cell>
          <cell r="N72">
            <v>356</v>
          </cell>
          <cell r="Q72">
            <v>1.2680169234087764</v>
          </cell>
        </row>
        <row r="73">
          <cell r="A73">
            <v>357</v>
          </cell>
          <cell r="D73">
            <v>0.99655926979412779</v>
          </cell>
          <cell r="F73">
            <v>357</v>
          </cell>
          <cell r="I73">
            <v>1.0609939067249177</v>
          </cell>
          <cell r="N73">
            <v>357</v>
          </cell>
          <cell r="Q73">
            <v>1.3678421706281854</v>
          </cell>
        </row>
        <row r="74">
          <cell r="A74">
            <v>358</v>
          </cell>
          <cell r="D74">
            <v>0.99014167180691237</v>
          </cell>
          <cell r="F74">
            <v>358</v>
          </cell>
          <cell r="I74">
            <v>1.4305700296147283</v>
          </cell>
          <cell r="N74">
            <v>358</v>
          </cell>
          <cell r="Q74">
            <v>1.1446388896381288</v>
          </cell>
        </row>
        <row r="75">
          <cell r="A75">
            <v>360</v>
          </cell>
          <cell r="D75">
            <v>1.315496906124725</v>
          </cell>
          <cell r="F75">
            <v>360</v>
          </cell>
          <cell r="I75">
            <v>1.4024790366637494</v>
          </cell>
          <cell r="N75">
            <v>360</v>
          </cell>
          <cell r="Q75">
            <v>0.9625912300971311</v>
          </cell>
        </row>
        <row r="76">
          <cell r="A76">
            <v>363</v>
          </cell>
          <cell r="D76">
            <v>1.1008296039296201</v>
          </cell>
          <cell r="F76">
            <v>363</v>
          </cell>
          <cell r="I76">
            <v>1.2863982352354588</v>
          </cell>
          <cell r="N76">
            <v>363</v>
          </cell>
          <cell r="Q76">
            <v>1.4770550683019277</v>
          </cell>
        </row>
        <row r="77">
          <cell r="A77">
            <v>366</v>
          </cell>
          <cell r="D77">
            <v>1.331779458775848</v>
          </cell>
          <cell r="F77">
            <v>366</v>
          </cell>
          <cell r="I77">
            <v>1.393124960332935</v>
          </cell>
          <cell r="N77">
            <v>366</v>
          </cell>
          <cell r="Q77">
            <v>0.95678023507469778</v>
          </cell>
        </row>
        <row r="78">
          <cell r="A78">
            <v>373</v>
          </cell>
          <cell r="D78">
            <v>1.0844590999215742</v>
          </cell>
          <cell r="F78">
            <v>373</v>
          </cell>
          <cell r="I78">
            <v>1.6741417467300641</v>
          </cell>
          <cell r="N78">
            <v>373</v>
          </cell>
          <cell r="Q78">
            <v>0.9391658496967783</v>
          </cell>
        </row>
        <row r="79">
          <cell r="A79">
            <v>384</v>
          </cell>
          <cell r="D79">
            <v>1.1349525642423772</v>
          </cell>
          <cell r="F79">
            <v>384</v>
          </cell>
          <cell r="I79">
            <v>1.1255252147097237</v>
          </cell>
          <cell r="N79">
            <v>384</v>
          </cell>
          <cell r="Q79">
            <v>1.4154742262886857</v>
          </cell>
        </row>
        <row r="80">
          <cell r="A80">
            <v>389</v>
          </cell>
          <cell r="D80">
            <v>1.0634889493914157</v>
          </cell>
          <cell r="F80">
            <v>389</v>
          </cell>
          <cell r="I80">
            <v>1.0624119882311462</v>
          </cell>
          <cell r="N80">
            <v>389</v>
          </cell>
          <cell r="Q80">
            <v>1.4206595242712861</v>
          </cell>
        </row>
        <row r="81">
          <cell r="A81">
            <v>392</v>
          </cell>
          <cell r="D81">
            <v>1.4664188161043721</v>
          </cell>
          <cell r="F81">
            <v>392</v>
          </cell>
          <cell r="I81">
            <v>1.1322246428236338</v>
          </cell>
          <cell r="N81">
            <v>392</v>
          </cell>
          <cell r="Q81">
            <v>1.7859856085379842</v>
          </cell>
        </row>
        <row r="82">
          <cell r="A82">
            <v>397</v>
          </cell>
          <cell r="D82">
            <v>1.1006800804286827</v>
          </cell>
          <cell r="F82">
            <v>397</v>
          </cell>
          <cell r="I82">
            <v>1.1381380375916172</v>
          </cell>
          <cell r="N82">
            <v>397</v>
          </cell>
          <cell r="Q82">
            <v>0.71324882575493231</v>
          </cell>
        </row>
        <row r="83">
          <cell r="A83">
            <v>400</v>
          </cell>
          <cell r="D83">
            <v>1.8129932428253757</v>
          </cell>
          <cell r="F83">
            <v>400</v>
          </cell>
          <cell r="I83">
            <v>1.6240928311634222</v>
          </cell>
          <cell r="N83">
            <v>400</v>
          </cell>
          <cell r="Q83">
            <v>1.7182241073603888</v>
          </cell>
        </row>
        <row r="84">
          <cell r="A84">
            <v>405</v>
          </cell>
          <cell r="D84">
            <v>1.2238879289188906</v>
          </cell>
          <cell r="F84">
            <v>405</v>
          </cell>
          <cell r="I84">
            <v>0.93366151174150058</v>
          </cell>
          <cell r="N84">
            <v>405</v>
          </cell>
          <cell r="Q84">
            <v>0.86347992604117807</v>
          </cell>
        </row>
        <row r="85">
          <cell r="A85">
            <v>406</v>
          </cell>
          <cell r="D85">
            <v>1.0360150413523912</v>
          </cell>
          <cell r="F85">
            <v>406</v>
          </cell>
          <cell r="I85">
            <v>0.91509515772540162</v>
          </cell>
          <cell r="N85">
            <v>406</v>
          </cell>
          <cell r="Q85">
            <v>0.88756610511013245</v>
          </cell>
        </row>
        <row r="86">
          <cell r="A86">
            <v>409</v>
          </cell>
          <cell r="D86">
            <v>1.1195377639699262</v>
          </cell>
          <cell r="F86">
            <v>409</v>
          </cell>
          <cell r="I86">
            <v>1.1054500411595354</v>
          </cell>
          <cell r="N86">
            <v>409</v>
          </cell>
          <cell r="Q86">
            <v>2.5332682789813239</v>
          </cell>
        </row>
        <row r="87">
          <cell r="A87">
            <v>412</v>
          </cell>
          <cell r="D87">
            <v>1.2178547651679923</v>
          </cell>
          <cell r="F87">
            <v>412</v>
          </cell>
          <cell r="I87">
            <v>1.2043663958909696</v>
          </cell>
          <cell r="N87">
            <v>412</v>
          </cell>
          <cell r="Q87">
            <v>1.2448567103061703</v>
          </cell>
        </row>
        <row r="88">
          <cell r="A88">
            <v>415</v>
          </cell>
          <cell r="D88">
            <v>1.0634821542447859</v>
          </cell>
          <cell r="F88">
            <v>415</v>
          </cell>
          <cell r="I88">
            <v>0.83228962604780488</v>
          </cell>
          <cell r="N88">
            <v>415</v>
          </cell>
          <cell r="Q88">
            <v>1.9613971390963139</v>
          </cell>
        </row>
        <row r="89">
          <cell r="A89">
            <v>418</v>
          </cell>
          <cell r="D89">
            <v>1.1118566431306929</v>
          </cell>
          <cell r="F89">
            <v>418</v>
          </cell>
          <cell r="I89">
            <v>1.010169722947841</v>
          </cell>
          <cell r="N89">
            <v>418</v>
          </cell>
          <cell r="Q89">
            <v>1.0674415592104485</v>
          </cell>
        </row>
        <row r="90">
          <cell r="A90">
            <v>419</v>
          </cell>
          <cell r="D90">
            <v>1.1576783545835563</v>
          </cell>
          <cell r="F90">
            <v>419</v>
          </cell>
          <cell r="I90">
            <v>0.90526440309432965</v>
          </cell>
          <cell r="N90">
            <v>419</v>
          </cell>
          <cell r="Q90">
            <v>1.5060475788776511</v>
          </cell>
        </row>
        <row r="91">
          <cell r="A91">
            <v>420</v>
          </cell>
          <cell r="D91">
            <v>0.93603087766134607</v>
          </cell>
          <cell r="F91">
            <v>420</v>
          </cell>
          <cell r="I91">
            <v>1.2755927179832245</v>
          </cell>
          <cell r="N91">
            <v>420</v>
          </cell>
          <cell r="Q91">
            <v>1.2384063649032542</v>
          </cell>
        </row>
        <row r="92">
          <cell r="A92">
            <v>421</v>
          </cell>
          <cell r="D92">
            <v>1.1587993402349031</v>
          </cell>
          <cell r="F92">
            <v>421</v>
          </cell>
          <cell r="I92">
            <v>0.89691665302410251</v>
          </cell>
          <cell r="N92">
            <v>421</v>
          </cell>
          <cell r="Q92">
            <v>1.1342245414214402</v>
          </cell>
        </row>
        <row r="93">
          <cell r="A93">
            <v>424</v>
          </cell>
          <cell r="D93">
            <v>0.97446565048845479</v>
          </cell>
          <cell r="F93">
            <v>424</v>
          </cell>
          <cell r="I93">
            <v>0.9770928193682199</v>
          </cell>
          <cell r="N93">
            <v>424</v>
          </cell>
          <cell r="Q93">
            <v>1.86049708966942</v>
          </cell>
        </row>
        <row r="94">
          <cell r="A94">
            <v>427</v>
          </cell>
          <cell r="D94">
            <v>1.1385327866914574</v>
          </cell>
          <cell r="F94">
            <v>427</v>
          </cell>
          <cell r="I94">
            <v>1.1340129757455844</v>
          </cell>
          <cell r="N94">
            <v>427</v>
          </cell>
          <cell r="Q94">
            <v>1.2719358955834899</v>
          </cell>
        </row>
        <row r="95">
          <cell r="A95">
            <v>430</v>
          </cell>
          <cell r="D95">
            <v>0.92302242661740252</v>
          </cell>
          <cell r="F95">
            <v>430</v>
          </cell>
          <cell r="I95">
            <v>0.93399184980989913</v>
          </cell>
          <cell r="N95">
            <v>430</v>
          </cell>
          <cell r="Q95">
            <v>1.1371964006686799</v>
          </cell>
        </row>
        <row r="96">
          <cell r="A96">
            <v>436</v>
          </cell>
          <cell r="D96">
            <v>0.8785399774379804</v>
          </cell>
          <cell r="F96">
            <v>436</v>
          </cell>
          <cell r="I96">
            <v>1.3873261294220571</v>
          </cell>
          <cell r="N96">
            <v>436</v>
          </cell>
          <cell r="Q96">
            <v>1.2276419608798272</v>
          </cell>
        </row>
        <row r="97">
          <cell r="A97">
            <v>440</v>
          </cell>
          <cell r="D97">
            <v>1.1465037112838838</v>
          </cell>
          <cell r="F97">
            <v>440</v>
          </cell>
          <cell r="I97">
            <v>0.96510090327096965</v>
          </cell>
          <cell r="N97">
            <v>440</v>
          </cell>
          <cell r="Q97">
            <v>1.2062395457785446</v>
          </cell>
        </row>
        <row r="98">
          <cell r="A98">
            <v>441</v>
          </cell>
          <cell r="D98">
            <v>1.1641761715796948</v>
          </cell>
          <cell r="F98">
            <v>441</v>
          </cell>
          <cell r="I98">
            <v>1.1229682821832805</v>
          </cell>
          <cell r="N98">
            <v>441</v>
          </cell>
          <cell r="Q98">
            <v>0.942739130247781</v>
          </cell>
        </row>
        <row r="99">
          <cell r="A99">
            <v>442</v>
          </cell>
          <cell r="D99">
            <v>1.0157239236990525</v>
          </cell>
          <cell r="F99">
            <v>442</v>
          </cell>
          <cell r="I99">
            <v>0.99719167364570016</v>
          </cell>
          <cell r="N99">
            <v>442</v>
          </cell>
          <cell r="Q99">
            <v>1.3102845293054015</v>
          </cell>
        </row>
        <row r="100">
          <cell r="A100">
            <v>450</v>
          </cell>
          <cell r="D100">
            <v>1.1917006889127932</v>
          </cell>
          <cell r="F100">
            <v>450</v>
          </cell>
          <cell r="I100">
            <v>1.0183370899810429</v>
          </cell>
          <cell r="N100">
            <v>450</v>
          </cell>
          <cell r="Q100">
            <v>1.3053764922480298</v>
          </cell>
        </row>
        <row r="101">
          <cell r="A101">
            <v>451</v>
          </cell>
          <cell r="D101">
            <v>1.2742252761448056</v>
          </cell>
          <cell r="F101">
            <v>451</v>
          </cell>
          <cell r="I101">
            <v>1.0094494956134004</v>
          </cell>
          <cell r="N101">
            <v>451</v>
          </cell>
          <cell r="Q101">
            <v>0.83616642539652641</v>
          </cell>
        </row>
        <row r="102">
          <cell r="A102">
            <v>454</v>
          </cell>
          <cell r="D102">
            <v>1.4498383811961659</v>
          </cell>
          <cell r="F102">
            <v>454</v>
          </cell>
          <cell r="I102">
            <v>1.1591042956901549</v>
          </cell>
          <cell r="N102">
            <v>454</v>
          </cell>
          <cell r="Q102">
            <v>0.88826903890921183</v>
          </cell>
        </row>
        <row r="103">
          <cell r="A103">
            <v>455</v>
          </cell>
          <cell r="D103">
            <v>0.79580483834604043</v>
          </cell>
          <cell r="F103">
            <v>455</v>
          </cell>
          <cell r="I103">
            <v>1.2421951585627868</v>
          </cell>
          <cell r="N103">
            <v>455</v>
          </cell>
          <cell r="Q103">
            <v>1.0087907841945551</v>
          </cell>
        </row>
        <row r="104">
          <cell r="A104">
            <v>457</v>
          </cell>
          <cell r="D104">
            <v>1.0622624584899851</v>
          </cell>
          <cell r="F104">
            <v>457</v>
          </cell>
          <cell r="I104">
            <v>1.4531594588884547</v>
          </cell>
          <cell r="N104">
            <v>457</v>
          </cell>
          <cell r="Q104">
            <v>1.5247858147029671</v>
          </cell>
        </row>
        <row r="105">
          <cell r="A105">
            <v>463</v>
          </cell>
          <cell r="D105">
            <v>1.0050325351360707</v>
          </cell>
          <cell r="F105">
            <v>463</v>
          </cell>
          <cell r="I105">
            <v>1.1427213249652262</v>
          </cell>
          <cell r="N105">
            <v>463</v>
          </cell>
          <cell r="Q105">
            <v>0.93453526127105602</v>
          </cell>
        </row>
        <row r="106">
          <cell r="A106">
            <v>464</v>
          </cell>
          <cell r="D106">
            <v>1.0327121234112824</v>
          </cell>
          <cell r="F106">
            <v>464</v>
          </cell>
          <cell r="I106">
            <v>0.9495005963283808</v>
          </cell>
          <cell r="N106">
            <v>464</v>
          </cell>
          <cell r="Q106">
            <v>1.1516614439573414</v>
          </cell>
        </row>
        <row r="107">
          <cell r="A107">
            <v>465</v>
          </cell>
          <cell r="D107">
            <v>1.0565309458355003</v>
          </cell>
          <cell r="F107">
            <v>465</v>
          </cell>
          <cell r="I107">
            <v>0.85651357953640272</v>
          </cell>
          <cell r="N107">
            <v>465</v>
          </cell>
          <cell r="Q107">
            <v>0.7977935251457553</v>
          </cell>
        </row>
        <row r="108">
          <cell r="A108">
            <v>466</v>
          </cell>
          <cell r="D108">
            <v>0.95183515155490994</v>
          </cell>
          <cell r="F108">
            <v>466</v>
          </cell>
          <cell r="I108">
            <v>0.87434325874153596</v>
          </cell>
          <cell r="N108">
            <v>466</v>
          </cell>
          <cell r="Q108">
            <v>0.94076293398008648</v>
          </cell>
        </row>
        <row r="109">
          <cell r="A109">
            <v>470</v>
          </cell>
          <cell r="D109">
            <v>1.0247235129862338</v>
          </cell>
          <cell r="F109">
            <v>470</v>
          </cell>
          <cell r="I109">
            <v>1.1633414230632537</v>
          </cell>
          <cell r="N109">
            <v>470</v>
          </cell>
          <cell r="Q109">
            <v>1.5011043658235106</v>
          </cell>
        </row>
        <row r="110">
          <cell r="A110">
            <v>474</v>
          </cell>
          <cell r="D110">
            <v>1.3204147357172114</v>
          </cell>
          <cell r="F110">
            <v>474</v>
          </cell>
          <cell r="I110">
            <v>1.125489198994021</v>
          </cell>
          <cell r="N110">
            <v>474</v>
          </cell>
          <cell r="Q110">
            <v>0.96179988319475074</v>
          </cell>
        </row>
        <row r="111">
          <cell r="A111">
            <v>476</v>
          </cell>
          <cell r="D111">
            <v>0.96975760117718968</v>
          </cell>
          <cell r="F111">
            <v>476</v>
          </cell>
          <cell r="I111">
            <v>1.129250323675562</v>
          </cell>
          <cell r="N111">
            <v>476</v>
          </cell>
          <cell r="Q111">
            <v>1.2177141853610896</v>
          </cell>
        </row>
        <row r="112">
          <cell r="A112">
            <v>477</v>
          </cell>
          <cell r="D112">
            <v>0.94079496787174854</v>
          </cell>
          <cell r="F112">
            <v>477</v>
          </cell>
          <cell r="I112">
            <v>1.0853944617487514</v>
          </cell>
          <cell r="N112">
            <v>477</v>
          </cell>
          <cell r="Q112">
            <v>1.616066741350211</v>
          </cell>
        </row>
        <row r="113">
          <cell r="A113">
            <v>487</v>
          </cell>
          <cell r="D113">
            <v>1.2032721960720663</v>
          </cell>
          <cell r="F113">
            <v>487</v>
          </cell>
          <cell r="I113">
            <v>1.1483950979859225</v>
          </cell>
          <cell r="N113">
            <v>487</v>
          </cell>
          <cell r="Q113">
            <v>1.1202816924789287</v>
          </cell>
        </row>
        <row r="114">
          <cell r="A114">
            <v>488</v>
          </cell>
          <cell r="D114">
            <v>1.2739314227189917</v>
          </cell>
          <cell r="F114">
            <v>488</v>
          </cell>
          <cell r="I114">
            <v>1.3384031005350041</v>
          </cell>
          <cell r="N114">
            <v>488</v>
          </cell>
          <cell r="Q114">
            <v>1.2336142153497567</v>
          </cell>
        </row>
        <row r="115">
          <cell r="A115">
            <v>494</v>
          </cell>
          <cell r="D115">
            <v>1.0931154634213869</v>
          </cell>
          <cell r="F115">
            <v>494</v>
          </cell>
          <cell r="I115">
            <v>1.0324300817917764</v>
          </cell>
          <cell r="N115">
            <v>494</v>
          </cell>
          <cell r="Q115">
            <v>1.087899229534776</v>
          </cell>
        </row>
        <row r="116">
          <cell r="A116">
            <v>496</v>
          </cell>
          <cell r="D116">
            <v>1.2357566473892672</v>
          </cell>
          <cell r="F116">
            <v>496</v>
          </cell>
          <cell r="I116">
            <v>1.5450911503951221</v>
          </cell>
          <cell r="N116">
            <v>496</v>
          </cell>
          <cell r="Q116">
            <v>2.7088996552948346</v>
          </cell>
        </row>
        <row r="117">
          <cell r="A117">
            <v>500</v>
          </cell>
          <cell r="D117">
            <v>1.0358269528935502</v>
          </cell>
          <cell r="F117">
            <v>500</v>
          </cell>
          <cell r="I117">
            <v>1.104893764006911</v>
          </cell>
          <cell r="N117">
            <v>500</v>
          </cell>
          <cell r="Q117">
            <v>1.3313914336372872</v>
          </cell>
        </row>
        <row r="118">
          <cell r="A118">
            <v>505</v>
          </cell>
          <cell r="D118">
            <v>1.1267066367535514</v>
          </cell>
          <cell r="F118">
            <v>505</v>
          </cell>
          <cell r="I118">
            <v>1.198126939124631</v>
          </cell>
          <cell r="N118">
            <v>505</v>
          </cell>
          <cell r="Q118">
            <v>1.2663264891178891</v>
          </cell>
        </row>
        <row r="119">
          <cell r="A119">
            <v>510</v>
          </cell>
          <cell r="D119">
            <v>1.369573149384812</v>
          </cell>
          <cell r="F119">
            <v>510</v>
          </cell>
          <cell r="I119">
            <v>1.1670762601769644</v>
          </cell>
          <cell r="N119">
            <v>510</v>
          </cell>
          <cell r="Q119">
            <v>1.6770110313800259</v>
          </cell>
        </row>
        <row r="120">
          <cell r="A120">
            <v>512</v>
          </cell>
          <cell r="D120">
            <v>1.1674612176569985</v>
          </cell>
          <cell r="F120">
            <v>512</v>
          </cell>
          <cell r="I120">
            <v>0.98795935537908819</v>
          </cell>
          <cell r="N120">
            <v>512</v>
          </cell>
          <cell r="Q120">
            <v>1.3868690777955619</v>
          </cell>
        </row>
        <row r="121">
          <cell r="A121">
            <v>515</v>
          </cell>
          <cell r="D121">
            <v>1.1578863870370844</v>
          </cell>
          <cell r="F121">
            <v>515</v>
          </cell>
          <cell r="I121">
            <v>1.093716166147072</v>
          </cell>
          <cell r="N121">
            <v>515</v>
          </cell>
          <cell r="Q121">
            <v>1.4585029874639595</v>
          </cell>
        </row>
        <row r="122">
          <cell r="A122">
            <v>518</v>
          </cell>
          <cell r="D122">
            <v>1.7553046555297842</v>
          </cell>
          <cell r="F122">
            <v>518</v>
          </cell>
          <cell r="I122">
            <v>1.6600532802744739</v>
          </cell>
          <cell r="N122">
            <v>518</v>
          </cell>
          <cell r="Q122">
            <v>1.6104466795114276</v>
          </cell>
        </row>
        <row r="123">
          <cell r="A123">
            <v>519</v>
          </cell>
          <cell r="D123">
            <v>1.2285136499166132</v>
          </cell>
          <cell r="F123">
            <v>519</v>
          </cell>
          <cell r="I123">
            <v>1.0889058260382376</v>
          </cell>
          <cell r="N123">
            <v>519</v>
          </cell>
          <cell r="Q123">
            <v>1.7711175732923201</v>
          </cell>
        </row>
        <row r="124">
          <cell r="A124">
            <v>524</v>
          </cell>
          <cell r="D124">
            <v>1.4009297568623926</v>
          </cell>
          <cell r="F124">
            <v>524</v>
          </cell>
          <cell r="I124">
            <v>1.3990887351811432</v>
          </cell>
          <cell r="N124">
            <v>524</v>
          </cell>
          <cell r="Q124">
            <v>0.97863540261711002</v>
          </cell>
        </row>
        <row r="125">
          <cell r="A125">
            <v>529</v>
          </cell>
          <cell r="D125">
            <v>1.0974435340678153</v>
          </cell>
          <cell r="F125">
            <v>529</v>
          </cell>
          <cell r="I125">
            <v>1.1200192633766279</v>
          </cell>
          <cell r="N125">
            <v>529</v>
          </cell>
          <cell r="Q125">
            <v>1.0019336153142262</v>
          </cell>
        </row>
        <row r="126">
          <cell r="A126">
            <v>530</v>
          </cell>
          <cell r="D126">
            <v>1.184580562890357</v>
          </cell>
          <cell r="F126">
            <v>530</v>
          </cell>
          <cell r="I126">
            <v>0.98480569374209281</v>
          </cell>
          <cell r="N126">
            <v>530</v>
          </cell>
          <cell r="Q126">
            <v>1.643317451246082</v>
          </cell>
        </row>
        <row r="127">
          <cell r="A127">
            <v>534</v>
          </cell>
          <cell r="D127">
            <v>2.1410397622208763</v>
          </cell>
          <cell r="F127">
            <v>534</v>
          </cell>
          <cell r="I127">
            <v>1.7989178505313945</v>
          </cell>
          <cell r="N127">
            <v>534</v>
          </cell>
          <cell r="Q127">
            <v>2.5020738110529241</v>
          </cell>
        </row>
        <row r="128">
          <cell r="A128">
            <v>540</v>
          </cell>
          <cell r="D128">
            <v>0.84276237046360924</v>
          </cell>
          <cell r="F128">
            <v>540</v>
          </cell>
          <cell r="I128">
            <v>1.0229906348105333</v>
          </cell>
          <cell r="N128">
            <v>540</v>
          </cell>
          <cell r="Q128">
            <v>1.4940064256078718</v>
          </cell>
        </row>
        <row r="129">
          <cell r="A129">
            <v>544</v>
          </cell>
          <cell r="D129">
            <v>1.1710549904286027</v>
          </cell>
          <cell r="F129">
            <v>544</v>
          </cell>
          <cell r="I129">
            <v>0.9818101001464109</v>
          </cell>
          <cell r="N129">
            <v>544</v>
          </cell>
          <cell r="Q129">
            <v>1.2937733362669135</v>
          </cell>
        </row>
        <row r="130">
          <cell r="A130">
            <v>546</v>
          </cell>
          <cell r="D130">
            <v>1.2481559753140863</v>
          </cell>
          <cell r="F130">
            <v>546</v>
          </cell>
          <cell r="I130">
            <v>1.2303563744419428</v>
          </cell>
          <cell r="N130">
            <v>546</v>
          </cell>
          <cell r="Q130">
            <v>1.6852432306865972</v>
          </cell>
        </row>
        <row r="131">
          <cell r="A131">
            <v>547</v>
          </cell>
          <cell r="D131">
            <v>1.2814457912718642</v>
          </cell>
          <cell r="F131">
            <v>547</v>
          </cell>
          <cell r="I131">
            <v>1.1177768752749426</v>
          </cell>
          <cell r="N131">
            <v>547</v>
          </cell>
          <cell r="Q131">
            <v>1.5897180623290601</v>
          </cell>
        </row>
        <row r="132">
          <cell r="A132">
            <v>548</v>
          </cell>
          <cell r="D132">
            <v>1.320383016225831</v>
          </cell>
          <cell r="F132">
            <v>548</v>
          </cell>
          <cell r="I132">
            <v>1.2610401757470042</v>
          </cell>
          <cell r="N132">
            <v>548</v>
          </cell>
          <cell r="Q132">
            <v>1.8490810838458578</v>
          </cell>
        </row>
        <row r="133">
          <cell r="A133">
            <v>557</v>
          </cell>
          <cell r="D133">
            <v>0.97044114650626856</v>
          </cell>
          <cell r="F133">
            <v>557</v>
          </cell>
          <cell r="I133">
            <v>1.1167421616284685</v>
          </cell>
          <cell r="N133">
            <v>557</v>
          </cell>
          <cell r="Q133">
            <v>1.2151983867890883</v>
          </cell>
        </row>
        <row r="134">
          <cell r="A134">
            <v>563</v>
          </cell>
          <cell r="D134">
            <v>0.95212940899630016</v>
          </cell>
          <cell r="F134">
            <v>563</v>
          </cell>
          <cell r="I134">
            <v>0.97988056148631553</v>
          </cell>
          <cell r="N134">
            <v>563</v>
          </cell>
          <cell r="Q134">
            <v>1.3237457383701949</v>
          </cell>
        </row>
        <row r="135">
          <cell r="A135">
            <v>564</v>
          </cell>
          <cell r="D135">
            <v>1.3288092350230845</v>
          </cell>
          <cell r="F135">
            <v>564</v>
          </cell>
          <cell r="I135">
            <v>1.3640945064282701</v>
          </cell>
          <cell r="N135">
            <v>564</v>
          </cell>
          <cell r="Q135">
            <v>1.6806605273273201</v>
          </cell>
        </row>
        <row r="136">
          <cell r="A136">
            <v>567</v>
          </cell>
          <cell r="D136">
            <v>1.3498146866344782</v>
          </cell>
          <cell r="F136">
            <v>567</v>
          </cell>
          <cell r="I136">
            <v>1.3024853275949531</v>
          </cell>
          <cell r="N136">
            <v>567</v>
          </cell>
          <cell r="Q136">
            <v>1.7630504862020915</v>
          </cell>
        </row>
        <row r="137">
          <cell r="A137">
            <v>572</v>
          </cell>
          <cell r="D137">
            <v>1.1353207681863129</v>
          </cell>
          <cell r="F137">
            <v>572</v>
          </cell>
          <cell r="I137">
            <v>1.0292942045018365</v>
          </cell>
          <cell r="N137">
            <v>572</v>
          </cell>
          <cell r="Q137">
            <v>1.1743701139775642</v>
          </cell>
        </row>
        <row r="138">
          <cell r="A138">
            <v>573</v>
          </cell>
          <cell r="D138">
            <v>1.0975393037820484</v>
          </cell>
          <cell r="F138">
            <v>573</v>
          </cell>
          <cell r="I138">
            <v>0.97410257060110106</v>
          </cell>
          <cell r="N138">
            <v>573</v>
          </cell>
          <cell r="Q138">
            <v>1.3826586574164756</v>
          </cell>
        </row>
        <row r="139">
          <cell r="A139">
            <v>574</v>
          </cell>
          <cell r="D139">
            <v>1.4328472469895266</v>
          </cell>
          <cell r="F139">
            <v>574</v>
          </cell>
          <cell r="I139">
            <v>1.5313387205476021</v>
          </cell>
          <cell r="N139">
            <v>574</v>
          </cell>
          <cell r="Q139">
            <v>2.26083357259941</v>
          </cell>
        </row>
        <row r="140">
          <cell r="A140">
            <v>585</v>
          </cell>
          <cell r="D140">
            <v>0.97186835982388997</v>
          </cell>
          <cell r="F140">
            <v>585</v>
          </cell>
          <cell r="I140">
            <v>1.3496435368931374</v>
          </cell>
          <cell r="N140">
            <v>585</v>
          </cell>
          <cell r="Q140">
            <v>1.0451437766870117</v>
          </cell>
        </row>
        <row r="141">
          <cell r="A141">
            <v>589</v>
          </cell>
          <cell r="D141">
            <v>1.5992004490377545</v>
          </cell>
          <cell r="F141">
            <v>589</v>
          </cell>
          <cell r="I141">
            <v>1.2485206667306072</v>
          </cell>
          <cell r="N141">
            <v>589</v>
          </cell>
          <cell r="Q141">
            <v>2.5353679308874599</v>
          </cell>
        </row>
        <row r="142">
          <cell r="A142">
            <v>591</v>
          </cell>
          <cell r="D142">
            <v>1.2796932277298783</v>
          </cell>
          <cell r="F142">
            <v>591</v>
          </cell>
          <cell r="I142">
            <v>1.0289784146534204</v>
          </cell>
          <cell r="N142">
            <v>591</v>
          </cell>
          <cell r="Q142">
            <v>1.3431852821630907</v>
          </cell>
        </row>
        <row r="143">
          <cell r="A143">
            <v>592</v>
          </cell>
          <cell r="D143">
            <v>1.2066706556626949</v>
          </cell>
          <cell r="F143">
            <v>592</v>
          </cell>
          <cell r="I143">
            <v>0.88466527963436015</v>
          </cell>
          <cell r="N143">
            <v>592</v>
          </cell>
          <cell r="Q143">
            <v>1.2105840342911063</v>
          </cell>
        </row>
        <row r="144">
          <cell r="A144">
            <v>593</v>
          </cell>
          <cell r="D144">
            <v>0.97062336276962669</v>
          </cell>
          <cell r="F144">
            <v>593</v>
          </cell>
          <cell r="I144">
            <v>1.040245764662511</v>
          </cell>
          <cell r="N144">
            <v>593</v>
          </cell>
          <cell r="Q144">
            <v>1.0719033866159617</v>
          </cell>
        </row>
        <row r="145">
          <cell r="A145">
            <v>599</v>
          </cell>
          <cell r="D145">
            <v>1.2798241209321415</v>
          </cell>
          <cell r="F145">
            <v>599</v>
          </cell>
          <cell r="I145">
            <v>1.2600092628065942</v>
          </cell>
          <cell r="N145">
            <v>599</v>
          </cell>
          <cell r="Q145">
            <v>1.2067092568079285</v>
          </cell>
        </row>
        <row r="146">
          <cell r="A146">
            <v>604</v>
          </cell>
          <cell r="D146">
            <v>1.0845289534969935</v>
          </cell>
          <cell r="F146">
            <v>604</v>
          </cell>
          <cell r="I146">
            <v>1.1491123009105035</v>
          </cell>
          <cell r="N146">
            <v>604</v>
          </cell>
          <cell r="Q146">
            <v>1.5926345395567385</v>
          </cell>
        </row>
        <row r="147">
          <cell r="A147">
            <v>606</v>
          </cell>
          <cell r="D147">
            <v>1.1950265289257667</v>
          </cell>
          <cell r="F147">
            <v>606</v>
          </cell>
          <cell r="I147">
            <v>1.0315324071401168</v>
          </cell>
          <cell r="N147">
            <v>606</v>
          </cell>
          <cell r="Q147">
            <v>1.2497902540919268</v>
          </cell>
        </row>
        <row r="148">
          <cell r="A148">
            <v>612</v>
          </cell>
          <cell r="D148">
            <v>1.0081825939185984</v>
          </cell>
          <cell r="F148">
            <v>612</v>
          </cell>
          <cell r="I148">
            <v>0.97570269315901437</v>
          </cell>
          <cell r="N148">
            <v>612</v>
          </cell>
          <cell r="Q148">
            <v>0.87408018100139695</v>
          </cell>
        </row>
        <row r="149">
          <cell r="A149">
            <v>616</v>
          </cell>
          <cell r="D149">
            <v>1.1370386254108775</v>
          </cell>
          <cell r="F149">
            <v>616</v>
          </cell>
          <cell r="I149">
            <v>1.345247249110046</v>
          </cell>
          <cell r="N149">
            <v>616</v>
          </cell>
          <cell r="Q149">
            <v>0.87580117455887874</v>
          </cell>
        </row>
        <row r="150">
          <cell r="A150">
            <v>619</v>
          </cell>
          <cell r="D150">
            <v>1.2647716856133839</v>
          </cell>
          <cell r="F150">
            <v>619</v>
          </cell>
          <cell r="I150">
            <v>1.368774773470089</v>
          </cell>
          <cell r="N150">
            <v>619</v>
          </cell>
          <cell r="Q150">
            <v>1.8331940828232816</v>
          </cell>
        </row>
        <row r="151">
          <cell r="A151">
            <v>621</v>
          </cell>
          <cell r="D151">
            <v>1.1561049525870286</v>
          </cell>
          <cell r="F151">
            <v>621</v>
          </cell>
          <cell r="I151">
            <v>1.1161472946533568</v>
          </cell>
          <cell r="N151">
            <v>621</v>
          </cell>
          <cell r="Q151">
            <v>1.2040966205105466</v>
          </cell>
        </row>
        <row r="152">
          <cell r="A152">
            <v>626</v>
          </cell>
          <cell r="D152">
            <v>1.4034485074830705</v>
          </cell>
          <cell r="F152">
            <v>626</v>
          </cell>
          <cell r="I152">
            <v>1.2450230610730171</v>
          </cell>
          <cell r="N152">
            <v>626</v>
          </cell>
          <cell r="Q152">
            <v>1.9191338605592738</v>
          </cell>
        </row>
        <row r="153">
          <cell r="A153">
            <v>627</v>
          </cell>
          <cell r="D153">
            <v>1.0297775044182842</v>
          </cell>
          <cell r="F153">
            <v>627</v>
          </cell>
          <cell r="I153">
            <v>0.93576346207615302</v>
          </cell>
          <cell r="N153">
            <v>627</v>
          </cell>
          <cell r="Q153">
            <v>1.4306056616966072</v>
          </cell>
        </row>
        <row r="154">
          <cell r="A154">
            <v>633</v>
          </cell>
          <cell r="D154">
            <v>1.0471197551600679</v>
          </cell>
          <cell r="F154">
            <v>633</v>
          </cell>
          <cell r="I154">
            <v>1.0887800673954591</v>
          </cell>
          <cell r="N154">
            <v>633</v>
          </cell>
          <cell r="Q154">
            <v>1.2686168586131261</v>
          </cell>
        </row>
        <row r="155">
          <cell r="A155">
            <v>634</v>
          </cell>
          <cell r="D155">
            <v>1.1255781780180734</v>
          </cell>
          <cell r="F155">
            <v>634</v>
          </cell>
          <cell r="I155">
            <v>1.0705801068756693</v>
          </cell>
          <cell r="N155">
            <v>634</v>
          </cell>
          <cell r="Q155">
            <v>1.2663832227189846</v>
          </cell>
        </row>
        <row r="156">
          <cell r="A156">
            <v>643</v>
          </cell>
          <cell r="D156">
            <v>1.0407963020746007</v>
          </cell>
          <cell r="F156">
            <v>643</v>
          </cell>
          <cell r="I156">
            <v>1.2008100409587685</v>
          </cell>
          <cell r="N156">
            <v>643</v>
          </cell>
          <cell r="Q156">
            <v>0.89428359764883725</v>
          </cell>
        </row>
        <row r="157">
          <cell r="A157">
            <v>655</v>
          </cell>
          <cell r="D157">
            <v>1.2016916665661039</v>
          </cell>
          <cell r="F157">
            <v>655</v>
          </cell>
          <cell r="I157">
            <v>0.97354908834330334</v>
          </cell>
          <cell r="N157">
            <v>655</v>
          </cell>
          <cell r="Q157">
            <v>1.4168390889341795</v>
          </cell>
        </row>
        <row r="158">
          <cell r="A158">
            <v>656</v>
          </cell>
          <cell r="D158">
            <v>1.0618222445019418</v>
          </cell>
          <cell r="F158">
            <v>656</v>
          </cell>
          <cell r="I158">
            <v>0.93213167298120769</v>
          </cell>
          <cell r="N158">
            <v>656</v>
          </cell>
          <cell r="Q158">
            <v>1.0083180570780992</v>
          </cell>
        </row>
        <row r="159">
          <cell r="A159">
            <v>660</v>
          </cell>
          <cell r="D159">
            <v>1.1265842655121805</v>
          </cell>
          <cell r="F159">
            <v>660</v>
          </cell>
          <cell r="I159">
            <v>1.3280117658649944</v>
          </cell>
          <cell r="N159">
            <v>660</v>
          </cell>
          <cell r="Q159">
            <v>1.4126622141512852</v>
          </cell>
        </row>
        <row r="160">
          <cell r="A160">
            <v>663</v>
          </cell>
          <cell r="D160">
            <v>1.1637770687598172</v>
          </cell>
          <cell r="F160">
            <v>663</v>
          </cell>
          <cell r="I160">
            <v>1.1470380152303667</v>
          </cell>
          <cell r="N160">
            <v>663</v>
          </cell>
          <cell r="Q160">
            <v>1.1803934820805091</v>
          </cell>
        </row>
        <row r="161">
          <cell r="A161">
            <v>664</v>
          </cell>
          <cell r="D161">
            <v>1.1120572464568543</v>
          </cell>
          <cell r="F161">
            <v>664</v>
          </cell>
          <cell r="I161">
            <v>0.96052468708982386</v>
          </cell>
          <cell r="N161">
            <v>664</v>
          </cell>
          <cell r="Q161">
            <v>0.96578842981078161</v>
          </cell>
        </row>
        <row r="162">
          <cell r="A162">
            <v>667</v>
          </cell>
          <cell r="D162">
            <v>2.7708963253536205</v>
          </cell>
          <cell r="F162">
            <v>667</v>
          </cell>
          <cell r="I162">
            <v>1.9590539239583371</v>
          </cell>
          <cell r="N162">
            <v>667</v>
          </cell>
          <cell r="Q162">
            <v>3.2307760805087868</v>
          </cell>
        </row>
        <row r="163">
          <cell r="A163">
            <v>670</v>
          </cell>
          <cell r="D163">
            <v>1.0314007325554722</v>
          </cell>
          <cell r="F163">
            <v>670</v>
          </cell>
          <cell r="I163">
            <v>1.1560126160263198</v>
          </cell>
          <cell r="N163">
            <v>670</v>
          </cell>
          <cell r="Q163">
            <v>1.6493130392489603</v>
          </cell>
        </row>
        <row r="164">
          <cell r="A164">
            <v>672</v>
          </cell>
          <cell r="D164">
            <v>1.1773954329931131</v>
          </cell>
          <cell r="F164">
            <v>672</v>
          </cell>
          <cell r="I164">
            <v>1.3203319801617428</v>
          </cell>
          <cell r="N164">
            <v>672</v>
          </cell>
          <cell r="Q164">
            <v>1.122991760694743</v>
          </cell>
        </row>
        <row r="165">
          <cell r="A165">
            <v>673</v>
          </cell>
          <cell r="D165">
            <v>1.5569703576937599</v>
          </cell>
          <cell r="F165">
            <v>673</v>
          </cell>
          <cell r="I165">
            <v>1.2800912962911652</v>
          </cell>
          <cell r="N165">
            <v>673</v>
          </cell>
          <cell r="Q165">
            <v>1.5388194332218004</v>
          </cell>
        </row>
        <row r="166">
          <cell r="A166">
            <v>675</v>
          </cell>
          <cell r="D166">
            <v>1.1842098965773122</v>
          </cell>
          <cell r="F166">
            <v>675</v>
          </cell>
          <cell r="I166">
            <v>1.1207218010266686</v>
          </cell>
          <cell r="N166">
            <v>675</v>
          </cell>
          <cell r="Q166">
            <v>1.7114952171509383</v>
          </cell>
        </row>
        <row r="167">
          <cell r="A167">
            <v>676</v>
          </cell>
          <cell r="D167">
            <v>1.1629734148017215</v>
          </cell>
          <cell r="F167">
            <v>676</v>
          </cell>
          <cell r="I167">
            <v>1.0433995979221629</v>
          </cell>
          <cell r="N167">
            <v>676</v>
          </cell>
          <cell r="Q167">
            <v>1.0488938622246926</v>
          </cell>
        </row>
        <row r="168">
          <cell r="A168">
            <v>679</v>
          </cell>
          <cell r="D168">
            <v>1.0564969617447866</v>
          </cell>
          <cell r="F168">
            <v>679</v>
          </cell>
          <cell r="I168">
            <v>1.0554798173623134</v>
          </cell>
          <cell r="N168">
            <v>679</v>
          </cell>
          <cell r="Q168">
            <v>1.3709286189307013</v>
          </cell>
        </row>
        <row r="169">
          <cell r="A169">
            <v>680</v>
          </cell>
          <cell r="D169">
            <v>1.1868533816198348</v>
          </cell>
          <cell r="F169">
            <v>680</v>
          </cell>
          <cell r="I169">
            <v>1.2257592026020152</v>
          </cell>
          <cell r="N169">
            <v>680</v>
          </cell>
          <cell r="Q169">
            <v>1.4027995579645318</v>
          </cell>
        </row>
        <row r="170">
          <cell r="A170">
            <v>681</v>
          </cell>
          <cell r="D170">
            <v>1.0290797829899994</v>
          </cell>
          <cell r="F170">
            <v>681</v>
          </cell>
          <cell r="I170">
            <v>0.96131196947827724</v>
          </cell>
          <cell r="N170">
            <v>681</v>
          </cell>
          <cell r="Q170">
            <v>0.78815524141755433</v>
          </cell>
        </row>
        <row r="171">
          <cell r="A171">
            <v>685</v>
          </cell>
          <cell r="D171">
            <v>1.2635066393280925</v>
          </cell>
          <cell r="F171">
            <v>685</v>
          </cell>
          <cell r="I171">
            <v>1.2792463395613414</v>
          </cell>
          <cell r="N171">
            <v>685</v>
          </cell>
          <cell r="Q171">
            <v>1.5376523648858826</v>
          </cell>
        </row>
        <row r="172">
          <cell r="A172">
            <v>688</v>
          </cell>
          <cell r="D172">
            <v>1.1350271313427367</v>
          </cell>
          <cell r="F172">
            <v>688</v>
          </cell>
          <cell r="I172">
            <v>1.1875004963969911</v>
          </cell>
          <cell r="N172">
            <v>688</v>
          </cell>
          <cell r="Q172">
            <v>1.1227098501954573</v>
          </cell>
        </row>
        <row r="173">
          <cell r="A173">
            <v>690</v>
          </cell>
          <cell r="D173">
            <v>1.2768481348502727</v>
          </cell>
          <cell r="F173">
            <v>690</v>
          </cell>
          <cell r="I173">
            <v>1.0769674223144945</v>
          </cell>
          <cell r="N173">
            <v>690</v>
          </cell>
          <cell r="Q173">
            <v>1.5138429171272529</v>
          </cell>
        </row>
        <row r="174">
          <cell r="A174">
            <v>691</v>
          </cell>
          <cell r="D174">
            <v>1.1747210969072428</v>
          </cell>
          <cell r="F174">
            <v>691</v>
          </cell>
          <cell r="I174">
            <v>0.99759184532891265</v>
          </cell>
          <cell r="N174">
            <v>691</v>
          </cell>
          <cell r="Q174">
            <v>1.4996275584809731</v>
          </cell>
        </row>
        <row r="175">
          <cell r="A175">
            <v>693</v>
          </cell>
          <cell r="D175">
            <v>1.3430239531075092</v>
          </cell>
          <cell r="F175">
            <v>693</v>
          </cell>
          <cell r="I175">
            <v>1.3382827457514777</v>
          </cell>
          <cell r="N175">
            <v>693</v>
          </cell>
          <cell r="Q175">
            <v>2.262676697934741</v>
          </cell>
        </row>
        <row r="176">
          <cell r="A176">
            <v>699</v>
          </cell>
          <cell r="D176">
            <v>1.1144857035840188</v>
          </cell>
          <cell r="F176">
            <v>699</v>
          </cell>
          <cell r="I176">
            <v>1.071985669953863</v>
          </cell>
          <cell r="N176">
            <v>699</v>
          </cell>
          <cell r="Q176">
            <v>1.3372771797705507</v>
          </cell>
        </row>
        <row r="177">
          <cell r="A177">
            <v>706</v>
          </cell>
          <cell r="D177">
            <v>1.0883570607430748</v>
          </cell>
          <cell r="F177">
            <v>706</v>
          </cell>
          <cell r="I177">
            <v>1.0137843633010943</v>
          </cell>
          <cell r="N177">
            <v>706</v>
          </cell>
          <cell r="Q177">
            <v>1.6300522823897612</v>
          </cell>
        </row>
        <row r="178">
          <cell r="A178">
            <v>713</v>
          </cell>
          <cell r="D178">
            <v>1.340406071596242</v>
          </cell>
          <cell r="F178">
            <v>713</v>
          </cell>
          <cell r="I178">
            <v>1.1023193559732698</v>
          </cell>
          <cell r="N178">
            <v>713</v>
          </cell>
          <cell r="Q178">
            <v>1.2917892851267616</v>
          </cell>
        </row>
        <row r="179">
          <cell r="A179">
            <v>714</v>
          </cell>
          <cell r="D179">
            <v>1.0462679596704059</v>
          </cell>
          <cell r="F179">
            <v>714</v>
          </cell>
          <cell r="I179">
            <v>1.0148199122424906</v>
          </cell>
          <cell r="N179">
            <v>714</v>
          </cell>
          <cell r="Q179">
            <v>1.1073032853852871</v>
          </cell>
        </row>
        <row r="180">
          <cell r="A180">
            <v>716</v>
          </cell>
          <cell r="D180">
            <v>1.1592213163679255</v>
          </cell>
          <cell r="F180">
            <v>716</v>
          </cell>
          <cell r="I180">
            <v>1.1054587327842917</v>
          </cell>
          <cell r="N180">
            <v>716</v>
          </cell>
          <cell r="Q180">
            <v>1.5405968681217381</v>
          </cell>
        </row>
        <row r="181">
          <cell r="A181">
            <v>718</v>
          </cell>
          <cell r="D181">
            <v>1.3688496583760779</v>
          </cell>
          <cell r="F181">
            <v>718</v>
          </cell>
          <cell r="I181">
            <v>1.3517340616577569</v>
          </cell>
          <cell r="N181">
            <v>718</v>
          </cell>
          <cell r="Q181">
            <v>2.1149876417280287</v>
          </cell>
        </row>
        <row r="182">
          <cell r="A182">
            <v>722</v>
          </cell>
          <cell r="D182">
            <v>0.88817112044835234</v>
          </cell>
          <cell r="F182">
            <v>722</v>
          </cell>
          <cell r="I182">
            <v>1.0021512158815151</v>
          </cell>
          <cell r="N182">
            <v>722</v>
          </cell>
          <cell r="Q182">
            <v>1.0826753278416854</v>
          </cell>
        </row>
        <row r="183">
          <cell r="A183">
            <v>725</v>
          </cell>
          <cell r="D183">
            <v>1.1572390961831411</v>
          </cell>
          <cell r="F183">
            <v>725</v>
          </cell>
          <cell r="I183">
            <v>1.2127068426865593</v>
          </cell>
          <cell r="N183">
            <v>725</v>
          </cell>
          <cell r="Q183">
            <v>1.8068402372357415</v>
          </cell>
        </row>
        <row r="184">
          <cell r="A184">
            <v>726</v>
          </cell>
          <cell r="D184">
            <v>1.1136202245850488</v>
          </cell>
          <cell r="F184">
            <v>726</v>
          </cell>
          <cell r="I184">
            <v>1.0721295605469361</v>
          </cell>
          <cell r="N184">
            <v>726</v>
          </cell>
          <cell r="Q184">
            <v>1.3732977896941663</v>
          </cell>
        </row>
        <row r="185">
          <cell r="A185">
            <v>729</v>
          </cell>
          <cell r="D185">
            <v>1.0361821424433992</v>
          </cell>
          <cell r="F185">
            <v>729</v>
          </cell>
          <cell r="I185">
            <v>1.0266114292926765</v>
          </cell>
          <cell r="N185">
            <v>729</v>
          </cell>
          <cell r="Q185">
            <v>1.6248005815543163</v>
          </cell>
        </row>
        <row r="186">
          <cell r="A186">
            <v>738</v>
          </cell>
          <cell r="D186">
            <v>1.1199289662156047</v>
          </cell>
          <cell r="F186">
            <v>738</v>
          </cell>
          <cell r="I186">
            <v>0.98818798413098774</v>
          </cell>
          <cell r="N186">
            <v>738</v>
          </cell>
          <cell r="Q186">
            <v>1.2034241093333826</v>
          </cell>
        </row>
        <row r="187">
          <cell r="A187">
            <v>740</v>
          </cell>
          <cell r="D187">
            <v>1.2420459563536044</v>
          </cell>
          <cell r="F187">
            <v>740</v>
          </cell>
          <cell r="I187">
            <v>0.97132946545853172</v>
          </cell>
          <cell r="N187">
            <v>740</v>
          </cell>
          <cell r="Q187">
            <v>1.2068890654170976</v>
          </cell>
        </row>
        <row r="188">
          <cell r="A188">
            <v>741</v>
          </cell>
          <cell r="D188">
            <v>1.0103975154694076</v>
          </cell>
          <cell r="F188">
            <v>741</v>
          </cell>
          <cell r="I188">
            <v>1.0247842858430154</v>
          </cell>
          <cell r="N188">
            <v>741</v>
          </cell>
          <cell r="Q188">
            <v>1.4037279328134054</v>
          </cell>
        </row>
        <row r="189">
          <cell r="A189">
            <v>742</v>
          </cell>
          <cell r="D189">
            <v>1.1038898174048384</v>
          </cell>
          <cell r="F189">
            <v>742</v>
          </cell>
          <cell r="I189">
            <v>1.1735347945629386</v>
          </cell>
          <cell r="N189">
            <v>742</v>
          </cell>
          <cell r="Q189">
            <v>1.3366351534037206</v>
          </cell>
        </row>
        <row r="190">
          <cell r="A190">
            <v>743</v>
          </cell>
          <cell r="D190">
            <v>1.0732447975692894</v>
          </cell>
          <cell r="F190">
            <v>743</v>
          </cell>
          <cell r="I190">
            <v>1.0741480414757472</v>
          </cell>
          <cell r="N190">
            <v>743</v>
          </cell>
          <cell r="Q190">
            <v>1.3018275202267759</v>
          </cell>
        </row>
        <row r="191">
          <cell r="A191">
            <v>749</v>
          </cell>
          <cell r="D191">
            <v>1.1610793700517104</v>
          </cell>
          <cell r="F191">
            <v>749</v>
          </cell>
          <cell r="I191">
            <v>0.93580401441108685</v>
          </cell>
          <cell r="N191">
            <v>749</v>
          </cell>
          <cell r="Q191">
            <v>1.2155287485598771</v>
          </cell>
        </row>
        <row r="192">
          <cell r="A192">
            <v>754</v>
          </cell>
          <cell r="D192">
            <v>1.2838414487697187</v>
          </cell>
          <cell r="F192">
            <v>754</v>
          </cell>
          <cell r="I192">
            <v>1.2049401728562581</v>
          </cell>
          <cell r="N192">
            <v>754</v>
          </cell>
          <cell r="Q192">
            <v>1.1677243811745597</v>
          </cell>
        </row>
        <row r="193">
          <cell r="A193">
            <v>755</v>
          </cell>
          <cell r="D193">
            <v>1.3303291339719028</v>
          </cell>
          <cell r="F193">
            <v>755</v>
          </cell>
          <cell r="I193">
            <v>1.2020203485357437</v>
          </cell>
          <cell r="N193">
            <v>755</v>
          </cell>
          <cell r="Q193">
            <v>1.6755222573202957</v>
          </cell>
        </row>
        <row r="194">
          <cell r="A194">
            <v>757</v>
          </cell>
          <cell r="D194">
            <v>0.95458234594775204</v>
          </cell>
          <cell r="F194">
            <v>757</v>
          </cell>
          <cell r="I194">
            <v>1.2714468140062012</v>
          </cell>
          <cell r="N194">
            <v>757</v>
          </cell>
          <cell r="Q194">
            <v>1.1209666545575032</v>
          </cell>
        </row>
        <row r="195">
          <cell r="A195">
            <v>766</v>
          </cell>
          <cell r="D195">
            <v>1.1860837103695745</v>
          </cell>
          <cell r="F195">
            <v>766</v>
          </cell>
          <cell r="I195">
            <v>1.0894008893240468</v>
          </cell>
          <cell r="N195">
            <v>766</v>
          </cell>
          <cell r="Q195">
            <v>1.2023016274220508</v>
          </cell>
        </row>
        <row r="196">
          <cell r="A196">
            <v>770</v>
          </cell>
          <cell r="D196">
            <v>1.093460161986141</v>
          </cell>
          <cell r="F196">
            <v>770</v>
          </cell>
          <cell r="I196">
            <v>1.0251962126113148</v>
          </cell>
          <cell r="N196">
            <v>770</v>
          </cell>
          <cell r="Q196">
            <v>1.1534791518841265</v>
          </cell>
        </row>
        <row r="197">
          <cell r="A197">
            <v>771</v>
          </cell>
          <cell r="D197">
            <v>1.0168938051572343</v>
          </cell>
          <cell r="F197">
            <v>771</v>
          </cell>
          <cell r="I197">
            <v>1.1032966111772642</v>
          </cell>
          <cell r="N197">
            <v>771</v>
          </cell>
          <cell r="Q197">
            <v>1.2949095516272386</v>
          </cell>
        </row>
        <row r="198">
          <cell r="A198">
            <v>772</v>
          </cell>
          <cell r="D198">
            <v>1.1402523657412884</v>
          </cell>
          <cell r="F198">
            <v>772</v>
          </cell>
          <cell r="I198">
            <v>1.0539229857690238</v>
          </cell>
          <cell r="N198">
            <v>772</v>
          </cell>
          <cell r="Q198">
            <v>1.5442141295204059</v>
          </cell>
        </row>
        <row r="199">
          <cell r="A199">
            <v>776</v>
          </cell>
          <cell r="D199">
            <v>0.98801271868244189</v>
          </cell>
          <cell r="F199">
            <v>776</v>
          </cell>
          <cell r="I199">
            <v>1.0586369484655216</v>
          </cell>
          <cell r="N199">
            <v>776</v>
          </cell>
          <cell r="Q199">
            <v>1.0547852900494634</v>
          </cell>
        </row>
        <row r="200">
          <cell r="A200">
            <v>777</v>
          </cell>
          <cell r="D200">
            <v>0.94639981901465864</v>
          </cell>
          <cell r="F200">
            <v>777</v>
          </cell>
          <cell r="I200">
            <v>0.81378866384084736</v>
          </cell>
          <cell r="N200">
            <v>777</v>
          </cell>
          <cell r="Q200">
            <v>1.02818123297831</v>
          </cell>
        </row>
        <row r="201">
          <cell r="A201">
            <v>781</v>
          </cell>
          <cell r="D201">
            <v>1.4233751333975881</v>
          </cell>
          <cell r="F201">
            <v>781</v>
          </cell>
          <cell r="I201">
            <v>1.3291209482295101</v>
          </cell>
          <cell r="N201">
            <v>781</v>
          </cell>
          <cell r="Q201">
            <v>2.1693531180112355</v>
          </cell>
        </row>
        <row r="202">
          <cell r="A202">
            <v>786</v>
          </cell>
          <cell r="D202">
            <v>0.99239725075519969</v>
          </cell>
          <cell r="F202">
            <v>786</v>
          </cell>
          <cell r="I202">
            <v>1.0866564045355771</v>
          </cell>
          <cell r="N202">
            <v>786</v>
          </cell>
          <cell r="Q202">
            <v>0.98273171413555749</v>
          </cell>
        </row>
        <row r="203">
          <cell r="A203">
            <v>788</v>
          </cell>
          <cell r="D203">
            <v>1.1861408671841895</v>
          </cell>
          <cell r="F203">
            <v>788</v>
          </cell>
          <cell r="I203">
            <v>1.4606641086808747</v>
          </cell>
          <cell r="N203">
            <v>788</v>
          </cell>
          <cell r="Q203">
            <v>1.3847237809218946</v>
          </cell>
        </row>
        <row r="204">
          <cell r="A204">
            <v>789</v>
          </cell>
          <cell r="D204">
            <v>1.1392446711216326</v>
          </cell>
          <cell r="F204">
            <v>789</v>
          </cell>
          <cell r="I204">
            <v>1.1464217700383734</v>
          </cell>
          <cell r="N204">
            <v>789</v>
          </cell>
          <cell r="Q204">
            <v>1.4864750247894145</v>
          </cell>
        </row>
        <row r="205">
          <cell r="A205">
            <v>796</v>
          </cell>
          <cell r="D205">
            <v>1.0073128796921937</v>
          </cell>
          <cell r="F205">
            <v>796</v>
          </cell>
          <cell r="I205">
            <v>0.89053505142462586</v>
          </cell>
          <cell r="N205">
            <v>796</v>
          </cell>
          <cell r="Q205">
            <v>1.2767754959027373</v>
          </cell>
        </row>
        <row r="206">
          <cell r="A206">
            <v>798</v>
          </cell>
          <cell r="D206">
            <v>1.1254504022946026</v>
          </cell>
          <cell r="F206">
            <v>798</v>
          </cell>
          <cell r="I206">
            <v>1.1647695618049045</v>
          </cell>
          <cell r="N206">
            <v>798</v>
          </cell>
          <cell r="Q206">
            <v>1.4049501150445445</v>
          </cell>
        </row>
        <row r="207">
          <cell r="A207">
            <v>806</v>
          </cell>
          <cell r="D207">
            <v>1.1042355582249441</v>
          </cell>
          <cell r="F207">
            <v>806</v>
          </cell>
          <cell r="I207">
            <v>1.2574195561300188</v>
          </cell>
          <cell r="N207">
            <v>806</v>
          </cell>
          <cell r="Q207">
            <v>2.4439948057990111</v>
          </cell>
        </row>
        <row r="208">
          <cell r="A208">
            <v>807</v>
          </cell>
          <cell r="D208">
            <v>1.0436615642653742</v>
          </cell>
          <cell r="F208">
            <v>807</v>
          </cell>
          <cell r="I208">
            <v>0.92115451710884222</v>
          </cell>
          <cell r="N208">
            <v>807</v>
          </cell>
          <cell r="Q208">
            <v>1.0428122355586311</v>
          </cell>
        </row>
        <row r="209">
          <cell r="A209">
            <v>814</v>
          </cell>
          <cell r="D209">
            <v>1.0372430535644432</v>
          </cell>
          <cell r="F209">
            <v>814</v>
          </cell>
          <cell r="I209">
            <v>0.92495208407085472</v>
          </cell>
          <cell r="N209">
            <v>814</v>
          </cell>
          <cell r="Q209">
            <v>1.4389063107689668</v>
          </cell>
        </row>
        <row r="210">
          <cell r="A210">
            <v>817</v>
          </cell>
          <cell r="D210">
            <v>1.3069024386037005</v>
          </cell>
          <cell r="F210">
            <v>817</v>
          </cell>
          <cell r="I210">
            <v>1.628044441052668</v>
          </cell>
          <cell r="N210">
            <v>817</v>
          </cell>
          <cell r="Q210">
            <v>2.6153165280722162</v>
          </cell>
        </row>
        <row r="211">
          <cell r="A211">
            <v>820</v>
          </cell>
          <cell r="D211">
            <v>1.078679325920098</v>
          </cell>
          <cell r="F211">
            <v>820</v>
          </cell>
          <cell r="I211">
            <v>1.0011695532089406</v>
          </cell>
          <cell r="N211">
            <v>820</v>
          </cell>
          <cell r="Q211">
            <v>0.8184268872289483</v>
          </cell>
        </row>
        <row r="212">
          <cell r="A212">
            <v>822</v>
          </cell>
          <cell r="D212">
            <v>1.2537645959732555</v>
          </cell>
          <cell r="F212">
            <v>822</v>
          </cell>
          <cell r="I212">
            <v>1.100676209188989</v>
          </cell>
          <cell r="N212">
            <v>822</v>
          </cell>
          <cell r="Q212">
            <v>1.1523565339896635</v>
          </cell>
        </row>
        <row r="213">
          <cell r="A213">
            <v>824</v>
          </cell>
          <cell r="D213">
            <v>0.99785141237039809</v>
          </cell>
          <cell r="F213">
            <v>824</v>
          </cell>
          <cell r="I213">
            <v>0.88729597806533489</v>
          </cell>
          <cell r="N213">
            <v>824</v>
          </cell>
          <cell r="Q213">
            <v>1.1197108644732949</v>
          </cell>
        </row>
        <row r="214">
          <cell r="A214">
            <v>828</v>
          </cell>
          <cell r="D214">
            <v>1.0898099254269444</v>
          </cell>
          <cell r="F214">
            <v>828</v>
          </cell>
          <cell r="I214">
            <v>1.2801520778387356</v>
          </cell>
          <cell r="N214">
            <v>828</v>
          </cell>
          <cell r="Q214">
            <v>1.6339058913345916</v>
          </cell>
        </row>
        <row r="215">
          <cell r="A215">
            <v>829</v>
          </cell>
          <cell r="D215">
            <v>1.1933699089814067</v>
          </cell>
          <cell r="F215">
            <v>829</v>
          </cell>
          <cell r="I215">
            <v>1.1460788509329911</v>
          </cell>
          <cell r="N215">
            <v>829</v>
          </cell>
          <cell r="Q215">
            <v>1.8259123212754238</v>
          </cell>
        </row>
        <row r="216">
          <cell r="A216">
            <v>832</v>
          </cell>
          <cell r="D216">
            <v>0.91139279757416714</v>
          </cell>
          <cell r="F216">
            <v>832</v>
          </cell>
          <cell r="I216">
            <v>0.91256856259725483</v>
          </cell>
          <cell r="N216">
            <v>832</v>
          </cell>
          <cell r="Q216">
            <v>0.87795849910948831</v>
          </cell>
        </row>
        <row r="217">
          <cell r="A217">
            <v>833</v>
          </cell>
          <cell r="D217">
            <v>0.98997435406083234</v>
          </cell>
          <cell r="F217">
            <v>833</v>
          </cell>
          <cell r="I217">
            <v>1.1313157328083407</v>
          </cell>
          <cell r="N217">
            <v>833</v>
          </cell>
          <cell r="Q217">
            <v>1.0803194962570077</v>
          </cell>
        </row>
        <row r="218">
          <cell r="A218">
            <v>835</v>
          </cell>
          <cell r="D218">
            <v>1.8115781322986673</v>
          </cell>
          <cell r="F218">
            <v>835</v>
          </cell>
          <cell r="I218">
            <v>1.3985015528456117</v>
          </cell>
          <cell r="N218">
            <v>835</v>
          </cell>
          <cell r="Q218">
            <v>2.0368096742172717</v>
          </cell>
        </row>
        <row r="219">
          <cell r="A219">
            <v>841</v>
          </cell>
          <cell r="D219">
            <v>1.0129293306002971</v>
          </cell>
          <cell r="F219">
            <v>841</v>
          </cell>
          <cell r="I219">
            <v>1.2078686620659307</v>
          </cell>
          <cell r="N219">
            <v>841</v>
          </cell>
          <cell r="Q219">
            <v>0.94379407013657335</v>
          </cell>
        </row>
        <row r="220">
          <cell r="A220">
            <v>847</v>
          </cell>
          <cell r="D220">
            <v>1.1434081893050272</v>
          </cell>
          <cell r="F220">
            <v>847</v>
          </cell>
          <cell r="I220">
            <v>0.89589963800500794</v>
          </cell>
          <cell r="N220">
            <v>847</v>
          </cell>
          <cell r="Q220">
            <v>1.0585016276773993</v>
          </cell>
        </row>
        <row r="221">
          <cell r="A221">
            <v>848</v>
          </cell>
          <cell r="D221">
            <v>1.2239085014321376</v>
          </cell>
          <cell r="F221">
            <v>848</v>
          </cell>
          <cell r="I221">
            <v>0.90943394571100356</v>
          </cell>
          <cell r="N221">
            <v>848</v>
          </cell>
          <cell r="Q221">
            <v>1.2004910887687474</v>
          </cell>
        </row>
        <row r="222">
          <cell r="A222">
            <v>849</v>
          </cell>
          <cell r="D222">
            <v>1.440475585590163</v>
          </cell>
          <cell r="F222">
            <v>849</v>
          </cell>
          <cell r="I222">
            <v>1.1113165252978741</v>
          </cell>
          <cell r="N222">
            <v>849</v>
          </cell>
          <cell r="Q222">
            <v>1.9595523509832848</v>
          </cell>
        </row>
        <row r="223">
          <cell r="A223">
            <v>850</v>
          </cell>
          <cell r="D223">
            <v>1.2615474711137427</v>
          </cell>
          <cell r="F223">
            <v>850</v>
          </cell>
          <cell r="I223">
            <v>1.1011696447529937</v>
          </cell>
          <cell r="N223">
            <v>850</v>
          </cell>
          <cell r="Q223">
            <v>0.97870678961677737</v>
          </cell>
        </row>
        <row r="224">
          <cell r="A224">
            <v>855</v>
          </cell>
          <cell r="D224">
            <v>1.8508724957775757</v>
          </cell>
          <cell r="F224">
            <v>855</v>
          </cell>
          <cell r="I224">
            <v>1.2188174863489456</v>
          </cell>
          <cell r="N224">
            <v>855</v>
          </cell>
          <cell r="Q224">
            <v>1.5240625410049324</v>
          </cell>
        </row>
        <row r="225">
          <cell r="A225">
            <v>860</v>
          </cell>
          <cell r="D225">
            <v>0.98480430100117466</v>
          </cell>
          <cell r="F225">
            <v>860</v>
          </cell>
          <cell r="I225">
            <v>1.2111904227377093</v>
          </cell>
          <cell r="N225">
            <v>860</v>
          </cell>
          <cell r="Q225">
            <v>2.1293376087905944</v>
          </cell>
        </row>
        <row r="226">
          <cell r="A226">
            <v>880</v>
          </cell>
          <cell r="D226">
            <v>1.119938757707212</v>
          </cell>
          <cell r="F226">
            <v>880</v>
          </cell>
          <cell r="I226">
            <v>1.8162632397554181</v>
          </cell>
          <cell r="N226">
            <v>880</v>
          </cell>
          <cell r="Q226">
            <v>1.016178444498909</v>
          </cell>
        </row>
        <row r="227">
          <cell r="A227">
            <v>885</v>
          </cell>
          <cell r="D227">
            <v>1.1957930109698369</v>
          </cell>
          <cell r="F227">
            <v>885</v>
          </cell>
          <cell r="I227">
            <v>1.0769803336884352</v>
          </cell>
          <cell r="N227">
            <v>885</v>
          </cell>
          <cell r="Q227">
            <v>0.77026846852213582</v>
          </cell>
        </row>
        <row r="228">
          <cell r="A228">
            <v>888</v>
          </cell>
          <cell r="D228">
            <v>1.1675162145237259</v>
          </cell>
          <cell r="F228">
            <v>888</v>
          </cell>
          <cell r="I228">
            <v>1.03122715980868</v>
          </cell>
          <cell r="N228">
            <v>888</v>
          </cell>
          <cell r="Q228">
            <v>1.0666301150758026</v>
          </cell>
        </row>
        <row r="229">
          <cell r="A229">
            <v>893</v>
          </cell>
          <cell r="D229">
            <v>1.1965231485526671</v>
          </cell>
          <cell r="F229">
            <v>893</v>
          </cell>
          <cell r="I229">
            <v>1.1453724502165676</v>
          </cell>
          <cell r="N229">
            <v>893</v>
          </cell>
          <cell r="Q229">
            <v>2.1185166578709373</v>
          </cell>
        </row>
        <row r="230">
          <cell r="A230">
            <v>901</v>
          </cell>
          <cell r="D230">
            <v>1.3779204436547019</v>
          </cell>
          <cell r="F230">
            <v>901</v>
          </cell>
          <cell r="I230">
            <v>1.3338050964317829</v>
          </cell>
          <cell r="N230">
            <v>901</v>
          </cell>
          <cell r="Q230">
            <v>2.8261170331584418</v>
          </cell>
        </row>
        <row r="231">
          <cell r="A231">
            <v>903</v>
          </cell>
          <cell r="D231">
            <v>1.882620446408652</v>
          </cell>
          <cell r="F231">
            <v>903</v>
          </cell>
          <cell r="I231">
            <v>1.5667680376661934</v>
          </cell>
          <cell r="N231">
            <v>903</v>
          </cell>
          <cell r="Q231">
            <v>3.4938819054687138</v>
          </cell>
        </row>
        <row r="232">
          <cell r="A232">
            <v>912</v>
          </cell>
          <cell r="D232">
            <v>1.3068548264903277</v>
          </cell>
          <cell r="F232">
            <v>912</v>
          </cell>
          <cell r="I232">
            <v>1.2673540992759404</v>
          </cell>
          <cell r="N232">
            <v>912</v>
          </cell>
          <cell r="Q232">
            <v>2.4658576054136891</v>
          </cell>
        </row>
        <row r="233">
          <cell r="A233">
            <v>913</v>
          </cell>
          <cell r="D233">
            <v>1.2066108655118093</v>
          </cell>
          <cell r="F233">
            <v>913</v>
          </cell>
          <cell r="I233">
            <v>0.98655112494992436</v>
          </cell>
          <cell r="N233">
            <v>913</v>
          </cell>
          <cell r="Q233">
            <v>1.0398810618183874</v>
          </cell>
        </row>
        <row r="234">
          <cell r="A234">
            <v>915</v>
          </cell>
          <cell r="D234">
            <v>1.3273666999476796</v>
          </cell>
          <cell r="F234">
            <v>915</v>
          </cell>
          <cell r="I234">
            <v>1.0413384516397004</v>
          </cell>
          <cell r="N234">
            <v>915</v>
          </cell>
          <cell r="Q234">
            <v>1.4986959016686789</v>
          </cell>
        </row>
        <row r="235">
          <cell r="A235">
            <v>918</v>
          </cell>
          <cell r="D235">
            <v>1.0269684953406191</v>
          </cell>
          <cell r="F235">
            <v>918</v>
          </cell>
          <cell r="I235">
            <v>1.1894248815646897</v>
          </cell>
          <cell r="N235">
            <v>918</v>
          </cell>
          <cell r="Q235">
            <v>1.3555268566740248</v>
          </cell>
        </row>
        <row r="236">
          <cell r="A236">
            <v>922</v>
          </cell>
          <cell r="D236">
            <v>1.1125657248020344</v>
          </cell>
          <cell r="F236">
            <v>922</v>
          </cell>
          <cell r="I236">
            <v>1.117106038218908</v>
          </cell>
          <cell r="N236">
            <v>922</v>
          </cell>
          <cell r="Q236">
            <v>1.1092102628598273</v>
          </cell>
        </row>
        <row r="237">
          <cell r="A237">
            <v>924</v>
          </cell>
          <cell r="D237">
            <v>1.1925332655683867</v>
          </cell>
          <cell r="F237">
            <v>924</v>
          </cell>
          <cell r="I237">
            <v>1.041218884428551</v>
          </cell>
          <cell r="N237">
            <v>924</v>
          </cell>
          <cell r="Q237">
            <v>0.90081186209753128</v>
          </cell>
        </row>
        <row r="238">
          <cell r="A238">
            <v>926</v>
          </cell>
          <cell r="D238">
            <v>1.5586516948315428</v>
          </cell>
          <cell r="F238">
            <v>926</v>
          </cell>
          <cell r="I238">
            <v>1.3507600520032508</v>
          </cell>
          <cell r="N238">
            <v>926</v>
          </cell>
          <cell r="Q238">
            <v>1.8307303560566099</v>
          </cell>
        </row>
        <row r="239">
          <cell r="A239">
            <v>934</v>
          </cell>
          <cell r="D239">
            <v>1.1260940849825558</v>
          </cell>
          <cell r="F239">
            <v>934</v>
          </cell>
          <cell r="I239">
            <v>1.2371394952602799</v>
          </cell>
          <cell r="N239">
            <v>934</v>
          </cell>
          <cell r="Q239">
            <v>1.4091739873491964</v>
          </cell>
        </row>
        <row r="240">
          <cell r="A240">
            <v>945</v>
          </cell>
          <cell r="D240">
            <v>1.3455845586049529</v>
          </cell>
          <cell r="F240">
            <v>945</v>
          </cell>
          <cell r="I240">
            <v>0.98040311174710382</v>
          </cell>
          <cell r="N240">
            <v>945</v>
          </cell>
          <cell r="Q240">
            <v>1.1474766359651352</v>
          </cell>
        </row>
        <row r="241">
          <cell r="A241">
            <v>946</v>
          </cell>
          <cell r="D241">
            <v>1.2147636319693111</v>
          </cell>
          <cell r="F241">
            <v>946</v>
          </cell>
          <cell r="I241">
            <v>1.0681564805716091</v>
          </cell>
          <cell r="N241">
            <v>946</v>
          </cell>
          <cell r="Q241">
            <v>1.1757350419768422</v>
          </cell>
        </row>
        <row r="242">
          <cell r="A242">
            <v>950</v>
          </cell>
          <cell r="D242">
            <v>1.1522681764157041</v>
          </cell>
          <cell r="F242">
            <v>950</v>
          </cell>
          <cell r="I242">
            <v>1.1385560980516845</v>
          </cell>
          <cell r="N242">
            <v>950</v>
          </cell>
          <cell r="Q242">
            <v>1.2659867755511753</v>
          </cell>
        </row>
        <row r="243">
          <cell r="A243">
            <v>952</v>
          </cell>
          <cell r="D243">
            <v>1.2897813369843869</v>
          </cell>
          <cell r="F243">
            <v>952</v>
          </cell>
          <cell r="I243">
            <v>1.3316840732352584</v>
          </cell>
          <cell r="N243">
            <v>952</v>
          </cell>
          <cell r="Q243">
            <v>1.7046538235694499</v>
          </cell>
        </row>
        <row r="244">
          <cell r="A244">
            <v>957</v>
          </cell>
          <cell r="D244">
            <v>1.5931737840145517</v>
          </cell>
          <cell r="F244">
            <v>957</v>
          </cell>
          <cell r="I244">
            <v>1.6147156073282052</v>
          </cell>
          <cell r="N244">
            <v>957</v>
          </cell>
          <cell r="Q244">
            <v>2.3043593157578353</v>
          </cell>
        </row>
        <row r="245">
          <cell r="A245">
            <v>960</v>
          </cell>
          <cell r="D245">
            <v>1.0712274693551758</v>
          </cell>
          <cell r="F245">
            <v>960</v>
          </cell>
          <cell r="I245">
            <v>1.1068339401731966</v>
          </cell>
          <cell r="N245">
            <v>960</v>
          </cell>
          <cell r="Q245">
            <v>1.1551784948661159</v>
          </cell>
        </row>
        <row r="246">
          <cell r="A246">
            <v>968</v>
          </cell>
          <cell r="D246">
            <v>1.7234568831729435</v>
          </cell>
          <cell r="F246">
            <v>968</v>
          </cell>
          <cell r="I246">
            <v>1.6826537461312316</v>
          </cell>
          <cell r="N246">
            <v>968</v>
          </cell>
          <cell r="Q246">
            <v>2.3064875550799648</v>
          </cell>
        </row>
        <row r="247">
          <cell r="A247">
            <v>971</v>
          </cell>
          <cell r="D247">
            <v>1.0802875251961213</v>
          </cell>
          <cell r="F247">
            <v>971</v>
          </cell>
          <cell r="I247">
            <v>0.89434625542619883</v>
          </cell>
          <cell r="N247">
            <v>971</v>
          </cell>
          <cell r="Q247">
            <v>1.2380693416328532</v>
          </cell>
        </row>
        <row r="248">
          <cell r="A248">
            <v>974</v>
          </cell>
          <cell r="D248">
            <v>1.3675630365244356</v>
          </cell>
          <cell r="F248">
            <v>974</v>
          </cell>
          <cell r="I248">
            <v>1.2408768022691603</v>
          </cell>
          <cell r="N248">
            <v>974</v>
          </cell>
          <cell r="Q248">
            <v>2.0595108093755545</v>
          </cell>
        </row>
        <row r="249">
          <cell r="A249">
            <v>978</v>
          </cell>
          <cell r="D249">
            <v>1.1971674203608704</v>
          </cell>
          <cell r="F249">
            <v>978</v>
          </cell>
          <cell r="I249">
            <v>1.2456767886991265</v>
          </cell>
          <cell r="N249">
            <v>978</v>
          </cell>
          <cell r="Q249">
            <v>1.4961813104275734</v>
          </cell>
        </row>
        <row r="250">
          <cell r="A250">
            <v>979</v>
          </cell>
          <cell r="D250">
            <v>1.0305777080699985</v>
          </cell>
          <cell r="F250">
            <v>979</v>
          </cell>
          <cell r="I250">
            <v>1.1338365581800944</v>
          </cell>
          <cell r="N250">
            <v>979</v>
          </cell>
          <cell r="Q250">
            <v>1.6665178756901049</v>
          </cell>
        </row>
        <row r="251">
          <cell r="A251">
            <v>983</v>
          </cell>
          <cell r="D251">
            <v>0.87004731571867788</v>
          </cell>
          <cell r="F251">
            <v>983</v>
          </cell>
          <cell r="I251">
            <v>1.0966797080365482</v>
          </cell>
          <cell r="N251">
            <v>983</v>
          </cell>
          <cell r="Q251">
            <v>1.2333445769813614</v>
          </cell>
        </row>
        <row r="252">
          <cell r="A252">
            <v>985</v>
          </cell>
          <cell r="D252">
            <v>1.5821937547386347</v>
          </cell>
          <cell r="F252">
            <v>985</v>
          </cell>
          <cell r="I252">
            <v>1.3152037951484583</v>
          </cell>
          <cell r="N252">
            <v>985</v>
          </cell>
          <cell r="Q252">
            <v>2.2273812997952689</v>
          </cell>
        </row>
        <row r="253">
          <cell r="A253">
            <v>994</v>
          </cell>
          <cell r="D253">
            <v>0.97054922001913813</v>
          </cell>
          <cell r="F253">
            <v>994</v>
          </cell>
          <cell r="I253">
            <v>1.1531890581813624</v>
          </cell>
          <cell r="N253">
            <v>994</v>
          </cell>
          <cell r="Q253">
            <v>0.98550158494110274</v>
          </cell>
        </row>
        <row r="254">
          <cell r="A254">
            <v>1005</v>
          </cell>
          <cell r="D254">
            <v>1.0351399392642027</v>
          </cell>
          <cell r="F254">
            <v>1005</v>
          </cell>
          <cell r="I254">
            <v>1.4116488254534643</v>
          </cell>
          <cell r="N254">
            <v>1005</v>
          </cell>
          <cell r="Q254">
            <v>1.8911739386137709</v>
          </cell>
        </row>
        <row r="255">
          <cell r="A255">
            <v>1007</v>
          </cell>
          <cell r="D255">
            <v>1.1699002951339887</v>
          </cell>
          <cell r="F255">
            <v>1007</v>
          </cell>
          <cell r="I255">
            <v>1.0215446110336068</v>
          </cell>
          <cell r="N255">
            <v>1007</v>
          </cell>
          <cell r="Q255">
            <v>1.5333379264988813</v>
          </cell>
        </row>
        <row r="256">
          <cell r="A256">
            <v>1008</v>
          </cell>
          <cell r="D256">
            <v>1.3743963714160303</v>
          </cell>
          <cell r="F256">
            <v>1008</v>
          </cell>
          <cell r="I256">
            <v>1.1961422297010744</v>
          </cell>
          <cell r="N256">
            <v>1008</v>
          </cell>
          <cell r="Q256">
            <v>2.0131910431791216</v>
          </cell>
        </row>
        <row r="257">
          <cell r="A257">
            <v>1010</v>
          </cell>
          <cell r="D257">
            <v>1.0368843603813491</v>
          </cell>
          <cell r="F257">
            <v>1010</v>
          </cell>
          <cell r="I257">
            <v>1.2695432487401732</v>
          </cell>
          <cell r="N257">
            <v>1010</v>
          </cell>
          <cell r="Q257">
            <v>1.4677809334872378</v>
          </cell>
        </row>
        <row r="258">
          <cell r="A258">
            <v>1016</v>
          </cell>
          <cell r="D258">
            <v>0.95452148408912119</v>
          </cell>
          <cell r="F258">
            <v>1016</v>
          </cell>
          <cell r="I258">
            <v>1.068279173406695</v>
          </cell>
          <cell r="N258">
            <v>1016</v>
          </cell>
          <cell r="Q258">
            <v>2.2233299870487309</v>
          </cell>
        </row>
        <row r="259">
          <cell r="A259">
            <v>1017</v>
          </cell>
          <cell r="D259">
            <v>1.004782441285027</v>
          </cell>
          <cell r="F259">
            <v>1017</v>
          </cell>
          <cell r="I259">
            <v>1.0805710767676415</v>
          </cell>
          <cell r="N259">
            <v>1017</v>
          </cell>
          <cell r="Q259">
            <v>1.335400866423722</v>
          </cell>
        </row>
        <row r="260">
          <cell r="A260">
            <v>1024</v>
          </cell>
          <cell r="D260">
            <v>1.2184523795596041</v>
          </cell>
          <cell r="F260">
            <v>1024</v>
          </cell>
          <cell r="I260">
            <v>1.2646925117188894</v>
          </cell>
          <cell r="N260">
            <v>1024</v>
          </cell>
          <cell r="Q260">
            <v>2.757987926842854</v>
          </cell>
        </row>
        <row r="261">
          <cell r="A261">
            <v>1027</v>
          </cell>
          <cell r="D261">
            <v>1.4317401769086191</v>
          </cell>
          <cell r="F261">
            <v>1027</v>
          </cell>
          <cell r="I261">
            <v>1.2085305282526961</v>
          </cell>
          <cell r="N261">
            <v>1027</v>
          </cell>
          <cell r="Q261">
            <v>1.8959142435424068</v>
          </cell>
        </row>
        <row r="262">
          <cell r="A262">
            <v>1028</v>
          </cell>
          <cell r="D262">
            <v>1.1206278242923164</v>
          </cell>
          <cell r="F262">
            <v>1028</v>
          </cell>
          <cell r="I262">
            <v>1.1472289600277297</v>
          </cell>
          <cell r="N262">
            <v>1028</v>
          </cell>
          <cell r="Q262">
            <v>1.0803851635190447</v>
          </cell>
        </row>
        <row r="263">
          <cell r="A263">
            <v>1033</v>
          </cell>
          <cell r="D263">
            <v>1.0533580362161574</v>
          </cell>
          <cell r="F263">
            <v>1033</v>
          </cell>
          <cell r="I263">
            <v>0.94476875428279661</v>
          </cell>
          <cell r="N263">
            <v>1033</v>
          </cell>
          <cell r="Q263">
            <v>1.4081015928268579</v>
          </cell>
        </row>
        <row r="264">
          <cell r="A264">
            <v>1036</v>
          </cell>
          <cell r="D264">
            <v>1.0590056530907845</v>
          </cell>
          <cell r="F264">
            <v>1036</v>
          </cell>
          <cell r="I264">
            <v>1.0611461194883198</v>
          </cell>
          <cell r="N264">
            <v>1036</v>
          </cell>
          <cell r="Q264">
            <v>1.1026684359539669</v>
          </cell>
        </row>
        <row r="265">
          <cell r="A265">
            <v>1038</v>
          </cell>
          <cell r="D265">
            <v>1.3221582672330232</v>
          </cell>
          <cell r="F265">
            <v>1038</v>
          </cell>
          <cell r="I265">
            <v>1.2445701617155587</v>
          </cell>
          <cell r="N265">
            <v>1038</v>
          </cell>
          <cell r="Q265">
            <v>1.3722582776248913</v>
          </cell>
        </row>
        <row r="266">
          <cell r="A266">
            <v>1042</v>
          </cell>
          <cell r="D266">
            <v>1.3041305009405928</v>
          </cell>
          <cell r="F266">
            <v>1042</v>
          </cell>
          <cell r="I266">
            <v>1.1575227919833542</v>
          </cell>
          <cell r="N266">
            <v>1042</v>
          </cell>
          <cell r="Q266">
            <v>1.6407200171517169</v>
          </cell>
        </row>
        <row r="267">
          <cell r="A267">
            <v>1047</v>
          </cell>
          <cell r="D267">
            <v>0.97972117372430523</v>
          </cell>
          <cell r="F267">
            <v>1047</v>
          </cell>
          <cell r="I267">
            <v>0.91810577502310753</v>
          </cell>
          <cell r="N267">
            <v>1047</v>
          </cell>
          <cell r="Q267">
            <v>1.0303557038338327</v>
          </cell>
        </row>
        <row r="268">
          <cell r="A268">
            <v>1053</v>
          </cell>
          <cell r="D268">
            <v>1.0665147377109305</v>
          </cell>
          <cell r="F268">
            <v>1053</v>
          </cell>
          <cell r="I268">
            <v>1.1949412110085182</v>
          </cell>
          <cell r="N268">
            <v>1053</v>
          </cell>
          <cell r="Q268">
            <v>1.1101081794296435</v>
          </cell>
        </row>
        <row r="269">
          <cell r="A269">
            <v>1054</v>
          </cell>
          <cell r="D269">
            <v>1.1474387207718644</v>
          </cell>
          <cell r="F269">
            <v>1054</v>
          </cell>
          <cell r="I269">
            <v>0.93745873087261289</v>
          </cell>
          <cell r="N269">
            <v>1054</v>
          </cell>
          <cell r="Q269">
            <v>1.235961246530827</v>
          </cell>
        </row>
        <row r="270">
          <cell r="A270">
            <v>1061</v>
          </cell>
          <cell r="D270">
            <v>1.5271891895471696</v>
          </cell>
          <cell r="F270">
            <v>1061</v>
          </cell>
          <cell r="I270">
            <v>1.4059560404523752</v>
          </cell>
          <cell r="N270">
            <v>1061</v>
          </cell>
          <cell r="Q270">
            <v>1.6943379411212389</v>
          </cell>
        </row>
        <row r="271">
          <cell r="A271">
            <v>1066</v>
          </cell>
          <cell r="D271">
            <v>1.2358065597637828</v>
          </cell>
          <cell r="F271">
            <v>1066</v>
          </cell>
          <cell r="I271">
            <v>1.3116433907201863</v>
          </cell>
          <cell r="N271">
            <v>1066</v>
          </cell>
          <cell r="Q271">
            <v>1.7072441974660746</v>
          </cell>
        </row>
        <row r="272">
          <cell r="A272">
            <v>1071</v>
          </cell>
          <cell r="D272">
            <v>1.4789813393937918</v>
          </cell>
          <cell r="F272">
            <v>1071</v>
          </cell>
          <cell r="I272">
            <v>1.6124076295131331</v>
          </cell>
          <cell r="N272">
            <v>1071</v>
          </cell>
          <cell r="Q272">
            <v>1.3915533162001079</v>
          </cell>
        </row>
        <row r="273">
          <cell r="A273">
            <v>1072</v>
          </cell>
          <cell r="D273">
            <v>1.2095135720024168</v>
          </cell>
          <cell r="F273">
            <v>1072</v>
          </cell>
          <cell r="I273">
            <v>1.3312038629479748</v>
          </cell>
          <cell r="N273">
            <v>1072</v>
          </cell>
          <cell r="Q273">
            <v>1.088930606812865</v>
          </cell>
        </row>
        <row r="274">
          <cell r="A274">
            <v>1079</v>
          </cell>
          <cell r="D274">
            <v>1.0671092998570737</v>
          </cell>
          <cell r="F274">
            <v>1079</v>
          </cell>
          <cell r="I274">
            <v>1.0918743108368096</v>
          </cell>
          <cell r="N274">
            <v>1079</v>
          </cell>
          <cell r="Q274">
            <v>1.223193508379145</v>
          </cell>
        </row>
        <row r="275">
          <cell r="A275">
            <v>1081</v>
          </cell>
          <cell r="D275">
            <v>1.1335166198001811</v>
          </cell>
          <cell r="F275">
            <v>1081</v>
          </cell>
          <cell r="I275">
            <v>1.2340878851082873</v>
          </cell>
          <cell r="N275">
            <v>1081</v>
          </cell>
          <cell r="Q275">
            <v>1.8482354346605501</v>
          </cell>
        </row>
        <row r="276">
          <cell r="A276">
            <v>1082</v>
          </cell>
          <cell r="D276">
            <v>1.2675013875488272</v>
          </cell>
          <cell r="F276">
            <v>1082</v>
          </cell>
          <cell r="I276">
            <v>1.2355552505919312</v>
          </cell>
          <cell r="N276">
            <v>1082</v>
          </cell>
          <cell r="Q276">
            <v>1.5277215890765972</v>
          </cell>
        </row>
        <row r="277">
          <cell r="A277">
            <v>1083</v>
          </cell>
          <cell r="D277">
            <v>1.2658750613268464</v>
          </cell>
          <cell r="F277">
            <v>1083</v>
          </cell>
          <cell r="I277">
            <v>1.1752516738570302</v>
          </cell>
          <cell r="N277">
            <v>1083</v>
          </cell>
          <cell r="Q277">
            <v>1.6833281075580371</v>
          </cell>
        </row>
        <row r="278">
          <cell r="A278">
            <v>1089</v>
          </cell>
          <cell r="D278">
            <v>1.2185428220910561</v>
          </cell>
          <cell r="F278">
            <v>1089</v>
          </cell>
          <cell r="I278">
            <v>1.061153861606787</v>
          </cell>
          <cell r="N278">
            <v>1089</v>
          </cell>
          <cell r="Q278">
            <v>1.7122687497303561</v>
          </cell>
        </row>
        <row r="279">
          <cell r="A279">
            <v>1090</v>
          </cell>
          <cell r="D279">
            <v>1.3092657840435091</v>
          </cell>
          <cell r="F279">
            <v>1090</v>
          </cell>
          <cell r="I279">
            <v>1.1664177888123128</v>
          </cell>
          <cell r="N279">
            <v>1090</v>
          </cell>
          <cell r="Q279">
            <v>1.6396674073713189</v>
          </cell>
        </row>
        <row r="280">
          <cell r="A280">
            <v>1095</v>
          </cell>
          <cell r="D280">
            <v>1.0656533690921188</v>
          </cell>
          <cell r="F280">
            <v>1095</v>
          </cell>
          <cell r="I280">
            <v>1.0569947064823673</v>
          </cell>
          <cell r="N280">
            <v>1095</v>
          </cell>
          <cell r="Q280">
            <v>1.1811035866967199</v>
          </cell>
        </row>
        <row r="281">
          <cell r="A281">
            <v>1098</v>
          </cell>
          <cell r="D281">
            <v>1.9894459492690126</v>
          </cell>
          <cell r="F281">
            <v>1098</v>
          </cell>
          <cell r="I281">
            <v>1.4103437481174648</v>
          </cell>
          <cell r="N281">
            <v>1098</v>
          </cell>
          <cell r="Q281">
            <v>2.049005930384515</v>
          </cell>
        </row>
        <row r="282">
          <cell r="A282">
            <v>1111</v>
          </cell>
          <cell r="D282">
            <v>1.0601301219933452</v>
          </cell>
          <cell r="F282">
            <v>1111</v>
          </cell>
          <cell r="I282">
            <v>1.0554751115434677</v>
          </cell>
          <cell r="N282">
            <v>1111</v>
          </cell>
          <cell r="Q282">
            <v>1.5881300764857278</v>
          </cell>
        </row>
        <row r="283">
          <cell r="A283">
            <v>1115</v>
          </cell>
          <cell r="D283">
            <v>1.3723817410882673</v>
          </cell>
          <cell r="F283">
            <v>1115</v>
          </cell>
          <cell r="I283">
            <v>1.2734045732496819</v>
          </cell>
          <cell r="N283">
            <v>1115</v>
          </cell>
          <cell r="Q283">
            <v>1.9479816056613943</v>
          </cell>
        </row>
        <row r="284">
          <cell r="A284">
            <v>1119</v>
          </cell>
          <cell r="D284">
            <v>1.161919326434262</v>
          </cell>
          <cell r="F284">
            <v>1119</v>
          </cell>
          <cell r="I284">
            <v>1.2336258941028946</v>
          </cell>
          <cell r="N284">
            <v>1119</v>
          </cell>
          <cell r="Q284">
            <v>1.4269745842628501</v>
          </cell>
        </row>
        <row r="285">
          <cell r="A285">
            <v>1121</v>
          </cell>
          <cell r="D285">
            <v>1.0900079162008507</v>
          </cell>
          <cell r="F285">
            <v>1121</v>
          </cell>
          <cell r="I285">
            <v>1.2849852535561097</v>
          </cell>
          <cell r="N285">
            <v>1121</v>
          </cell>
          <cell r="Q285">
            <v>1.0251753909473429</v>
          </cell>
        </row>
        <row r="286">
          <cell r="A286">
            <v>1131</v>
          </cell>
          <cell r="D286">
            <v>1.0477431888979536</v>
          </cell>
          <cell r="F286">
            <v>1131</v>
          </cell>
          <cell r="I286">
            <v>0.92654382112128697</v>
          </cell>
          <cell r="N286">
            <v>1131</v>
          </cell>
          <cell r="Q286">
            <v>1.0328212393102938</v>
          </cell>
        </row>
        <row r="287">
          <cell r="A287">
            <v>1136</v>
          </cell>
          <cell r="D287">
            <v>0.98184661671447748</v>
          </cell>
          <cell r="F287">
            <v>1136</v>
          </cell>
          <cell r="I287">
            <v>1.0108052666340845</v>
          </cell>
          <cell r="N287">
            <v>1136</v>
          </cell>
          <cell r="Q287">
            <v>1.3519448481026606</v>
          </cell>
        </row>
        <row r="288">
          <cell r="A288">
            <v>1140</v>
          </cell>
          <cell r="D288">
            <v>1.0646382731744362</v>
          </cell>
          <cell r="F288">
            <v>1140</v>
          </cell>
          <cell r="I288">
            <v>0.91745553268519775</v>
          </cell>
          <cell r="N288">
            <v>1140</v>
          </cell>
          <cell r="Q288">
            <v>1.0278587399927968</v>
          </cell>
        </row>
        <row r="289">
          <cell r="A289">
            <v>1143</v>
          </cell>
          <cell r="D289">
            <v>1.3318601641479866</v>
          </cell>
          <cell r="F289">
            <v>1143</v>
          </cell>
          <cell r="I289">
            <v>1.1572725670735409</v>
          </cell>
          <cell r="N289">
            <v>1143</v>
          </cell>
          <cell r="Q289">
            <v>1.6024575275483852</v>
          </cell>
        </row>
        <row r="290">
          <cell r="A290">
            <v>1144</v>
          </cell>
          <cell r="D290">
            <v>0.89233322066014531</v>
          </cell>
          <cell r="F290">
            <v>1144</v>
          </cell>
          <cell r="I290">
            <v>1.0163169467674948</v>
          </cell>
          <cell r="N290">
            <v>1144</v>
          </cell>
          <cell r="Q290">
            <v>1.0692886228726874</v>
          </cell>
        </row>
        <row r="291">
          <cell r="A291">
            <v>1148</v>
          </cell>
          <cell r="D291">
            <v>1.1417202421047556</v>
          </cell>
          <cell r="F291">
            <v>1148</v>
          </cell>
          <cell r="I291">
            <v>1.1342844412996291</v>
          </cell>
          <cell r="N291">
            <v>1148</v>
          </cell>
          <cell r="Q291">
            <v>1.486254494669194</v>
          </cell>
        </row>
        <row r="292">
          <cell r="A292">
            <v>1151</v>
          </cell>
          <cell r="D292">
            <v>1.1177160667022339</v>
          </cell>
          <cell r="F292">
            <v>1151</v>
          </cell>
          <cell r="I292">
            <v>1.0000738210156601</v>
          </cell>
          <cell r="N292">
            <v>1151</v>
          </cell>
          <cell r="Q292">
            <v>1.0676178560192786</v>
          </cell>
        </row>
        <row r="293">
          <cell r="A293">
            <v>1155</v>
          </cell>
          <cell r="D293">
            <v>1.6044297905827667</v>
          </cell>
          <cell r="F293">
            <v>1155</v>
          </cell>
          <cell r="I293">
            <v>1.4831738571497681</v>
          </cell>
          <cell r="N293">
            <v>1155</v>
          </cell>
          <cell r="Q293">
            <v>2.4185790330102517</v>
          </cell>
        </row>
        <row r="294">
          <cell r="A294">
            <v>1159</v>
          </cell>
          <cell r="D294">
            <v>1.573524982473697</v>
          </cell>
          <cell r="F294">
            <v>1159</v>
          </cell>
          <cell r="I294">
            <v>1.4725426964681954</v>
          </cell>
          <cell r="N294">
            <v>1159</v>
          </cell>
          <cell r="Q294">
            <v>1.5888677845809127</v>
          </cell>
        </row>
        <row r="295">
          <cell r="A295">
            <v>1162</v>
          </cell>
          <cell r="D295">
            <v>1.2595187693552838</v>
          </cell>
          <cell r="F295">
            <v>1162</v>
          </cell>
          <cell r="I295">
            <v>1.2134454580497021</v>
          </cell>
          <cell r="N295">
            <v>1162</v>
          </cell>
          <cell r="Q295">
            <v>1.4693374511347395</v>
          </cell>
        </row>
        <row r="296">
          <cell r="A296">
            <v>1173</v>
          </cell>
          <cell r="D296">
            <v>1.4454235944123894</v>
          </cell>
          <cell r="F296">
            <v>1173</v>
          </cell>
          <cell r="I296">
            <v>1.4889942709381088</v>
          </cell>
          <cell r="N296">
            <v>1173</v>
          </cell>
          <cell r="Q296">
            <v>2.2673201638427076</v>
          </cell>
        </row>
        <row r="297">
          <cell r="A297">
            <v>1174</v>
          </cell>
          <cell r="D297">
            <v>1.0221512111039259</v>
          </cell>
          <cell r="F297">
            <v>1174</v>
          </cell>
          <cell r="I297">
            <v>1.0251824465220665</v>
          </cell>
          <cell r="N297">
            <v>1174</v>
          </cell>
          <cell r="Q297">
            <v>1.4343500451932669</v>
          </cell>
        </row>
        <row r="298">
          <cell r="A298">
            <v>1185</v>
          </cell>
          <cell r="D298">
            <v>1.2188631661335814</v>
          </cell>
          <cell r="F298">
            <v>1185</v>
          </cell>
          <cell r="I298">
            <v>1.1059991312284723</v>
          </cell>
          <cell r="N298">
            <v>1185</v>
          </cell>
          <cell r="Q298">
            <v>1.544093575079299</v>
          </cell>
        </row>
        <row r="299">
          <cell r="A299">
            <v>1189</v>
          </cell>
          <cell r="D299">
            <v>1.2264900826862384</v>
          </cell>
          <cell r="F299">
            <v>1189</v>
          </cell>
          <cell r="I299">
            <v>1.0854384423735943</v>
          </cell>
          <cell r="N299">
            <v>1189</v>
          </cell>
          <cell r="Q299">
            <v>1.3013989730652189</v>
          </cell>
        </row>
        <row r="300">
          <cell r="A300">
            <v>1191</v>
          </cell>
          <cell r="D300">
            <v>1.2032507944818533</v>
          </cell>
          <cell r="F300">
            <v>1191</v>
          </cell>
          <cell r="I300">
            <v>1.0574225001669924</v>
          </cell>
          <cell r="N300">
            <v>1191</v>
          </cell>
          <cell r="Q300">
            <v>1.3113471660826606</v>
          </cell>
        </row>
        <row r="301">
          <cell r="A301">
            <v>1201</v>
          </cell>
          <cell r="D301">
            <v>0.938401626082908</v>
          </cell>
          <cell r="F301">
            <v>1201</v>
          </cell>
          <cell r="I301">
            <v>0.96185434514853252</v>
          </cell>
          <cell r="N301">
            <v>1201</v>
          </cell>
          <cell r="Q301">
            <v>1.1555364070757665</v>
          </cell>
        </row>
        <row r="302">
          <cell r="A302">
            <v>1204</v>
          </cell>
          <cell r="D302">
            <v>0.94710678018593586</v>
          </cell>
          <cell r="F302">
            <v>1204</v>
          </cell>
          <cell r="I302">
            <v>1.0190622359401429</v>
          </cell>
          <cell r="N302">
            <v>1204</v>
          </cell>
          <cell r="Q302">
            <v>1.1526649599349923</v>
          </cell>
        </row>
        <row r="303">
          <cell r="A303">
            <v>1206</v>
          </cell>
          <cell r="D303">
            <v>1.1344416954984839</v>
          </cell>
          <cell r="F303">
            <v>1206</v>
          </cell>
          <cell r="I303">
            <v>1.0702124599701575</v>
          </cell>
          <cell r="N303">
            <v>1206</v>
          </cell>
          <cell r="Q303">
            <v>1.1298157480063225</v>
          </cell>
        </row>
        <row r="304">
          <cell r="A304">
            <v>1207</v>
          </cell>
          <cell r="D304">
            <v>1.206558409065229</v>
          </cell>
          <cell r="F304">
            <v>1207</v>
          </cell>
          <cell r="I304">
            <v>1.0130052419925839</v>
          </cell>
          <cell r="N304">
            <v>1207</v>
          </cell>
          <cell r="Q304">
            <v>1.5528620721904693</v>
          </cell>
        </row>
        <row r="305">
          <cell r="A305">
            <v>1210</v>
          </cell>
          <cell r="D305">
            <v>1.1980703231671928</v>
          </cell>
          <cell r="F305">
            <v>1210</v>
          </cell>
          <cell r="I305">
            <v>1.1583381272074511</v>
          </cell>
          <cell r="N305">
            <v>1210</v>
          </cell>
          <cell r="Q305">
            <v>1.0875928093369776</v>
          </cell>
        </row>
        <row r="306">
          <cell r="A306">
            <v>1215</v>
          </cell>
          <cell r="D306">
            <v>1.0119534620357455</v>
          </cell>
          <cell r="F306">
            <v>1215</v>
          </cell>
          <cell r="I306">
            <v>1.1297697261221213</v>
          </cell>
          <cell r="N306">
            <v>1215</v>
          </cell>
          <cell r="Q306">
            <v>1.1776272099209932</v>
          </cell>
        </row>
        <row r="307">
          <cell r="A307">
            <v>1217</v>
          </cell>
          <cell r="D307">
            <v>1.073287098367036</v>
          </cell>
          <cell r="F307">
            <v>1217</v>
          </cell>
          <cell r="I307">
            <v>1.0303235178586494</v>
          </cell>
          <cell r="N307">
            <v>1217</v>
          </cell>
          <cell r="Q307">
            <v>0.98944830526641903</v>
          </cell>
        </row>
        <row r="308">
          <cell r="A308">
            <v>1224</v>
          </cell>
          <cell r="D308">
            <v>0.9616094072876884</v>
          </cell>
          <cell r="F308">
            <v>1224</v>
          </cell>
          <cell r="I308">
            <v>1.0107456255448155</v>
          </cell>
          <cell r="N308">
            <v>1224</v>
          </cell>
          <cell r="Q308">
            <v>0.87993575254273748</v>
          </cell>
        </row>
        <row r="309">
          <cell r="A309">
            <v>1225</v>
          </cell>
          <cell r="D309">
            <v>0.99208732708935465</v>
          </cell>
          <cell r="F309">
            <v>1225</v>
          </cell>
          <cell r="I309">
            <v>1.0565047269788557</v>
          </cell>
          <cell r="N309">
            <v>1225</v>
          </cell>
          <cell r="Q309">
            <v>1.3636735193360061</v>
          </cell>
        </row>
        <row r="310">
          <cell r="A310">
            <v>1226</v>
          </cell>
          <cell r="D310">
            <v>1.0366259854189812</v>
          </cell>
          <cell r="F310">
            <v>1226</v>
          </cell>
          <cell r="I310">
            <v>1.0667962159212974</v>
          </cell>
          <cell r="N310">
            <v>1226</v>
          </cell>
          <cell r="Q310">
            <v>1.3327834758606651</v>
          </cell>
        </row>
        <row r="311">
          <cell r="A311">
            <v>1227</v>
          </cell>
          <cell r="D311">
            <v>1.0094114700527794</v>
          </cell>
          <cell r="F311">
            <v>1227</v>
          </cell>
          <cell r="I311">
            <v>1.1573097013489944</v>
          </cell>
          <cell r="N311">
            <v>1227</v>
          </cell>
          <cell r="Q311">
            <v>1.7279613912214231</v>
          </cell>
        </row>
        <row r="312">
          <cell r="A312">
            <v>1228</v>
          </cell>
          <cell r="D312">
            <v>1.2001626371323568</v>
          </cell>
          <cell r="F312">
            <v>1228</v>
          </cell>
          <cell r="I312">
            <v>1.0429892055901435</v>
          </cell>
          <cell r="N312">
            <v>1228</v>
          </cell>
          <cell r="Q312">
            <v>1.4411246521095242</v>
          </cell>
        </row>
        <row r="313">
          <cell r="A313">
            <v>1235</v>
          </cell>
          <cell r="D313">
            <v>1.3314309984589672</v>
          </cell>
          <cell r="F313">
            <v>1235</v>
          </cell>
          <cell r="I313">
            <v>1.0706005759212402</v>
          </cell>
          <cell r="N313">
            <v>1235</v>
          </cell>
          <cell r="Q313">
            <v>1.5400309725452539</v>
          </cell>
        </row>
        <row r="314">
          <cell r="A314">
            <v>1236</v>
          </cell>
          <cell r="D314">
            <v>0.97962445202452897</v>
          </cell>
          <cell r="F314">
            <v>1236</v>
          </cell>
          <cell r="I314">
            <v>1.1184711008705865</v>
          </cell>
          <cell r="N314">
            <v>1236</v>
          </cell>
          <cell r="Q314">
            <v>1.688447014212147</v>
          </cell>
        </row>
        <row r="315">
          <cell r="A315">
            <v>1237</v>
          </cell>
          <cell r="D315">
            <v>1.1147300126195629</v>
          </cell>
          <cell r="F315">
            <v>1237</v>
          </cell>
          <cell r="I315">
            <v>1.1088010790092504</v>
          </cell>
          <cell r="N315">
            <v>1237</v>
          </cell>
          <cell r="Q315">
            <v>0.9951131659471647</v>
          </cell>
        </row>
        <row r="316">
          <cell r="A316">
            <v>1241</v>
          </cell>
          <cell r="D316">
            <v>0.88906611075704045</v>
          </cell>
          <cell r="F316">
            <v>1241</v>
          </cell>
          <cell r="I316">
            <v>1.0182760947883991</v>
          </cell>
          <cell r="N316">
            <v>1241</v>
          </cell>
          <cell r="Q316">
            <v>1.0250829882745036</v>
          </cell>
        </row>
        <row r="317">
          <cell r="A317">
            <v>1242</v>
          </cell>
          <cell r="D317">
            <v>0.95893746211539277</v>
          </cell>
          <cell r="F317">
            <v>1242</v>
          </cell>
          <cell r="I317">
            <v>1.0189478920303947</v>
          </cell>
          <cell r="N317">
            <v>1242</v>
          </cell>
          <cell r="Q317">
            <v>1.0944876818464924</v>
          </cell>
        </row>
        <row r="318">
          <cell r="A318">
            <v>1243</v>
          </cell>
          <cell r="D318">
            <v>1.2083635766114171</v>
          </cell>
          <cell r="F318">
            <v>1243</v>
          </cell>
          <cell r="I318">
            <v>0.96742303729344536</v>
          </cell>
          <cell r="N318">
            <v>1243</v>
          </cell>
          <cell r="Q318">
            <v>1.4784419516405756</v>
          </cell>
        </row>
        <row r="319">
          <cell r="A319">
            <v>1244</v>
          </cell>
          <cell r="D319">
            <v>1.169622782386698</v>
          </cell>
          <cell r="F319">
            <v>1244</v>
          </cell>
          <cell r="I319">
            <v>1.1519236809033251</v>
          </cell>
          <cell r="N319">
            <v>1244</v>
          </cell>
          <cell r="Q319">
            <v>1.1206867264723042</v>
          </cell>
        </row>
        <row r="320">
          <cell r="A320">
            <v>1252</v>
          </cell>
          <cell r="D320">
            <v>0.95110459960380578</v>
          </cell>
          <cell r="F320">
            <v>1252</v>
          </cell>
          <cell r="I320">
            <v>1.605628068546181</v>
          </cell>
          <cell r="N320">
            <v>1252</v>
          </cell>
          <cell r="Q320">
            <v>0.98624554393214059</v>
          </cell>
        </row>
        <row r="321">
          <cell r="A321">
            <v>1266</v>
          </cell>
          <cell r="D321">
            <v>1.3287363742701299</v>
          </cell>
          <cell r="F321">
            <v>1266</v>
          </cell>
          <cell r="I321">
            <v>1.2334590429139933</v>
          </cell>
          <cell r="N321">
            <v>1266</v>
          </cell>
          <cell r="Q321">
            <v>2.8232816274416592</v>
          </cell>
        </row>
        <row r="322">
          <cell r="A322">
            <v>1278</v>
          </cell>
          <cell r="D322">
            <v>1.3075217022692007</v>
          </cell>
          <cell r="F322">
            <v>1278</v>
          </cell>
          <cell r="I322">
            <v>0.97244056564906323</v>
          </cell>
          <cell r="N322">
            <v>1278</v>
          </cell>
          <cell r="Q322">
            <v>1.0431488614898869</v>
          </cell>
        </row>
        <row r="323">
          <cell r="A323">
            <v>1280</v>
          </cell>
          <cell r="D323">
            <v>0.9700406069065991</v>
          </cell>
          <cell r="F323">
            <v>1280</v>
          </cell>
          <cell r="I323">
            <v>1.0899459754337648</v>
          </cell>
          <cell r="N323">
            <v>1280</v>
          </cell>
          <cell r="Q323">
            <v>1.2494303788488925</v>
          </cell>
        </row>
        <row r="324">
          <cell r="A324">
            <v>1289</v>
          </cell>
          <cell r="D324">
            <v>0.92426350794472234</v>
          </cell>
          <cell r="F324">
            <v>1289</v>
          </cell>
          <cell r="I324">
            <v>0.94526224496033473</v>
          </cell>
          <cell r="N324">
            <v>1289</v>
          </cell>
          <cell r="Q324">
            <v>1.6712781054674997</v>
          </cell>
        </row>
        <row r="325">
          <cell r="A325">
            <v>1296</v>
          </cell>
          <cell r="D325">
            <v>1.2142587874091868</v>
          </cell>
          <cell r="F325">
            <v>1296</v>
          </cell>
          <cell r="I325">
            <v>1.0301300511872156</v>
          </cell>
          <cell r="N325">
            <v>1296</v>
          </cell>
          <cell r="Q325">
            <v>1.9637639461890068</v>
          </cell>
        </row>
        <row r="326">
          <cell r="A326">
            <v>1297</v>
          </cell>
          <cell r="D326">
            <v>0.99001647438208551</v>
          </cell>
          <cell r="F326">
            <v>1297</v>
          </cell>
          <cell r="I326">
            <v>1.1100366400245403</v>
          </cell>
          <cell r="N326">
            <v>1297</v>
          </cell>
          <cell r="Q326">
            <v>1.2523109926835096</v>
          </cell>
        </row>
        <row r="327">
          <cell r="A327">
            <v>1298</v>
          </cell>
          <cell r="D327">
            <v>1.1488144489615086</v>
          </cell>
          <cell r="F327">
            <v>1298</v>
          </cell>
          <cell r="I327">
            <v>1.2837877818522119</v>
          </cell>
          <cell r="N327">
            <v>1298</v>
          </cell>
          <cell r="Q327">
            <v>1.4991653536819392</v>
          </cell>
        </row>
        <row r="328">
          <cell r="A328">
            <v>1307</v>
          </cell>
          <cell r="D328">
            <v>0.91990908185630027</v>
          </cell>
          <cell r="F328">
            <v>1307</v>
          </cell>
          <cell r="I328">
            <v>1.0670133061278475</v>
          </cell>
          <cell r="N328">
            <v>1307</v>
          </cell>
          <cell r="Q328">
            <v>1.5083423784894938</v>
          </cell>
        </row>
        <row r="329">
          <cell r="A329">
            <v>1316</v>
          </cell>
          <cell r="D329">
            <v>0.76624581005586589</v>
          </cell>
          <cell r="F329">
            <v>1316</v>
          </cell>
          <cell r="I329">
            <v>1.2685851242687125</v>
          </cell>
          <cell r="N329">
            <v>1316</v>
          </cell>
          <cell r="Q329">
            <v>0.98334200937011973</v>
          </cell>
        </row>
        <row r="330">
          <cell r="A330">
            <v>1317</v>
          </cell>
          <cell r="D330">
            <v>1.1166381802012117</v>
          </cell>
          <cell r="F330">
            <v>1317</v>
          </cell>
          <cell r="I330">
            <v>0.85038762134083967</v>
          </cell>
          <cell r="N330">
            <v>1317</v>
          </cell>
          <cell r="Q330">
            <v>1.0209899531858782</v>
          </cell>
        </row>
        <row r="331">
          <cell r="A331">
            <v>1318</v>
          </cell>
          <cell r="D331">
            <v>1.5832695152902687</v>
          </cell>
          <cell r="F331">
            <v>1318</v>
          </cell>
          <cell r="I331">
            <v>1.2140333539986852</v>
          </cell>
          <cell r="N331">
            <v>1318</v>
          </cell>
          <cell r="Q331">
            <v>5.1354945080217025</v>
          </cell>
        </row>
        <row r="332">
          <cell r="A332">
            <v>1321</v>
          </cell>
          <cell r="D332">
            <v>1.0688761338645896</v>
          </cell>
          <cell r="F332">
            <v>1321</v>
          </cell>
          <cell r="I332">
            <v>0.99680531375177206</v>
          </cell>
          <cell r="N332">
            <v>1321</v>
          </cell>
          <cell r="Q332">
            <v>1.0905193826858866</v>
          </cell>
        </row>
        <row r="333">
          <cell r="A333">
            <v>1322</v>
          </cell>
          <cell r="D333">
            <v>1.6628736309511716</v>
          </cell>
          <cell r="F333">
            <v>1322</v>
          </cell>
          <cell r="I333">
            <v>1.2660446585295366</v>
          </cell>
          <cell r="N333">
            <v>1322</v>
          </cell>
          <cell r="Q333">
            <v>0.62050684254227451</v>
          </cell>
        </row>
        <row r="334">
          <cell r="A334">
            <v>1328</v>
          </cell>
          <cell r="D334">
            <v>0.81612800185846623</v>
          </cell>
          <cell r="F334">
            <v>1328</v>
          </cell>
          <cell r="I334">
            <v>1.0832712953852721</v>
          </cell>
          <cell r="N334">
            <v>1328</v>
          </cell>
          <cell r="Q334">
            <v>1.1332356585945165</v>
          </cell>
        </row>
        <row r="335">
          <cell r="A335">
            <v>1329</v>
          </cell>
          <cell r="D335">
            <v>1.5578598814918088</v>
          </cell>
          <cell r="F335">
            <v>1329</v>
          </cell>
          <cell r="I335">
            <v>1.238353993681711</v>
          </cell>
          <cell r="N335">
            <v>1329</v>
          </cell>
          <cell r="Q335">
            <v>1.1121122785987101</v>
          </cell>
        </row>
        <row r="336">
          <cell r="A336">
            <v>1334</v>
          </cell>
          <cell r="D336">
            <v>1.1007773122001578</v>
          </cell>
          <cell r="F336">
            <v>1334</v>
          </cell>
          <cell r="I336">
            <v>1.233712710815446</v>
          </cell>
          <cell r="N336">
            <v>1334</v>
          </cell>
          <cell r="Q336">
            <v>1.0541630416607091</v>
          </cell>
        </row>
        <row r="337">
          <cell r="A337">
            <v>1337</v>
          </cell>
          <cell r="D337">
            <v>0.82640816578310461</v>
          </cell>
          <cell r="F337">
            <v>1337</v>
          </cell>
          <cell r="I337">
            <v>1.1010192686061011</v>
          </cell>
          <cell r="N337">
            <v>1337</v>
          </cell>
          <cell r="Q337">
            <v>0.6176745455935778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19"/>
  <sheetViews>
    <sheetView workbookViewId="0">
      <selection activeCell="O15" sqref="O15:O18"/>
    </sheetView>
  </sheetViews>
  <sheetFormatPr defaultRowHeight="14.25" x14ac:dyDescent="0.45"/>
  <cols>
    <col min="1" max="1" width="9.53125" style="3" customWidth="1"/>
    <col min="2" max="2" width="8.796875" style="1" bestFit="1" customWidth="1"/>
    <col min="3" max="3" width="8.46484375" style="1" bestFit="1" customWidth="1"/>
    <col min="4" max="4" width="11.33203125" style="3" bestFit="1" customWidth="1"/>
    <col min="5" max="5" width="10.33203125" style="3" customWidth="1"/>
    <col min="6" max="6" width="8.796875" style="1" bestFit="1" customWidth="1"/>
    <col min="7" max="7" width="8.46484375" style="1" bestFit="1" customWidth="1"/>
    <col min="8" max="8" width="11.33203125" style="4" bestFit="1" customWidth="1"/>
    <col min="9" max="9" width="12.265625" style="3" customWidth="1"/>
    <col min="10" max="10" width="8.796875" style="1" bestFit="1" customWidth="1"/>
    <col min="11" max="11" width="8.46484375" style="6" bestFit="1" customWidth="1"/>
    <col min="12" max="12" width="11.33203125" style="3" bestFit="1" customWidth="1"/>
    <col min="13" max="13" width="11.53125" style="3" customWidth="1"/>
    <col min="14" max="14" width="12.6640625" style="7" customWidth="1"/>
    <col min="15" max="15" width="12.6640625" style="21" customWidth="1"/>
    <col min="16" max="16" width="12.6640625" style="1" customWidth="1"/>
    <col min="17" max="16384" width="9.06640625" style="3"/>
  </cols>
  <sheetData>
    <row r="1" spans="1:21" ht="49.25" customHeight="1" x14ac:dyDescent="0.45">
      <c r="A1" s="42" t="s">
        <v>1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</row>
    <row r="2" spans="1:21" ht="17.75" customHeight="1" thickBot="1" x14ac:dyDescent="0.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</row>
    <row r="3" spans="1:21" ht="15" thickTop="1" thickBot="1" x14ac:dyDescent="0.5">
      <c r="A3" s="43" t="s">
        <v>15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21"/>
      <c r="O3" s="1"/>
      <c r="P3" s="3"/>
    </row>
    <row r="4" spans="1:21" ht="14.65" thickTop="1" x14ac:dyDescent="0.45">
      <c r="A4" s="5"/>
      <c r="B4" s="38" t="s">
        <v>13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</row>
    <row r="5" spans="1:21" ht="14.65" thickBot="1" x14ac:dyDescent="0.5">
      <c r="B5" s="34"/>
      <c r="C5" s="38" t="s">
        <v>16</v>
      </c>
      <c r="D5" s="38"/>
      <c r="E5" s="38"/>
      <c r="F5" s="38"/>
      <c r="G5" s="38"/>
      <c r="H5" s="38"/>
      <c r="I5" s="38"/>
      <c r="J5" s="38"/>
      <c r="K5" s="38"/>
      <c r="L5" s="38"/>
      <c r="M5" s="38"/>
    </row>
    <row r="6" spans="1:21" ht="15" thickTop="1" thickBot="1" x14ac:dyDescent="0.5">
      <c r="B6" s="35"/>
      <c r="C6" s="36"/>
      <c r="D6" s="44" t="s">
        <v>17</v>
      </c>
      <c r="E6" s="45"/>
      <c r="F6" s="45"/>
      <c r="G6" s="45"/>
      <c r="H6" s="45"/>
      <c r="I6" s="45"/>
      <c r="J6" s="45"/>
      <c r="K6" s="45"/>
      <c r="L6" s="45"/>
      <c r="M6" s="45"/>
    </row>
    <row r="7" spans="1:21" ht="14.65" thickTop="1" x14ac:dyDescent="0.45">
      <c r="A7" s="23"/>
      <c r="B7" s="38" t="s">
        <v>18</v>
      </c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</row>
    <row r="8" spans="1:21" x14ac:dyDescent="0.45">
      <c r="B8" s="37"/>
      <c r="C8" s="38" t="s">
        <v>19</v>
      </c>
      <c r="D8" s="38"/>
      <c r="E8" s="38"/>
      <c r="F8" s="38"/>
      <c r="G8" s="38"/>
      <c r="H8" s="38"/>
      <c r="I8" s="38"/>
      <c r="J8" s="38"/>
      <c r="K8" s="38"/>
      <c r="L8" s="38"/>
      <c r="M8" s="38"/>
    </row>
    <row r="10" spans="1:21" ht="14.65" thickBot="1" x14ac:dyDescent="0.5"/>
    <row r="11" spans="1:21" s="29" customFormat="1" ht="15" customHeight="1" thickTop="1" thickBot="1" x14ac:dyDescent="0.5">
      <c r="A11" s="41" t="s">
        <v>2</v>
      </c>
      <c r="B11" s="47" t="s">
        <v>7</v>
      </c>
      <c r="C11" s="47"/>
      <c r="D11" s="47"/>
      <c r="E11" s="47"/>
      <c r="F11" s="47" t="s">
        <v>8</v>
      </c>
      <c r="G11" s="47"/>
      <c r="H11" s="47"/>
      <c r="I11" s="47"/>
      <c r="J11" s="47" t="s">
        <v>9</v>
      </c>
      <c r="K11" s="47"/>
      <c r="L11" s="47"/>
      <c r="M11" s="47"/>
      <c r="N11" s="39" t="s">
        <v>6</v>
      </c>
      <c r="O11" s="40" t="s">
        <v>10</v>
      </c>
      <c r="P11" s="28"/>
    </row>
    <row r="12" spans="1:21" s="29" customFormat="1" ht="14.25" customHeight="1" thickTop="1" x14ac:dyDescent="0.45">
      <c r="A12" s="41"/>
      <c r="B12" s="48" t="s">
        <v>4</v>
      </c>
      <c r="C12" s="48"/>
      <c r="D12" s="41" t="s">
        <v>3</v>
      </c>
      <c r="E12" s="46" t="s">
        <v>5</v>
      </c>
      <c r="F12" s="48" t="s">
        <v>4</v>
      </c>
      <c r="G12" s="48"/>
      <c r="H12" s="41" t="s">
        <v>3</v>
      </c>
      <c r="I12" s="46" t="s">
        <v>5</v>
      </c>
      <c r="J12" s="48" t="s">
        <v>4</v>
      </c>
      <c r="K12" s="48"/>
      <c r="L12" s="41" t="s">
        <v>3</v>
      </c>
      <c r="M12" s="46" t="s">
        <v>5</v>
      </c>
      <c r="N12" s="39"/>
      <c r="O12" s="40"/>
      <c r="P12" s="31"/>
    </row>
    <row r="13" spans="1:21" s="29" customFormat="1" x14ac:dyDescent="0.45">
      <c r="A13" s="41"/>
      <c r="B13" s="28" t="s">
        <v>0</v>
      </c>
      <c r="C13" s="28" t="s">
        <v>1</v>
      </c>
      <c r="D13" s="41"/>
      <c r="E13" s="46"/>
      <c r="F13" s="28" t="s">
        <v>0</v>
      </c>
      <c r="G13" s="28" t="s">
        <v>1</v>
      </c>
      <c r="H13" s="41"/>
      <c r="I13" s="46"/>
      <c r="J13" s="28" t="s">
        <v>0</v>
      </c>
      <c r="K13" s="32" t="s">
        <v>1</v>
      </c>
      <c r="L13" s="41"/>
      <c r="M13" s="46"/>
      <c r="N13" s="39"/>
      <c r="O13" s="40"/>
      <c r="P13" s="1"/>
    </row>
    <row r="14" spans="1:21" x14ac:dyDescent="0.45">
      <c r="A14" s="11">
        <v>34</v>
      </c>
      <c r="B14" s="15">
        <v>2.1867231378326123E-3</v>
      </c>
      <c r="C14" s="15">
        <v>1.4722297643829003E-3</v>
      </c>
      <c r="D14" s="14">
        <f t="shared" ref="D14:D77" si="0">B14/C14</f>
        <v>1.4853137674126557</v>
      </c>
      <c r="E14" s="15">
        <v>2.5385999999999998E-3</v>
      </c>
      <c r="F14" s="15">
        <v>1.489743476141952E-3</v>
      </c>
      <c r="G14" s="15">
        <v>1.4738325207170797E-3</v>
      </c>
      <c r="H14" s="14">
        <f t="shared" ref="H14:H77" si="1">F14/G14</f>
        <v>1.0107956332902268</v>
      </c>
      <c r="I14" s="16">
        <v>2.6733E-3</v>
      </c>
      <c r="J14" s="15">
        <v>2.6339616429335746E-3</v>
      </c>
      <c r="K14" s="17">
        <v>1.757310281557287E-3</v>
      </c>
      <c r="L14" s="14">
        <f t="shared" ref="L14:L77" si="2">J14/K14</f>
        <v>1.4988597463843549</v>
      </c>
      <c r="M14" s="16">
        <v>3.0982543E-3</v>
      </c>
      <c r="N14" s="18">
        <f t="shared" ref="N14:N77" si="3">AVERAGE(D14,H14,L14)</f>
        <v>1.3316563823624126</v>
      </c>
      <c r="O14" s="4">
        <v>0.28998144160076217</v>
      </c>
      <c r="P14" s="2"/>
      <c r="Q14" s="24"/>
      <c r="R14" s="25"/>
      <c r="S14" s="24"/>
      <c r="T14" s="24"/>
      <c r="U14" s="24"/>
    </row>
    <row r="15" spans="1:21" x14ac:dyDescent="0.45">
      <c r="A15" s="11">
        <v>41</v>
      </c>
      <c r="B15" s="15">
        <v>1.6518393255397887E-3</v>
      </c>
      <c r="C15" s="15">
        <v>1.4520837913703274E-3</v>
      </c>
      <c r="D15" s="14">
        <f t="shared" si="0"/>
        <v>1.1375647434098501</v>
      </c>
      <c r="E15" s="15"/>
      <c r="F15" s="15">
        <v>2.2647291585983936E-3</v>
      </c>
      <c r="G15" s="15">
        <v>1.578714948112166E-3</v>
      </c>
      <c r="H15" s="14">
        <f t="shared" si="1"/>
        <v>1.4345396306702272</v>
      </c>
      <c r="I15" s="16"/>
      <c r="J15" s="15">
        <v>1.831419734508174E-3</v>
      </c>
      <c r="K15" s="17">
        <v>1.6863074782574494E-3</v>
      </c>
      <c r="L15" s="14">
        <f t="shared" si="2"/>
        <v>1.0860532602278896</v>
      </c>
      <c r="M15" s="16"/>
      <c r="N15" s="18">
        <f t="shared" si="3"/>
        <v>1.2193858781026556</v>
      </c>
      <c r="O15" s="23" t="s">
        <v>11</v>
      </c>
      <c r="P15" s="2"/>
      <c r="Q15" s="24"/>
      <c r="R15" s="24"/>
      <c r="S15" s="24"/>
      <c r="T15" s="24"/>
      <c r="U15" s="24"/>
    </row>
    <row r="16" spans="1:21" x14ac:dyDescent="0.45">
      <c r="A16" s="11">
        <v>45</v>
      </c>
      <c r="B16" s="15">
        <v>2.2255761043407742E-3</v>
      </c>
      <c r="C16" s="15">
        <v>2.1301253208090721E-3</v>
      </c>
      <c r="D16" s="14">
        <f t="shared" si="0"/>
        <v>1.0448099379878024</v>
      </c>
      <c r="E16" s="14"/>
      <c r="F16" s="15">
        <v>2.2066855215685122E-3</v>
      </c>
      <c r="G16" s="15">
        <v>2.1961665099558443E-3</v>
      </c>
      <c r="H16" s="14">
        <f t="shared" si="1"/>
        <v>1.0047897149715117</v>
      </c>
      <c r="I16" s="11"/>
      <c r="J16" s="15">
        <v>2.1683399776389941E-3</v>
      </c>
      <c r="K16" s="17">
        <v>2.343992816935456E-3</v>
      </c>
      <c r="L16" s="14">
        <f t="shared" si="2"/>
        <v>0.92506255222824829</v>
      </c>
      <c r="M16" s="11"/>
      <c r="N16" s="18">
        <f t="shared" si="3"/>
        <v>0.99155406839585414</v>
      </c>
      <c r="O16" s="22">
        <v>1.5961232927644091</v>
      </c>
      <c r="P16" s="2"/>
      <c r="Q16" s="26"/>
      <c r="R16" s="24"/>
      <c r="S16" s="24"/>
      <c r="T16" s="24"/>
      <c r="U16" s="24"/>
    </row>
    <row r="17" spans="1:21" x14ac:dyDescent="0.45">
      <c r="A17" s="11">
        <v>47</v>
      </c>
      <c r="B17" s="15">
        <v>1.8651125552936545E-3</v>
      </c>
      <c r="C17" s="15">
        <v>1.500815660685155E-3</v>
      </c>
      <c r="D17" s="14">
        <f t="shared" si="0"/>
        <v>1.2427326047771849</v>
      </c>
      <c r="E17" s="14"/>
      <c r="F17" s="15">
        <v>1.8642803877703207E-3</v>
      </c>
      <c r="G17" s="15">
        <v>1.5203157528354053E-3</v>
      </c>
      <c r="H17" s="14">
        <f t="shared" si="1"/>
        <v>1.2262455245191124</v>
      </c>
      <c r="I17" s="11"/>
      <c r="J17" s="15">
        <v>1.7473245836845661E-3</v>
      </c>
      <c r="K17" s="17">
        <v>1.5284205327758926E-3</v>
      </c>
      <c r="L17" s="14">
        <f t="shared" si="2"/>
        <v>1.1432223960712591</v>
      </c>
      <c r="M17" s="11"/>
      <c r="N17" s="18">
        <f t="shared" si="3"/>
        <v>1.2040668417891853</v>
      </c>
      <c r="O17" s="8" t="s">
        <v>12</v>
      </c>
      <c r="P17" s="2"/>
      <c r="Q17" s="24"/>
      <c r="R17" s="24"/>
      <c r="S17" s="24"/>
      <c r="T17" s="24"/>
      <c r="U17" s="24"/>
    </row>
    <row r="18" spans="1:21" x14ac:dyDescent="0.45">
      <c r="A18" s="11">
        <v>53</v>
      </c>
      <c r="B18" s="15">
        <v>1.6750759272886944E-3</v>
      </c>
      <c r="C18" s="15">
        <v>1.5685940197352997E-3</v>
      </c>
      <c r="D18" s="14">
        <f t="shared" si="0"/>
        <v>1.0678836628303374</v>
      </c>
      <c r="E18" s="14"/>
      <c r="F18" s="15">
        <v>1.800053576912271E-3</v>
      </c>
      <c r="G18" s="15">
        <v>1.7195655069690841E-3</v>
      </c>
      <c r="H18" s="14">
        <f t="shared" si="1"/>
        <v>1.0468072135763271</v>
      </c>
      <c r="I18" s="11"/>
      <c r="J18" s="15">
        <v>1.6833409544291967E-3</v>
      </c>
      <c r="K18" s="17">
        <v>1.8901646653532054E-3</v>
      </c>
      <c r="L18" s="14">
        <f t="shared" si="2"/>
        <v>0.89057899837241927</v>
      </c>
      <c r="M18" s="11"/>
      <c r="N18" s="18">
        <f t="shared" si="3"/>
        <v>1.0017566249263614</v>
      </c>
      <c r="O18" s="22">
        <v>1.8861047343651713</v>
      </c>
      <c r="P18" s="2"/>
      <c r="Q18" s="27"/>
      <c r="R18" s="24"/>
      <c r="S18" s="24"/>
      <c r="T18" s="24"/>
      <c r="U18" s="24"/>
    </row>
    <row r="19" spans="1:21" x14ac:dyDescent="0.45">
      <c r="A19" s="11">
        <v>54</v>
      </c>
      <c r="B19" s="15">
        <v>1.6609676659546299E-3</v>
      </c>
      <c r="C19" s="15">
        <v>1.4858967535923363E-3</v>
      </c>
      <c r="D19" s="14">
        <f t="shared" si="0"/>
        <v>1.1178217207481196</v>
      </c>
      <c r="E19" s="14"/>
      <c r="F19" s="15">
        <v>2.7645128804859825E-3</v>
      </c>
      <c r="G19" s="15">
        <v>1.1957399130151922E-3</v>
      </c>
      <c r="H19" s="13">
        <f t="shared" si="1"/>
        <v>2.3119683891080909</v>
      </c>
      <c r="I19" s="11"/>
      <c r="J19" s="15">
        <v>1.7238458702432318E-3</v>
      </c>
      <c r="K19" s="17">
        <v>1.2702074169559498E-3</v>
      </c>
      <c r="L19" s="14">
        <f t="shared" si="2"/>
        <v>1.3571373046887303</v>
      </c>
      <c r="M19" s="11"/>
      <c r="N19" s="19">
        <f t="shared" si="3"/>
        <v>1.5956424715149804</v>
      </c>
      <c r="P19" s="2"/>
      <c r="Q19" s="24"/>
      <c r="R19" s="24"/>
      <c r="S19" s="24"/>
      <c r="T19" s="24"/>
      <c r="U19" s="24"/>
    </row>
    <row r="20" spans="1:21" x14ac:dyDescent="0.45">
      <c r="A20" s="11">
        <v>56</v>
      </c>
      <c r="B20" s="15">
        <v>2.6550466153222535E-3</v>
      </c>
      <c r="C20" s="15">
        <v>1.7003694052532912E-3</v>
      </c>
      <c r="D20" s="12">
        <f t="shared" si="0"/>
        <v>1.5614528273206323</v>
      </c>
      <c r="E20" s="14"/>
      <c r="F20" s="15">
        <v>5.2447270321300046E-3</v>
      </c>
      <c r="G20" s="15">
        <v>2.0753021132249002E-3</v>
      </c>
      <c r="H20" s="12">
        <f t="shared" si="1"/>
        <v>2.5272113388734523</v>
      </c>
      <c r="I20" s="11"/>
      <c r="J20" s="15">
        <v>3.8160066006600662E-3</v>
      </c>
      <c r="K20" s="17">
        <v>2.4031073770582854E-3</v>
      </c>
      <c r="L20" s="12">
        <f t="shared" si="2"/>
        <v>1.5879467713720525</v>
      </c>
      <c r="M20" s="11"/>
      <c r="N20" s="20">
        <f t="shared" si="3"/>
        <v>1.892203645855379</v>
      </c>
      <c r="P20" s="2"/>
      <c r="Q20" s="24"/>
      <c r="R20" s="24"/>
      <c r="S20" s="24"/>
      <c r="T20" s="24"/>
      <c r="U20" s="24"/>
    </row>
    <row r="21" spans="1:21" x14ac:dyDescent="0.45">
      <c r="A21" s="11">
        <v>57</v>
      </c>
      <c r="B21" s="15">
        <v>2.2311806497964399E-3</v>
      </c>
      <c r="C21" s="15">
        <v>2.074941511011051E-3</v>
      </c>
      <c r="D21" s="14">
        <f t="shared" si="0"/>
        <v>1.075298092961309</v>
      </c>
      <c r="E21" s="14"/>
      <c r="F21" s="15">
        <v>2.4128179793656054E-3</v>
      </c>
      <c r="G21" s="15">
        <v>2.3360505441640607E-3</v>
      </c>
      <c r="H21" s="14">
        <f t="shared" si="1"/>
        <v>1.0328620608802004</v>
      </c>
      <c r="I21" s="11"/>
      <c r="J21" s="15">
        <v>2.4344050041591667E-3</v>
      </c>
      <c r="K21" s="17">
        <v>2.6990986365451539E-3</v>
      </c>
      <c r="L21" s="14">
        <f t="shared" si="2"/>
        <v>0.90193258267700993</v>
      </c>
      <c r="M21" s="11"/>
      <c r="N21" s="18">
        <f t="shared" si="3"/>
        <v>1.0033642455061731</v>
      </c>
      <c r="P21" s="2"/>
      <c r="Q21" s="24"/>
      <c r="R21" s="24"/>
      <c r="S21" s="24"/>
      <c r="T21" s="24"/>
      <c r="U21" s="24"/>
    </row>
    <row r="22" spans="1:21" x14ac:dyDescent="0.45">
      <c r="A22" s="11">
        <v>59</v>
      </c>
      <c r="B22" s="15">
        <v>2.2746760670731706E-3</v>
      </c>
      <c r="C22" s="15">
        <v>1.8743750339939669E-3</v>
      </c>
      <c r="D22" s="14">
        <f t="shared" si="0"/>
        <v>1.2135650687932136</v>
      </c>
      <c r="E22" s="14"/>
      <c r="F22" s="15">
        <v>2.5964162663472345E-3</v>
      </c>
      <c r="G22" s="15">
        <v>1.6538450456680209E-3</v>
      </c>
      <c r="H22" s="14">
        <f t="shared" si="1"/>
        <v>1.5699271664828129</v>
      </c>
      <c r="I22" s="11"/>
      <c r="J22" s="15">
        <v>1.9569929726161437E-3</v>
      </c>
      <c r="K22" s="17">
        <v>2.1730099383248649E-3</v>
      </c>
      <c r="L22" s="14">
        <f t="shared" si="2"/>
        <v>0.90059089841289686</v>
      </c>
      <c r="M22" s="11"/>
      <c r="N22" s="18">
        <f t="shared" si="3"/>
        <v>1.2280277112296412</v>
      </c>
      <c r="P22" s="2"/>
    </row>
    <row r="23" spans="1:21" x14ac:dyDescent="0.45">
      <c r="A23" s="11">
        <v>60</v>
      </c>
      <c r="B23" s="15">
        <v>2.7010411502231034E-3</v>
      </c>
      <c r="C23" s="15">
        <v>2.0569851788364655E-3</v>
      </c>
      <c r="D23" s="13">
        <f t="shared" si="0"/>
        <v>1.313106763244132</v>
      </c>
      <c r="E23" s="14"/>
      <c r="F23" s="15">
        <v>3.0668316297093913E-3</v>
      </c>
      <c r="G23" s="15">
        <v>1.8719904154090731E-3</v>
      </c>
      <c r="H23" s="13">
        <f t="shared" si="1"/>
        <v>1.6382731473757135</v>
      </c>
      <c r="I23" s="11"/>
      <c r="J23" s="15">
        <v>3.1436537489942179E-3</v>
      </c>
      <c r="K23" s="17">
        <v>2.2811368078984803E-3</v>
      </c>
      <c r="L23" s="13">
        <f t="shared" si="2"/>
        <v>1.3781083791683411</v>
      </c>
      <c r="M23" s="11"/>
      <c r="N23" s="18">
        <f t="shared" si="3"/>
        <v>1.4431627632627289</v>
      </c>
      <c r="P23" s="2"/>
    </row>
    <row r="24" spans="1:21" x14ac:dyDescent="0.45">
      <c r="A24" s="11">
        <v>74</v>
      </c>
      <c r="B24" s="15">
        <v>2.6415289791267417E-3</v>
      </c>
      <c r="C24" s="15">
        <v>2.1378533027007437E-3</v>
      </c>
      <c r="D24" s="13">
        <f t="shared" si="0"/>
        <v>1.2355988017464556</v>
      </c>
      <c r="E24" s="14"/>
      <c r="F24" s="15">
        <v>2.3157364623036412E-3</v>
      </c>
      <c r="G24" s="15">
        <v>2.0930874180345722E-3</v>
      </c>
      <c r="H24" s="14">
        <f t="shared" si="1"/>
        <v>1.1063735046853125</v>
      </c>
      <c r="I24" s="11"/>
      <c r="J24" s="15">
        <v>2.208305133753388E-3</v>
      </c>
      <c r="K24" s="17">
        <v>2.1566728609940587E-3</v>
      </c>
      <c r="L24" s="14">
        <f t="shared" si="2"/>
        <v>1.0239407068606274</v>
      </c>
      <c r="M24" s="11"/>
      <c r="N24" s="18">
        <f t="shared" si="3"/>
        <v>1.1219710044307984</v>
      </c>
      <c r="P24" s="2"/>
    </row>
    <row r="25" spans="1:21" x14ac:dyDescent="0.45">
      <c r="A25" s="11">
        <v>84</v>
      </c>
      <c r="B25" s="15">
        <v>2.2923511882020327E-3</v>
      </c>
      <c r="C25" s="15">
        <v>1.9507155662240587E-3</v>
      </c>
      <c r="D25" s="14">
        <f t="shared" si="0"/>
        <v>1.1751334883943474</v>
      </c>
      <c r="E25" s="14"/>
      <c r="F25" s="15">
        <v>2.6984062598389455E-3</v>
      </c>
      <c r="G25" s="15">
        <v>1.951772216701298E-3</v>
      </c>
      <c r="H25" s="13">
        <f t="shared" si="1"/>
        <v>1.3825415879725649</v>
      </c>
      <c r="I25" s="11"/>
      <c r="J25" s="15">
        <v>2.3180226259165008E-3</v>
      </c>
      <c r="K25" s="17">
        <v>2.2970343729732915E-3</v>
      </c>
      <c r="L25" s="14">
        <f t="shared" si="2"/>
        <v>1.0091371087825918</v>
      </c>
      <c r="M25" s="11"/>
      <c r="N25" s="18">
        <f t="shared" si="3"/>
        <v>1.1889373950498348</v>
      </c>
      <c r="P25" s="2"/>
    </row>
    <row r="26" spans="1:21" x14ac:dyDescent="0.45">
      <c r="A26" s="11">
        <v>88</v>
      </c>
      <c r="B26" s="15">
        <v>1.7342762699287175E-3</v>
      </c>
      <c r="C26" s="15">
        <v>1.5342360256668662E-3</v>
      </c>
      <c r="D26" s="14">
        <f t="shared" si="0"/>
        <v>1.1303842700310094</v>
      </c>
      <c r="E26" s="14"/>
      <c r="F26" s="15">
        <v>1.8880156500574365E-3</v>
      </c>
      <c r="G26" s="15">
        <v>1.5363348764716252E-3</v>
      </c>
      <c r="H26" s="14">
        <f t="shared" si="1"/>
        <v>1.2289089305799579</v>
      </c>
      <c r="I26" s="11"/>
      <c r="J26" s="15">
        <v>2.0155098280098282E-3</v>
      </c>
      <c r="K26" s="17">
        <v>1.7457656511937105E-3</v>
      </c>
      <c r="L26" s="14">
        <f t="shared" si="2"/>
        <v>1.1545133945278814</v>
      </c>
      <c r="M26" s="11"/>
      <c r="N26" s="18">
        <f t="shared" si="3"/>
        <v>1.1712688650462828</v>
      </c>
      <c r="P26" s="2"/>
    </row>
    <row r="27" spans="1:21" x14ac:dyDescent="0.45">
      <c r="A27" s="11">
        <v>89</v>
      </c>
      <c r="B27" s="15">
        <v>2.0728548330246894E-3</v>
      </c>
      <c r="C27" s="15">
        <v>2.0403346985353203E-3</v>
      </c>
      <c r="D27" s="14">
        <f t="shared" si="0"/>
        <v>1.0159386273794757</v>
      </c>
      <c r="E27" s="14"/>
      <c r="F27" s="15">
        <v>3.161292029311394E-3</v>
      </c>
      <c r="G27" s="15">
        <v>1.958583088125142E-3</v>
      </c>
      <c r="H27" s="13">
        <f t="shared" si="1"/>
        <v>1.6140709314188697</v>
      </c>
      <c r="I27" s="11"/>
      <c r="J27" s="15">
        <v>2.2533410902893288E-3</v>
      </c>
      <c r="K27" s="17">
        <v>2.032609221094018E-3</v>
      </c>
      <c r="L27" s="14">
        <f t="shared" si="2"/>
        <v>1.1085953300342235</v>
      </c>
      <c r="M27" s="11"/>
      <c r="N27" s="18">
        <f t="shared" si="3"/>
        <v>1.2462016296108562</v>
      </c>
      <c r="P27" s="2"/>
    </row>
    <row r="28" spans="1:21" x14ac:dyDescent="0.45">
      <c r="A28" s="11">
        <v>91</v>
      </c>
      <c r="B28" s="15">
        <v>2.2409213419885667E-3</v>
      </c>
      <c r="C28" s="15">
        <v>1.9460166079890667E-3</v>
      </c>
      <c r="D28" s="14">
        <f t="shared" si="0"/>
        <v>1.1515427631957582</v>
      </c>
      <c r="E28" s="14"/>
      <c r="F28" s="15">
        <v>3.4259877290434009E-3</v>
      </c>
      <c r="G28" s="15">
        <v>2.0071726906445092E-3</v>
      </c>
      <c r="H28" s="13">
        <f t="shared" si="1"/>
        <v>1.7068724305646594</v>
      </c>
      <c r="I28" s="11"/>
      <c r="J28" s="15">
        <v>2.4267481574689917E-3</v>
      </c>
      <c r="K28" s="17">
        <v>2.0415598342005954E-3</v>
      </c>
      <c r="L28" s="14">
        <f t="shared" si="2"/>
        <v>1.1886735410913012</v>
      </c>
      <c r="M28" s="11"/>
      <c r="N28" s="18">
        <f t="shared" si="3"/>
        <v>1.3490295782839061</v>
      </c>
      <c r="P28" s="2"/>
    </row>
    <row r="29" spans="1:21" x14ac:dyDescent="0.45">
      <c r="A29" s="11">
        <v>92</v>
      </c>
      <c r="B29" s="15">
        <v>1.7886246813489908E-3</v>
      </c>
      <c r="C29" s="15">
        <v>1.2083354362922212E-3</v>
      </c>
      <c r="D29" s="14">
        <f t="shared" si="0"/>
        <v>1.4802385394219573</v>
      </c>
      <c r="E29" s="14"/>
      <c r="F29" s="15">
        <v>3.7725822590644674E-3</v>
      </c>
      <c r="G29" s="15">
        <v>1.3768468548173052E-3</v>
      </c>
      <c r="H29" s="13">
        <f t="shared" si="1"/>
        <v>2.7400158891055852</v>
      </c>
      <c r="I29" s="11"/>
      <c r="J29" s="15">
        <v>2.3171504488799081E-3</v>
      </c>
      <c r="K29" s="17">
        <v>1.844195246735477E-3</v>
      </c>
      <c r="L29" s="14">
        <f t="shared" si="2"/>
        <v>1.2564561442079618</v>
      </c>
      <c r="M29" s="11"/>
      <c r="N29" s="19">
        <f t="shared" si="3"/>
        <v>1.8255701909118349</v>
      </c>
      <c r="P29" s="2"/>
    </row>
    <row r="30" spans="1:21" x14ac:dyDescent="0.45">
      <c r="A30" s="11">
        <v>95</v>
      </c>
      <c r="B30" s="15">
        <v>1.5141866166675322E-3</v>
      </c>
      <c r="C30" s="15">
        <v>1.6023683644210245E-3</v>
      </c>
      <c r="D30" s="14">
        <f t="shared" si="0"/>
        <v>0.94496786774409736</v>
      </c>
      <c r="E30" s="14"/>
      <c r="F30" s="15">
        <v>1.3155132080870616E-3</v>
      </c>
      <c r="G30" s="15">
        <v>1.48986132131282E-3</v>
      </c>
      <c r="H30" s="14">
        <f t="shared" si="1"/>
        <v>0.88297695179298419</v>
      </c>
      <c r="I30" s="11"/>
      <c r="J30" s="15">
        <v>1.6889359970878569E-3</v>
      </c>
      <c r="K30" s="17">
        <v>1.5734399725887821E-3</v>
      </c>
      <c r="L30" s="14">
        <f t="shared" si="2"/>
        <v>1.0734035149170953</v>
      </c>
      <c r="M30" s="11"/>
      <c r="N30" s="18">
        <f t="shared" si="3"/>
        <v>0.96711611148472565</v>
      </c>
      <c r="P30" s="2"/>
    </row>
    <row r="31" spans="1:21" x14ac:dyDescent="0.45">
      <c r="A31" s="11">
        <v>101</v>
      </c>
      <c r="B31" s="15">
        <v>2.0173922437074646E-3</v>
      </c>
      <c r="C31" s="15">
        <v>1.7989436235207568E-3</v>
      </c>
      <c r="D31" s="14">
        <f t="shared" si="0"/>
        <v>1.1214316098239792</v>
      </c>
      <c r="E31" s="14"/>
      <c r="F31" s="15">
        <v>2.6795256001910708E-3</v>
      </c>
      <c r="G31" s="15">
        <v>1.8976278791298783E-3</v>
      </c>
      <c r="H31" s="13">
        <f t="shared" si="1"/>
        <v>1.4120395413982414</v>
      </c>
      <c r="I31" s="11"/>
      <c r="J31" s="15">
        <v>1.8958914827827474E-3</v>
      </c>
      <c r="K31" s="17">
        <v>2.180360446201323E-3</v>
      </c>
      <c r="L31" s="14">
        <f t="shared" si="2"/>
        <v>0.86953122181509745</v>
      </c>
      <c r="M31" s="11"/>
      <c r="N31" s="18">
        <f t="shared" si="3"/>
        <v>1.1343341243457727</v>
      </c>
      <c r="P31" s="2"/>
    </row>
    <row r="32" spans="1:21" x14ac:dyDescent="0.45">
      <c r="A32" s="11">
        <v>102</v>
      </c>
      <c r="B32" s="15">
        <v>2.2141350380831225E-3</v>
      </c>
      <c r="C32" s="15">
        <v>2.151096687939575E-3</v>
      </c>
      <c r="D32" s="14">
        <f t="shared" si="0"/>
        <v>1.0293052146363206</v>
      </c>
      <c r="E32" s="14"/>
      <c r="F32" s="15">
        <v>2.1077722148782696E-3</v>
      </c>
      <c r="G32" s="15">
        <v>2.2188221224275799E-3</v>
      </c>
      <c r="H32" s="14">
        <f t="shared" si="1"/>
        <v>0.94995096433065473</v>
      </c>
      <c r="I32" s="11"/>
      <c r="J32" s="15">
        <v>2.4599694744678571E-3</v>
      </c>
      <c r="K32" s="17">
        <v>2.7560824439252238E-3</v>
      </c>
      <c r="L32" s="14">
        <f t="shared" si="2"/>
        <v>0.89256019169163847</v>
      </c>
      <c r="M32" s="11"/>
      <c r="N32" s="18">
        <f t="shared" si="3"/>
        <v>0.95727212355287128</v>
      </c>
      <c r="P32" s="2"/>
    </row>
    <row r="33" spans="1:16" x14ac:dyDescent="0.45">
      <c r="A33" s="11">
        <v>110</v>
      </c>
      <c r="B33" s="15">
        <v>1.7157319421153966E-3</v>
      </c>
      <c r="C33" s="15">
        <v>1.4763684641085461E-3</v>
      </c>
      <c r="D33" s="14">
        <f t="shared" si="0"/>
        <v>1.1621299044418305</v>
      </c>
      <c r="E33" s="14"/>
      <c r="F33" s="15">
        <v>1.9694558056132009E-3</v>
      </c>
      <c r="G33" s="15">
        <v>1.399022836357375E-3</v>
      </c>
      <c r="H33" s="14">
        <f t="shared" si="1"/>
        <v>1.4077367105322296</v>
      </c>
      <c r="I33" s="11"/>
      <c r="J33" s="15">
        <v>1.5476630758684698E-3</v>
      </c>
      <c r="K33" s="17">
        <v>1.6821282456189949E-3</v>
      </c>
      <c r="L33" s="14">
        <f t="shared" si="2"/>
        <v>0.92006247436797295</v>
      </c>
      <c r="M33" s="11"/>
      <c r="N33" s="18">
        <f t="shared" si="3"/>
        <v>1.1633096964473444</v>
      </c>
      <c r="P33" s="2"/>
    </row>
    <row r="34" spans="1:16" x14ac:dyDescent="0.45">
      <c r="A34" s="11">
        <v>112</v>
      </c>
      <c r="B34" s="15">
        <v>2.2936134861376994E-3</v>
      </c>
      <c r="C34" s="15">
        <v>1.9776036387906953E-3</v>
      </c>
      <c r="D34" s="14">
        <f t="shared" si="0"/>
        <v>1.1597943294341044</v>
      </c>
      <c r="E34" s="14"/>
      <c r="F34" s="15">
        <v>2.6742155634347257E-3</v>
      </c>
      <c r="G34" s="15">
        <v>2.1557133787115921E-3</v>
      </c>
      <c r="H34" s="13">
        <f t="shared" si="1"/>
        <v>1.2405246401694772</v>
      </c>
      <c r="I34" s="11"/>
      <c r="J34" s="15">
        <v>2.63288647012115E-3</v>
      </c>
      <c r="K34" s="17">
        <v>2.3734350349251063E-3</v>
      </c>
      <c r="L34" s="14">
        <f t="shared" si="2"/>
        <v>1.1093147406093762</v>
      </c>
      <c r="M34" s="11"/>
      <c r="N34" s="18">
        <f t="shared" si="3"/>
        <v>1.1698779034043192</v>
      </c>
      <c r="P34" s="2"/>
    </row>
    <row r="35" spans="1:16" x14ac:dyDescent="0.45">
      <c r="A35" s="11">
        <v>114</v>
      </c>
      <c r="B35" s="15">
        <v>2.4252140570512459E-3</v>
      </c>
      <c r="C35" s="15">
        <v>1.7071851290039336E-3</v>
      </c>
      <c r="D35" s="14">
        <f t="shared" si="0"/>
        <v>1.4205923047527074</v>
      </c>
      <c r="E35" s="14"/>
      <c r="F35" s="15">
        <v>3.0599948473742384E-3</v>
      </c>
      <c r="G35" s="15">
        <v>1.787926430259429E-3</v>
      </c>
      <c r="H35" s="13">
        <f t="shared" si="1"/>
        <v>1.711476935284318</v>
      </c>
      <c r="I35" s="11"/>
      <c r="J35" s="15">
        <v>2.1158088065638529E-3</v>
      </c>
      <c r="K35" s="17">
        <v>1.6470257525937686E-3</v>
      </c>
      <c r="L35" s="14">
        <f t="shared" si="2"/>
        <v>1.2846239976708533</v>
      </c>
      <c r="M35" s="11"/>
      <c r="N35" s="18">
        <f t="shared" si="3"/>
        <v>1.4722310792359596</v>
      </c>
      <c r="P35" s="2"/>
    </row>
    <row r="36" spans="1:16" x14ac:dyDescent="0.45">
      <c r="A36" s="11">
        <v>118</v>
      </c>
      <c r="B36" s="15">
        <v>2.1444555731877459E-3</v>
      </c>
      <c r="C36" s="15">
        <v>2.0464030634196714E-3</v>
      </c>
      <c r="D36" s="14">
        <f t="shared" si="0"/>
        <v>1.0479145636169165</v>
      </c>
      <c r="E36" s="14"/>
      <c r="F36" s="15">
        <v>2.7553120796123113E-3</v>
      </c>
      <c r="G36" s="15">
        <v>1.9514400226659917E-3</v>
      </c>
      <c r="H36" s="13">
        <f t="shared" si="1"/>
        <v>1.4119378754198639</v>
      </c>
      <c r="I36" s="11"/>
      <c r="J36" s="15">
        <v>2.1691973969631237E-3</v>
      </c>
      <c r="K36" s="17">
        <v>1.9197261499082541E-3</v>
      </c>
      <c r="L36" s="14">
        <f t="shared" si="2"/>
        <v>1.1299514761867426</v>
      </c>
      <c r="M36" s="11"/>
      <c r="N36" s="18">
        <f t="shared" si="3"/>
        <v>1.1966013050745077</v>
      </c>
      <c r="P36" s="2"/>
    </row>
    <row r="37" spans="1:16" x14ac:dyDescent="0.45">
      <c r="A37" s="11">
        <v>123</v>
      </c>
      <c r="B37" s="15">
        <v>2.0944677163079592E-3</v>
      </c>
      <c r="C37" s="15">
        <v>1.7015031717082559E-3</v>
      </c>
      <c r="D37" s="14">
        <f t="shared" si="0"/>
        <v>1.230951402932255</v>
      </c>
      <c r="E37" s="14"/>
      <c r="F37" s="15">
        <v>2.4233670860694771E-3</v>
      </c>
      <c r="G37" s="15">
        <v>2.0601495354960505E-3</v>
      </c>
      <c r="H37" s="14">
        <f t="shared" si="1"/>
        <v>1.1763064012176037</v>
      </c>
      <c r="I37" s="11"/>
      <c r="J37" s="15">
        <v>2.4799936443452926E-3</v>
      </c>
      <c r="K37" s="17">
        <v>2.0995269944564954E-3</v>
      </c>
      <c r="L37" s="14">
        <f t="shared" si="2"/>
        <v>1.1812154122777967</v>
      </c>
      <c r="M37" s="11"/>
      <c r="N37" s="18">
        <f t="shared" si="3"/>
        <v>1.1961577388092184</v>
      </c>
      <c r="P37" s="2"/>
    </row>
    <row r="38" spans="1:16" x14ac:dyDescent="0.45">
      <c r="A38" s="11">
        <v>128</v>
      </c>
      <c r="B38" s="15">
        <v>1.8275824748861143E-3</v>
      </c>
      <c r="C38" s="15">
        <v>1.5398360311120454E-3</v>
      </c>
      <c r="D38" s="14">
        <f t="shared" si="0"/>
        <v>1.1868682365915695</v>
      </c>
      <c r="E38" s="14"/>
      <c r="F38" s="15">
        <v>1.6927179335938459E-3</v>
      </c>
      <c r="G38" s="15">
        <v>1.5789530161835019E-3</v>
      </c>
      <c r="H38" s="14">
        <f t="shared" si="1"/>
        <v>1.0720508566400069</v>
      </c>
      <c r="I38" s="11"/>
      <c r="J38" s="15">
        <v>1.8429751367436827E-3</v>
      </c>
      <c r="K38" s="17">
        <v>1.7167461801002521E-3</v>
      </c>
      <c r="L38" s="14">
        <f t="shared" si="2"/>
        <v>1.0735280253462158</v>
      </c>
      <c r="M38" s="11"/>
      <c r="N38" s="18">
        <f t="shared" si="3"/>
        <v>1.1108157061925974</v>
      </c>
      <c r="P38" s="2"/>
    </row>
    <row r="39" spans="1:16" x14ac:dyDescent="0.45">
      <c r="A39" s="11">
        <v>131</v>
      </c>
      <c r="B39" s="15">
        <v>2.3940385069292241E-3</v>
      </c>
      <c r="C39" s="15">
        <v>2.3098732273589932E-3</v>
      </c>
      <c r="D39" s="14">
        <f t="shared" si="0"/>
        <v>1.0364371856313785</v>
      </c>
      <c r="E39" s="14"/>
      <c r="F39" s="15">
        <v>2.7682288321912375E-3</v>
      </c>
      <c r="G39" s="15">
        <v>2.1902425300326417E-3</v>
      </c>
      <c r="H39" s="13">
        <f t="shared" si="1"/>
        <v>1.2638914614401091</v>
      </c>
      <c r="I39" s="11"/>
      <c r="J39" s="15">
        <v>2.5450428890710906E-3</v>
      </c>
      <c r="K39" s="17">
        <v>2.2961374966044331E-3</v>
      </c>
      <c r="L39" s="14">
        <f t="shared" si="2"/>
        <v>1.1084017803092119</v>
      </c>
      <c r="M39" s="11"/>
      <c r="N39" s="18">
        <f t="shared" si="3"/>
        <v>1.1362434757935664</v>
      </c>
      <c r="P39" s="2"/>
    </row>
    <row r="40" spans="1:16" x14ac:dyDescent="0.45">
      <c r="A40" s="11">
        <v>133</v>
      </c>
      <c r="B40" s="15">
        <v>1.7095332325085416E-3</v>
      </c>
      <c r="C40" s="15">
        <v>1.3626289998303141E-3</v>
      </c>
      <c r="D40" s="14">
        <f t="shared" si="0"/>
        <v>1.2545845073908062</v>
      </c>
      <c r="E40" s="14"/>
      <c r="F40" s="15">
        <v>2.7342512856862776E-3</v>
      </c>
      <c r="G40" s="15">
        <v>1.4511530702231241E-3</v>
      </c>
      <c r="H40" s="13">
        <f t="shared" si="1"/>
        <v>1.8841921929475496</v>
      </c>
      <c r="I40" s="11"/>
      <c r="J40" s="15">
        <v>1.603376228493574E-3</v>
      </c>
      <c r="K40" s="17">
        <v>1.5572271829577056E-3</v>
      </c>
      <c r="L40" s="14">
        <f t="shared" si="2"/>
        <v>1.0296353968392817</v>
      </c>
      <c r="M40" s="11"/>
      <c r="N40" s="18">
        <f t="shared" si="3"/>
        <v>1.3894706990592125</v>
      </c>
      <c r="P40" s="2"/>
    </row>
    <row r="41" spans="1:16" x14ac:dyDescent="0.45">
      <c r="A41" s="11">
        <v>136</v>
      </c>
      <c r="B41" s="15">
        <v>2.4107958003651855E-3</v>
      </c>
      <c r="C41" s="15">
        <v>2.446598287381199E-3</v>
      </c>
      <c r="D41" s="14">
        <f t="shared" si="0"/>
        <v>0.98536642194157009</v>
      </c>
      <c r="E41" s="14"/>
      <c r="F41" s="15">
        <v>4.3747202512419009E-3</v>
      </c>
      <c r="G41" s="15">
        <v>2.3718828372687266E-3</v>
      </c>
      <c r="H41" s="13">
        <f t="shared" si="1"/>
        <v>1.8444082407879321</v>
      </c>
      <c r="I41" s="11"/>
      <c r="J41" s="15">
        <v>2.6587965746412961E-3</v>
      </c>
      <c r="K41" s="17">
        <v>2.6371564011713504E-3</v>
      </c>
      <c r="L41" s="14">
        <f t="shared" si="2"/>
        <v>1.0082058741227231</v>
      </c>
      <c r="M41" s="11"/>
      <c r="N41" s="18">
        <f t="shared" si="3"/>
        <v>1.2793268456174083</v>
      </c>
      <c r="P41" s="2"/>
    </row>
    <row r="42" spans="1:16" x14ac:dyDescent="0.45">
      <c r="A42" s="11">
        <v>140</v>
      </c>
      <c r="B42" s="15">
        <v>1.7423369005264734E-3</v>
      </c>
      <c r="C42" s="15">
        <v>1.5069935100832253E-3</v>
      </c>
      <c r="D42" s="14">
        <f t="shared" si="0"/>
        <v>1.1561674876955848</v>
      </c>
      <c r="E42" s="14"/>
      <c r="F42" s="15">
        <v>1.9091333168239854E-3</v>
      </c>
      <c r="G42" s="15">
        <v>1.4468339568429265E-3</v>
      </c>
      <c r="H42" s="14">
        <f t="shared" si="1"/>
        <v>1.3195248202425538</v>
      </c>
      <c r="I42" s="11"/>
      <c r="J42" s="15">
        <v>1.8645868837339856E-3</v>
      </c>
      <c r="K42" s="17">
        <v>1.8680115877034102E-3</v>
      </c>
      <c r="L42" s="14">
        <f t="shared" si="2"/>
        <v>0.99816665807002036</v>
      </c>
      <c r="M42" s="11"/>
      <c r="N42" s="18">
        <f t="shared" si="3"/>
        <v>1.1579529886693862</v>
      </c>
      <c r="P42" s="2"/>
    </row>
    <row r="43" spans="1:16" x14ac:dyDescent="0.45">
      <c r="A43" s="11">
        <v>142</v>
      </c>
      <c r="B43" s="15">
        <v>2.2417174500989957E-3</v>
      </c>
      <c r="C43" s="15">
        <v>2.0944059093775335E-3</v>
      </c>
      <c r="D43" s="14">
        <f t="shared" si="0"/>
        <v>1.0703357167117828</v>
      </c>
      <c r="E43" s="14"/>
      <c r="F43" s="15">
        <v>3.9773344851060906E-3</v>
      </c>
      <c r="G43" s="15">
        <v>2.1831427080562615E-3</v>
      </c>
      <c r="H43" s="13">
        <f t="shared" si="1"/>
        <v>1.8218389803052633</v>
      </c>
      <c r="I43" s="11"/>
      <c r="J43" s="15">
        <v>2.9388949754892159E-3</v>
      </c>
      <c r="K43" s="17">
        <v>2.4984650011412959E-3</v>
      </c>
      <c r="L43" s="14">
        <f t="shared" si="2"/>
        <v>1.1762802257172833</v>
      </c>
      <c r="M43" s="11"/>
      <c r="N43" s="18">
        <f t="shared" si="3"/>
        <v>1.3561516409114429</v>
      </c>
      <c r="P43" s="2"/>
    </row>
    <row r="44" spans="1:16" x14ac:dyDescent="0.45">
      <c r="A44" s="11">
        <v>148</v>
      </c>
      <c r="B44" s="15">
        <v>1.7959531494466678E-3</v>
      </c>
      <c r="C44" s="15">
        <v>1.8698450769720257E-3</v>
      </c>
      <c r="D44" s="14">
        <f t="shared" si="0"/>
        <v>0.96048232635132724</v>
      </c>
      <c r="E44" s="14"/>
      <c r="F44" s="15">
        <v>2.1947542102867547E-3</v>
      </c>
      <c r="G44" s="15">
        <v>1.969545789770509E-3</v>
      </c>
      <c r="H44" s="14">
        <f t="shared" si="1"/>
        <v>1.1143453590599115</v>
      </c>
      <c r="I44" s="11"/>
      <c r="J44" s="15">
        <v>2.4757970520373294E-3</v>
      </c>
      <c r="K44" s="17">
        <v>2.2348382761119066E-3</v>
      </c>
      <c r="L44" s="14">
        <f t="shared" si="2"/>
        <v>1.1078193346252483</v>
      </c>
      <c r="M44" s="11"/>
      <c r="N44" s="18">
        <f t="shared" si="3"/>
        <v>1.0608823400121625</v>
      </c>
      <c r="P44" s="2"/>
    </row>
    <row r="45" spans="1:16" x14ac:dyDescent="0.45">
      <c r="A45" s="11">
        <v>149</v>
      </c>
      <c r="B45" s="15">
        <v>1.9920318725099601E-3</v>
      </c>
      <c r="C45" s="15">
        <v>1.9056250229630264E-3</v>
      </c>
      <c r="D45" s="14">
        <f t="shared" si="0"/>
        <v>1.0453430493962454</v>
      </c>
      <c r="E45" s="14"/>
      <c r="F45" s="15">
        <v>2.4035352293450187E-3</v>
      </c>
      <c r="G45" s="15">
        <v>2.0200880914577894E-3</v>
      </c>
      <c r="H45" s="14">
        <f t="shared" si="1"/>
        <v>1.1898170379344775</v>
      </c>
      <c r="I45" s="11"/>
      <c r="J45" s="15">
        <v>2.2571037336340163E-3</v>
      </c>
      <c r="K45" s="17">
        <v>2.4479996920314896E-3</v>
      </c>
      <c r="L45" s="14">
        <f t="shared" si="2"/>
        <v>0.92201961502737895</v>
      </c>
      <c r="M45" s="11"/>
      <c r="N45" s="18">
        <f t="shared" si="3"/>
        <v>1.0523932341193671</v>
      </c>
      <c r="P45" s="2"/>
    </row>
    <row r="46" spans="1:16" x14ac:dyDescent="0.45">
      <c r="A46" s="11">
        <v>151</v>
      </c>
      <c r="B46" s="15">
        <v>2.5954338738573201E-3</v>
      </c>
      <c r="C46" s="15">
        <v>1.4818340394943119E-3</v>
      </c>
      <c r="D46" s="13">
        <f t="shared" si="0"/>
        <v>1.7515010484865319</v>
      </c>
      <c r="E46" s="14"/>
      <c r="F46" s="15">
        <v>3.5892891145895226E-3</v>
      </c>
      <c r="G46" s="15">
        <v>1.70406753511643E-3</v>
      </c>
      <c r="H46" s="13">
        <f t="shared" si="1"/>
        <v>2.1063068456053213</v>
      </c>
      <c r="I46" s="11"/>
      <c r="J46" s="15">
        <v>2.6870546023019964E-3</v>
      </c>
      <c r="K46" s="17">
        <v>2.2028991632152819E-3</v>
      </c>
      <c r="L46" s="14">
        <f t="shared" si="2"/>
        <v>1.2197810263725628</v>
      </c>
      <c r="M46" s="11"/>
      <c r="N46" s="19">
        <f t="shared" si="3"/>
        <v>1.6925296401548053</v>
      </c>
      <c r="P46" s="2"/>
    </row>
    <row r="47" spans="1:16" ht="14.65" thickBot="1" x14ac:dyDescent="0.5">
      <c r="A47" s="11">
        <v>157</v>
      </c>
      <c r="B47" s="15">
        <v>1.3570508064201195E-3</v>
      </c>
      <c r="C47" s="15">
        <v>1.2395220028175689E-3</v>
      </c>
      <c r="D47" s="14">
        <f t="shared" si="0"/>
        <v>1.0948178437618652</v>
      </c>
      <c r="E47" s="14"/>
      <c r="F47" s="15">
        <v>1.9476584410276646E-3</v>
      </c>
      <c r="G47" s="15">
        <v>1.3951051655374E-3</v>
      </c>
      <c r="H47" s="14">
        <f t="shared" si="1"/>
        <v>1.3960656795915589</v>
      </c>
      <c r="I47" s="11"/>
      <c r="J47" s="15">
        <v>1.548729084174224E-3</v>
      </c>
      <c r="K47" s="17">
        <v>1.5529457439580705E-3</v>
      </c>
      <c r="L47" s="14">
        <f t="shared" si="2"/>
        <v>0.99728473464043932</v>
      </c>
      <c r="M47" s="11"/>
      <c r="N47" s="18">
        <f t="shared" si="3"/>
        <v>1.1627227526646211</v>
      </c>
      <c r="P47" s="2"/>
    </row>
    <row r="48" spans="1:16" ht="15" thickTop="1" thickBot="1" x14ac:dyDescent="0.5">
      <c r="A48" s="9">
        <v>159</v>
      </c>
      <c r="B48" s="15">
        <v>3.4953972247751346E-3</v>
      </c>
      <c r="C48" s="15">
        <v>1.4628601992378151E-3</v>
      </c>
      <c r="D48" s="10">
        <f t="shared" si="0"/>
        <v>2.3894267043401136</v>
      </c>
      <c r="E48" s="14"/>
      <c r="F48" s="15">
        <v>7.0972769201608993E-3</v>
      </c>
      <c r="G48" s="15">
        <v>1.749833890454238E-3</v>
      </c>
      <c r="H48" s="10">
        <f t="shared" si="1"/>
        <v>4.0559718033112979</v>
      </c>
      <c r="I48" s="11"/>
      <c r="J48" s="15">
        <v>3.8721201356241046E-3</v>
      </c>
      <c r="K48" s="17">
        <v>1.7344358593293281E-3</v>
      </c>
      <c r="L48" s="10">
        <f t="shared" si="2"/>
        <v>2.2324954334842779</v>
      </c>
      <c r="M48" s="11"/>
      <c r="N48" s="20">
        <f t="shared" si="3"/>
        <v>2.8926313137118966</v>
      </c>
      <c r="P48" s="2"/>
    </row>
    <row r="49" spans="1:16" ht="14.65" thickTop="1" x14ac:dyDescent="0.45">
      <c r="A49" s="11">
        <v>167</v>
      </c>
      <c r="B49" s="15">
        <v>1.9612216933715342E-3</v>
      </c>
      <c r="C49" s="15">
        <v>1.4903731211207607E-3</v>
      </c>
      <c r="D49" s="14">
        <f t="shared" si="0"/>
        <v>1.3159266398314373</v>
      </c>
      <c r="E49" s="14"/>
      <c r="F49" s="15">
        <v>2.0838652935001559E-3</v>
      </c>
      <c r="G49" s="15">
        <v>1.7270033626226907E-3</v>
      </c>
      <c r="H49" s="14">
        <f t="shared" si="1"/>
        <v>1.2066365003108745</v>
      </c>
      <c r="I49" s="11"/>
      <c r="J49" s="15">
        <v>1.9369257511795382E-3</v>
      </c>
      <c r="K49" s="17">
        <v>1.6978328622164239E-3</v>
      </c>
      <c r="L49" s="14">
        <f t="shared" si="2"/>
        <v>1.1408223944087124</v>
      </c>
      <c r="M49" s="11"/>
      <c r="N49" s="18">
        <f t="shared" si="3"/>
        <v>1.2211285115170081</v>
      </c>
      <c r="P49" s="2"/>
    </row>
    <row r="50" spans="1:16" x14ac:dyDescent="0.45">
      <c r="A50" s="11">
        <v>168</v>
      </c>
      <c r="B50" s="15">
        <v>2.1821170587145769E-3</v>
      </c>
      <c r="C50" s="15">
        <v>1.7002845184130263E-3</v>
      </c>
      <c r="D50" s="14">
        <f t="shared" si="0"/>
        <v>1.283383477931842</v>
      </c>
      <c r="E50" s="14"/>
      <c r="F50" s="15">
        <v>3.1361893035565178E-3</v>
      </c>
      <c r="G50" s="15">
        <v>1.792331051903307E-3</v>
      </c>
      <c r="H50" s="13">
        <f t="shared" si="1"/>
        <v>1.7497823854728984</v>
      </c>
      <c r="I50" s="11"/>
      <c r="J50" s="15">
        <v>2.410574303319239E-3</v>
      </c>
      <c r="K50" s="17">
        <v>1.9428505271384018E-3</v>
      </c>
      <c r="L50" s="14">
        <f t="shared" si="2"/>
        <v>1.240740998675663</v>
      </c>
      <c r="M50" s="11"/>
      <c r="N50" s="18">
        <f t="shared" si="3"/>
        <v>1.4246356206934678</v>
      </c>
      <c r="P50" s="2"/>
    </row>
    <row r="51" spans="1:16" x14ac:dyDescent="0.45">
      <c r="A51" s="11">
        <v>175</v>
      </c>
      <c r="B51" s="15">
        <v>1.8706208245070882E-3</v>
      </c>
      <c r="C51" s="15">
        <v>1.6343708899605436E-3</v>
      </c>
      <c r="D51" s="14">
        <f t="shared" si="0"/>
        <v>1.1445509926772179</v>
      </c>
      <c r="E51" s="14"/>
      <c r="F51" s="15">
        <v>2.2737098795960198E-3</v>
      </c>
      <c r="G51" s="15">
        <v>1.6653651431529626E-3</v>
      </c>
      <c r="H51" s="14">
        <f t="shared" si="1"/>
        <v>1.365292103623176</v>
      </c>
      <c r="I51" s="11"/>
      <c r="J51" s="15">
        <v>1.9006440571093996E-3</v>
      </c>
      <c r="K51" s="17">
        <v>1.8203992862592898E-3</v>
      </c>
      <c r="L51" s="14">
        <f t="shared" si="2"/>
        <v>1.0440808626194331</v>
      </c>
      <c r="M51" s="11"/>
      <c r="N51" s="18">
        <f t="shared" si="3"/>
        <v>1.1846413196399423</v>
      </c>
      <c r="P51" s="2"/>
    </row>
    <row r="52" spans="1:16" x14ac:dyDescent="0.45">
      <c r="A52" s="11">
        <v>177</v>
      </c>
      <c r="B52" s="15">
        <v>2.6680578849513832E-3</v>
      </c>
      <c r="C52" s="15">
        <v>1.9278331382775247E-3</v>
      </c>
      <c r="D52" s="13">
        <f t="shared" si="0"/>
        <v>1.3839672282712354</v>
      </c>
      <c r="E52" s="14"/>
      <c r="F52" s="15">
        <v>3.2553813446718045E-3</v>
      </c>
      <c r="G52" s="15">
        <v>2.1153088407466548E-3</v>
      </c>
      <c r="H52" s="13">
        <f t="shared" si="1"/>
        <v>1.538962671532508</v>
      </c>
      <c r="I52" s="11"/>
      <c r="J52" s="15">
        <v>3.594979842010721E-3</v>
      </c>
      <c r="K52" s="17">
        <v>2.3677710586832469E-3</v>
      </c>
      <c r="L52" s="13">
        <f t="shared" si="2"/>
        <v>1.5182970620520817</v>
      </c>
      <c r="M52" s="11"/>
      <c r="N52" s="18">
        <f t="shared" si="3"/>
        <v>1.4804089872852753</v>
      </c>
      <c r="P52" s="2"/>
    </row>
    <row r="53" spans="1:16" x14ac:dyDescent="0.45">
      <c r="A53" s="11">
        <v>180</v>
      </c>
      <c r="B53" s="15">
        <v>2.5014827477933222E-3</v>
      </c>
      <c r="C53" s="15">
        <v>2.3288784711064064E-3</v>
      </c>
      <c r="D53" s="14">
        <f t="shared" si="0"/>
        <v>1.0741147633199231</v>
      </c>
      <c r="E53" s="14"/>
      <c r="F53" s="15">
        <v>3.0522217101791927E-3</v>
      </c>
      <c r="G53" s="15">
        <v>2.5473430244909107E-3</v>
      </c>
      <c r="H53" s="13">
        <f t="shared" si="1"/>
        <v>1.1981981542470836</v>
      </c>
      <c r="I53" s="11"/>
      <c r="J53" s="15">
        <v>2.7289164961093858E-3</v>
      </c>
      <c r="K53" s="17">
        <v>3.0771277565936153E-3</v>
      </c>
      <c r="L53" s="14">
        <f t="shared" si="2"/>
        <v>0.8868388679221757</v>
      </c>
      <c r="M53" s="11"/>
      <c r="N53" s="18">
        <f t="shared" si="3"/>
        <v>1.0530505951630609</v>
      </c>
      <c r="P53" s="2"/>
    </row>
    <row r="54" spans="1:16" x14ac:dyDescent="0.45">
      <c r="A54" s="11">
        <v>186</v>
      </c>
      <c r="B54" s="15">
        <v>1.666845698241663E-3</v>
      </c>
      <c r="C54" s="15">
        <v>1.5526368337619046E-3</v>
      </c>
      <c r="D54" s="14">
        <f t="shared" si="0"/>
        <v>1.0735580027449434</v>
      </c>
      <c r="E54" s="14"/>
      <c r="F54" s="15">
        <v>1.6111057485586921E-3</v>
      </c>
      <c r="G54" s="15">
        <v>1.4822967967927758E-3</v>
      </c>
      <c r="H54" s="14">
        <f t="shared" si="1"/>
        <v>1.0868982190642376</v>
      </c>
      <c r="I54" s="11"/>
      <c r="J54" s="15">
        <v>1.8431062083708988E-3</v>
      </c>
      <c r="K54" s="17">
        <v>1.5949912241157182E-3</v>
      </c>
      <c r="L54" s="14">
        <f t="shared" si="2"/>
        <v>1.1555588397627319</v>
      </c>
      <c r="M54" s="11"/>
      <c r="N54" s="18">
        <f t="shared" si="3"/>
        <v>1.1053383538573043</v>
      </c>
      <c r="P54" s="2"/>
    </row>
    <row r="55" spans="1:16" x14ac:dyDescent="0.45">
      <c r="A55" s="11">
        <v>200</v>
      </c>
      <c r="B55" s="15">
        <v>2.1140575054902971E-3</v>
      </c>
      <c r="C55" s="15">
        <v>1.9599388499078828E-3</v>
      </c>
      <c r="D55" s="14">
        <f t="shared" si="0"/>
        <v>1.0786344204512595</v>
      </c>
      <c r="E55" s="14"/>
      <c r="F55" s="15">
        <v>3.0275065383198432E-3</v>
      </c>
      <c r="G55" s="15">
        <v>1.9493053210939042E-3</v>
      </c>
      <c r="H55" s="13">
        <f t="shared" si="1"/>
        <v>1.5531207479702964</v>
      </c>
      <c r="I55" s="11"/>
      <c r="J55" s="15">
        <v>1.9991226073001293E-3</v>
      </c>
      <c r="K55" s="17">
        <v>1.9980314235851166E-3</v>
      </c>
      <c r="L55" s="14">
        <f t="shared" si="2"/>
        <v>1.0005461294062408</v>
      </c>
      <c r="M55" s="11"/>
      <c r="N55" s="18">
        <f t="shared" si="3"/>
        <v>1.2107670992759323</v>
      </c>
      <c r="P55" s="2"/>
    </row>
    <row r="56" spans="1:16" x14ac:dyDescent="0.45">
      <c r="A56" s="11">
        <v>201</v>
      </c>
      <c r="B56" s="15">
        <v>1.6532988664792665E-3</v>
      </c>
      <c r="C56" s="15">
        <v>1.2604671661524901E-3</v>
      </c>
      <c r="D56" s="14">
        <f t="shared" si="0"/>
        <v>1.311655639175334</v>
      </c>
      <c r="E56" s="14"/>
      <c r="F56" s="15">
        <v>2.3716728884174594E-3</v>
      </c>
      <c r="G56" s="15">
        <v>1.4272803899929613E-3</v>
      </c>
      <c r="H56" s="14">
        <f t="shared" si="1"/>
        <v>1.6616727204030004</v>
      </c>
      <c r="I56" s="11"/>
      <c r="J56" s="15">
        <v>1.9277149359692924E-3</v>
      </c>
      <c r="K56" s="17">
        <v>1.6729328494285191E-3</v>
      </c>
      <c r="L56" s="14">
        <f t="shared" si="2"/>
        <v>1.1522966606984901</v>
      </c>
      <c r="M56" s="11"/>
      <c r="N56" s="18">
        <f t="shared" si="3"/>
        <v>1.375208340092275</v>
      </c>
      <c r="P56" s="2"/>
    </row>
    <row r="57" spans="1:16" x14ac:dyDescent="0.45">
      <c r="A57" s="11">
        <v>211</v>
      </c>
      <c r="B57" s="15">
        <v>2.3683600581554604E-3</v>
      </c>
      <c r="C57" s="15">
        <v>2.2001845018450187E-3</v>
      </c>
      <c r="D57" s="14">
        <f t="shared" si="0"/>
        <v>1.0764370243356474</v>
      </c>
      <c r="E57" s="14"/>
      <c r="F57" s="15">
        <v>3.2479175835819192E-3</v>
      </c>
      <c r="G57" s="15">
        <v>2.0018407169519288E-3</v>
      </c>
      <c r="H57" s="13">
        <f t="shared" si="1"/>
        <v>1.6224655418775324</v>
      </c>
      <c r="I57" s="11"/>
      <c r="J57" s="15">
        <v>2.8376790871554865E-3</v>
      </c>
      <c r="K57" s="17">
        <v>2.7295849223971068E-3</v>
      </c>
      <c r="L57" s="14">
        <f t="shared" si="2"/>
        <v>1.0396009531967416</v>
      </c>
      <c r="M57" s="11"/>
      <c r="N57" s="18">
        <f t="shared" si="3"/>
        <v>1.2461678398033071</v>
      </c>
      <c r="P57" s="2"/>
    </row>
    <row r="58" spans="1:16" x14ac:dyDescent="0.45">
      <c r="A58" s="11">
        <v>212</v>
      </c>
      <c r="B58" s="15">
        <v>2.2623040290138292E-3</v>
      </c>
      <c r="C58" s="15">
        <v>2.2102619303911017E-3</v>
      </c>
      <c r="D58" s="14">
        <f t="shared" si="0"/>
        <v>1.0235456702697308</v>
      </c>
      <c r="E58" s="14"/>
      <c r="F58" s="15">
        <v>4.4339203176539926E-3</v>
      </c>
      <c r="G58" s="15">
        <v>2.5062531764143141E-3</v>
      </c>
      <c r="H58" s="13">
        <f t="shared" si="1"/>
        <v>1.7691430216948727</v>
      </c>
      <c r="I58" s="11"/>
      <c r="J58" s="15">
        <v>2.3396778075335709E-3</v>
      </c>
      <c r="K58" s="17">
        <v>2.617343784224404E-3</v>
      </c>
      <c r="L58" s="14">
        <f t="shared" si="2"/>
        <v>0.89391306622980993</v>
      </c>
      <c r="M58" s="11"/>
      <c r="N58" s="18">
        <f t="shared" si="3"/>
        <v>1.2288672527314712</v>
      </c>
      <c r="P58" s="2"/>
    </row>
    <row r="59" spans="1:16" x14ac:dyDescent="0.45">
      <c r="A59" s="11">
        <v>222</v>
      </c>
      <c r="B59" s="15">
        <v>3.7260669866336377E-3</v>
      </c>
      <c r="C59" s="15">
        <v>2.3655204424585753E-3</v>
      </c>
      <c r="D59" s="13">
        <f t="shared" si="0"/>
        <v>1.5751573817561242</v>
      </c>
      <c r="E59" s="14"/>
      <c r="F59" s="15">
        <v>5.3626216200083569E-3</v>
      </c>
      <c r="G59" s="15">
        <v>2.5224793907748472E-3</v>
      </c>
      <c r="H59" s="13">
        <f t="shared" si="1"/>
        <v>2.1259327785275119</v>
      </c>
      <c r="I59" s="11"/>
      <c r="J59" s="15">
        <v>3.5950474684118307E-3</v>
      </c>
      <c r="K59" s="17">
        <v>2.575996594551282E-3</v>
      </c>
      <c r="L59" s="13">
        <f t="shared" si="2"/>
        <v>1.3955948063037169</v>
      </c>
      <c r="M59" s="11"/>
      <c r="N59" s="19">
        <f t="shared" si="3"/>
        <v>1.6988949888624509</v>
      </c>
      <c r="P59" s="2"/>
    </row>
    <row r="60" spans="1:16" ht="14.65" thickBot="1" x14ac:dyDescent="0.5">
      <c r="A60" s="11">
        <v>224</v>
      </c>
      <c r="B60" s="15">
        <v>2.4305303634912572E-3</v>
      </c>
      <c r="C60" s="15">
        <v>2.2994968093778992E-3</v>
      </c>
      <c r="D60" s="14">
        <f t="shared" si="0"/>
        <v>1.0569835772674143</v>
      </c>
      <c r="E60" s="14"/>
      <c r="F60" s="15">
        <v>2.4047416634030319E-3</v>
      </c>
      <c r="G60" s="15">
        <v>2.1911494280323837E-3</v>
      </c>
      <c r="H60" s="14">
        <f t="shared" si="1"/>
        <v>1.09747953865586</v>
      </c>
      <c r="I60" s="11"/>
      <c r="J60" s="15">
        <v>2.443769830813158E-3</v>
      </c>
      <c r="K60" s="17">
        <v>2.1700930749504821E-3</v>
      </c>
      <c r="L60" s="14">
        <f t="shared" si="2"/>
        <v>1.1261129114791175</v>
      </c>
      <c r="M60" s="11"/>
      <c r="N60" s="18">
        <f t="shared" si="3"/>
        <v>1.093525342467464</v>
      </c>
      <c r="P60" s="2"/>
    </row>
    <row r="61" spans="1:16" ht="15" thickTop="1" thickBot="1" x14ac:dyDescent="0.5">
      <c r="A61" s="9">
        <v>227</v>
      </c>
      <c r="B61" s="15">
        <v>4.6388546246217749E-3</v>
      </c>
      <c r="C61" s="15">
        <v>1.8047429103491086E-3</v>
      </c>
      <c r="D61" s="10">
        <f t="shared" si="0"/>
        <v>2.5703686647116055</v>
      </c>
      <c r="E61" s="14"/>
      <c r="F61" s="15">
        <v>6.6084912190371176E-3</v>
      </c>
      <c r="G61" s="15">
        <v>1.9916473374739169E-3</v>
      </c>
      <c r="H61" s="10">
        <f t="shared" si="1"/>
        <v>3.3181031072594016</v>
      </c>
      <c r="I61" s="11"/>
      <c r="J61" s="15">
        <v>4.3530610354728166E-3</v>
      </c>
      <c r="K61" s="17">
        <v>2.4283089703650449E-3</v>
      </c>
      <c r="L61" s="10">
        <f t="shared" si="2"/>
        <v>1.7926306283909275</v>
      </c>
      <c r="M61" s="11"/>
      <c r="N61" s="20">
        <f t="shared" si="3"/>
        <v>2.5603674667873118</v>
      </c>
      <c r="P61" s="2"/>
    </row>
    <row r="62" spans="1:16" ht="14.65" thickTop="1" x14ac:dyDescent="0.45">
      <c r="A62" s="11">
        <v>228</v>
      </c>
      <c r="B62" s="15">
        <v>3.0457556781206996E-3</v>
      </c>
      <c r="C62" s="15">
        <v>2.4569735035735118E-3</v>
      </c>
      <c r="D62" s="13">
        <f t="shared" si="0"/>
        <v>1.239637168936027</v>
      </c>
      <c r="E62" s="14"/>
      <c r="F62" s="15">
        <v>3.3563464122152377E-3</v>
      </c>
      <c r="G62" s="15">
        <v>2.2613711343719119E-3</v>
      </c>
      <c r="H62" s="13">
        <f t="shared" si="1"/>
        <v>1.484208567625257</v>
      </c>
      <c r="I62" s="11"/>
      <c r="J62" s="15">
        <v>2.9390675649433101E-3</v>
      </c>
      <c r="K62" s="17">
        <v>2.6169489340445076E-3</v>
      </c>
      <c r="L62" s="14">
        <f t="shared" si="2"/>
        <v>1.1230893834832942</v>
      </c>
      <c r="M62" s="11"/>
      <c r="N62" s="18">
        <f t="shared" si="3"/>
        <v>1.2823117066815259</v>
      </c>
      <c r="P62" s="2"/>
    </row>
    <row r="63" spans="1:16" x14ac:dyDescent="0.45">
      <c r="A63" s="11">
        <v>248</v>
      </c>
      <c r="B63" s="15">
        <v>1.6873492569828056E-3</v>
      </c>
      <c r="C63" s="15">
        <v>9.8946803515127129E-4</v>
      </c>
      <c r="D63" s="14">
        <f t="shared" si="0"/>
        <v>1.7053095168706902</v>
      </c>
      <c r="E63" s="14"/>
      <c r="F63" s="15">
        <v>1.4100766661912592E-3</v>
      </c>
      <c r="G63" s="15">
        <v>1.1742262624695424E-3</v>
      </c>
      <c r="H63" s="14">
        <f t="shared" si="1"/>
        <v>1.2008560115370732</v>
      </c>
      <c r="I63" s="11"/>
      <c r="J63" s="15">
        <v>1.956815761959118E-3</v>
      </c>
      <c r="K63" s="17">
        <v>1.2272279044993558E-3</v>
      </c>
      <c r="L63" s="14">
        <f t="shared" si="2"/>
        <v>1.5945007074764939</v>
      </c>
      <c r="M63" s="11"/>
      <c r="N63" s="18">
        <f t="shared" si="3"/>
        <v>1.5002220786280855</v>
      </c>
      <c r="P63" s="2"/>
    </row>
    <row r="64" spans="1:16" x14ac:dyDescent="0.45">
      <c r="A64" s="11">
        <v>258</v>
      </c>
      <c r="B64" s="15">
        <v>2.5215641965442171E-3</v>
      </c>
      <c r="C64" s="15">
        <v>2.3625718874669705E-3</v>
      </c>
      <c r="D64" s="14">
        <f t="shared" si="0"/>
        <v>1.0672962841557003</v>
      </c>
      <c r="E64" s="14"/>
      <c r="F64" s="15">
        <v>3.1838309748467276E-3</v>
      </c>
      <c r="G64" s="15">
        <v>2.4886159059620883E-3</v>
      </c>
      <c r="H64" s="13">
        <f t="shared" si="1"/>
        <v>1.2793581232118147</v>
      </c>
      <c r="I64" s="11"/>
      <c r="J64" s="15">
        <v>2.4011148984519246E-3</v>
      </c>
      <c r="K64" s="17">
        <v>2.2842253092164263E-3</v>
      </c>
      <c r="L64" s="14">
        <f t="shared" si="2"/>
        <v>1.0511725304696828</v>
      </c>
      <c r="M64" s="11"/>
      <c r="N64" s="18">
        <f t="shared" si="3"/>
        <v>1.1326089792790659</v>
      </c>
      <c r="P64" s="2"/>
    </row>
    <row r="65" spans="1:16" x14ac:dyDescent="0.45">
      <c r="A65" s="11">
        <v>259</v>
      </c>
      <c r="B65" s="15">
        <v>2.7097159391002825E-3</v>
      </c>
      <c r="C65" s="15">
        <v>2.273562968372098E-3</v>
      </c>
      <c r="D65" s="13">
        <f t="shared" si="0"/>
        <v>1.1918367675738823</v>
      </c>
      <c r="E65" s="14"/>
      <c r="F65" s="15">
        <v>4.6517208367598427E-3</v>
      </c>
      <c r="G65" s="15">
        <v>2.4919340030952444E-3</v>
      </c>
      <c r="H65" s="13">
        <f t="shared" si="1"/>
        <v>1.8667110890504788</v>
      </c>
      <c r="I65" s="11"/>
      <c r="J65" s="15">
        <v>2.7206890659843769E-3</v>
      </c>
      <c r="K65" s="17">
        <v>2.7427409347394898E-3</v>
      </c>
      <c r="L65" s="14">
        <f t="shared" si="2"/>
        <v>0.99195991554440865</v>
      </c>
      <c r="M65" s="11"/>
      <c r="N65" s="18">
        <f t="shared" si="3"/>
        <v>1.3501692573895898</v>
      </c>
      <c r="P65" s="2"/>
    </row>
    <row r="66" spans="1:16" x14ac:dyDescent="0.45">
      <c r="A66" s="11">
        <v>260</v>
      </c>
      <c r="B66" s="15">
        <v>2.1953998499346936E-3</v>
      </c>
      <c r="C66" s="15">
        <v>2.4057654874414867E-3</v>
      </c>
      <c r="D66" s="14">
        <f t="shared" si="0"/>
        <v>0.91255771245994743</v>
      </c>
      <c r="E66" s="14"/>
      <c r="F66" s="15">
        <v>2.2231791461790359E-3</v>
      </c>
      <c r="G66" s="15">
        <v>2.2727272727272726E-3</v>
      </c>
      <c r="H66" s="14">
        <f t="shared" si="1"/>
        <v>0.97819882431877581</v>
      </c>
      <c r="I66" s="11"/>
      <c r="J66" s="15">
        <v>2.5961496294347234E-3</v>
      </c>
      <c r="K66" s="17">
        <v>2.6615333110143959E-3</v>
      </c>
      <c r="L66" s="14">
        <f t="shared" si="2"/>
        <v>0.97543382932346145</v>
      </c>
      <c r="M66" s="11"/>
      <c r="N66" s="18">
        <f t="shared" si="3"/>
        <v>0.95539678870072819</v>
      </c>
      <c r="P66" s="2"/>
    </row>
    <row r="67" spans="1:16" x14ac:dyDescent="0.45">
      <c r="A67" s="11">
        <v>262</v>
      </c>
      <c r="B67" s="15">
        <v>2.1640873674321211E-3</v>
      </c>
      <c r="C67" s="15">
        <v>1.3693507697331345E-3</v>
      </c>
      <c r="D67" s="14">
        <f t="shared" si="0"/>
        <v>1.5803747405450164</v>
      </c>
      <c r="E67" s="14"/>
      <c r="F67" s="15">
        <v>2.1458117890382628E-3</v>
      </c>
      <c r="G67" s="15">
        <v>1.5193944225279181E-3</v>
      </c>
      <c r="H67" s="14">
        <f t="shared" si="1"/>
        <v>1.4122809437908375</v>
      </c>
      <c r="I67" s="11"/>
      <c r="J67" s="15">
        <v>2.8212603722807803E-3</v>
      </c>
      <c r="K67" s="17">
        <v>1.7987093230811479E-3</v>
      </c>
      <c r="L67" s="14">
        <f t="shared" si="2"/>
        <v>1.5684915489557956</v>
      </c>
      <c r="M67" s="11"/>
      <c r="N67" s="18">
        <f t="shared" si="3"/>
        <v>1.5203824110972164</v>
      </c>
      <c r="P67" s="2"/>
    </row>
    <row r="68" spans="1:16" x14ac:dyDescent="0.45">
      <c r="A68" s="11">
        <v>264</v>
      </c>
      <c r="B68" s="15">
        <v>2.434109549054134E-3</v>
      </c>
      <c r="C68" s="15">
        <v>1.8974929771558807E-3</v>
      </c>
      <c r="D68" s="14">
        <f t="shared" si="0"/>
        <v>1.2828029291062666</v>
      </c>
      <c r="E68" s="14"/>
      <c r="F68" s="15">
        <v>1.8627626482362128E-3</v>
      </c>
      <c r="G68" s="15">
        <v>1.6976882688371519E-3</v>
      </c>
      <c r="H68" s="14">
        <f t="shared" si="1"/>
        <v>1.097234800068525</v>
      </c>
      <c r="I68" s="11"/>
      <c r="J68" s="15">
        <v>2.4677151834155155E-3</v>
      </c>
      <c r="K68" s="17">
        <v>2.0716901137020623E-3</v>
      </c>
      <c r="L68" s="14">
        <f t="shared" si="2"/>
        <v>1.1911603801621498</v>
      </c>
      <c r="M68" s="11"/>
      <c r="N68" s="18">
        <f t="shared" si="3"/>
        <v>1.1903993697789803</v>
      </c>
      <c r="P68" s="2"/>
    </row>
    <row r="69" spans="1:16" x14ac:dyDescent="0.45">
      <c r="A69" s="11">
        <v>269</v>
      </c>
      <c r="B69" s="15">
        <v>3.2087741250521368E-3</v>
      </c>
      <c r="C69" s="15">
        <v>2.3423202309239628E-3</v>
      </c>
      <c r="D69" s="13">
        <f t="shared" si="0"/>
        <v>1.3699126544223155</v>
      </c>
      <c r="E69" s="14"/>
      <c r="F69" s="15">
        <v>4.0667083341363961E-3</v>
      </c>
      <c r="G69" s="15">
        <v>2.2772029073722653E-3</v>
      </c>
      <c r="H69" s="13">
        <f t="shared" si="1"/>
        <v>1.7858348594983555</v>
      </c>
      <c r="I69" s="11"/>
      <c r="J69" s="15">
        <v>3.4639301463939422E-3</v>
      </c>
      <c r="K69" s="17">
        <v>2.6957145596999553E-3</v>
      </c>
      <c r="L69" s="13">
        <f t="shared" si="2"/>
        <v>1.2849766062692827</v>
      </c>
      <c r="M69" s="11"/>
      <c r="N69" s="18">
        <f t="shared" si="3"/>
        <v>1.4802413733966511</v>
      </c>
      <c r="P69" s="2"/>
    </row>
    <row r="70" spans="1:16" x14ac:dyDescent="0.45">
      <c r="A70" s="11">
        <v>270</v>
      </c>
      <c r="B70" s="15">
        <v>3.5164730300355465E-3</v>
      </c>
      <c r="C70" s="15">
        <v>2.6103209728010998E-3</v>
      </c>
      <c r="D70" s="13">
        <f t="shared" si="0"/>
        <v>1.3471420053994614</v>
      </c>
      <c r="E70" s="14"/>
      <c r="F70" s="15">
        <v>4.2782738095238099E-3</v>
      </c>
      <c r="G70" s="15">
        <v>2.5678650036683784E-3</v>
      </c>
      <c r="H70" s="13">
        <f t="shared" si="1"/>
        <v>1.6660820578231295</v>
      </c>
      <c r="I70" s="11"/>
      <c r="J70" s="15">
        <v>4.083000842671782E-3</v>
      </c>
      <c r="K70" s="17">
        <v>3.1597212304704234E-3</v>
      </c>
      <c r="L70" s="13">
        <f t="shared" si="2"/>
        <v>1.292202870081643</v>
      </c>
      <c r="M70" s="11"/>
      <c r="N70" s="18">
        <f t="shared" si="3"/>
        <v>1.4351423111014112</v>
      </c>
      <c r="P70" s="2"/>
    </row>
    <row r="71" spans="1:16" x14ac:dyDescent="0.45">
      <c r="A71" s="11">
        <v>278</v>
      </c>
      <c r="B71" s="15">
        <v>2.440501053639397E-3</v>
      </c>
      <c r="C71" s="15">
        <v>2.4584183646495302E-3</v>
      </c>
      <c r="D71" s="14">
        <f t="shared" si="0"/>
        <v>0.99271185439070397</v>
      </c>
      <c r="E71" s="14"/>
      <c r="F71" s="15">
        <v>4.7072087943062502E-3</v>
      </c>
      <c r="G71" s="15">
        <v>2.6686048403718691E-3</v>
      </c>
      <c r="H71" s="13">
        <f t="shared" si="1"/>
        <v>1.7639212531932238</v>
      </c>
      <c r="I71" s="11"/>
      <c r="J71" s="15">
        <v>2.7007778610209309E-3</v>
      </c>
      <c r="K71" s="17">
        <v>2.6016676262981681E-3</v>
      </c>
      <c r="L71" s="14">
        <f t="shared" si="2"/>
        <v>1.0380948871873321</v>
      </c>
      <c r="M71" s="11"/>
      <c r="N71" s="18">
        <f t="shared" si="3"/>
        <v>1.2649093315904201</v>
      </c>
      <c r="P71" s="2"/>
    </row>
    <row r="72" spans="1:16" x14ac:dyDescent="0.45">
      <c r="A72" s="11">
        <v>282</v>
      </c>
      <c r="B72" s="15">
        <v>2.0826513717508979E-3</v>
      </c>
      <c r="C72" s="15">
        <v>1.7655045103542278E-3</v>
      </c>
      <c r="D72" s="14">
        <f t="shared" si="0"/>
        <v>1.1796352598006323</v>
      </c>
      <c r="E72" s="14"/>
      <c r="F72" s="15">
        <v>1.9615651224872055E-3</v>
      </c>
      <c r="G72" s="15">
        <v>1.3917413317083812E-3</v>
      </c>
      <c r="H72" s="14">
        <f t="shared" si="1"/>
        <v>1.4094322542532798</v>
      </c>
      <c r="I72" s="11"/>
      <c r="J72" s="15">
        <v>2.3898763889677625E-3</v>
      </c>
      <c r="K72" s="17">
        <v>1.5673238492015761E-3</v>
      </c>
      <c r="L72" s="14">
        <f t="shared" si="2"/>
        <v>1.5248133882383084</v>
      </c>
      <c r="M72" s="11"/>
      <c r="N72" s="18">
        <f t="shared" si="3"/>
        <v>1.3712936340974069</v>
      </c>
      <c r="P72" s="2"/>
    </row>
    <row r="73" spans="1:16" x14ac:dyDescent="0.45">
      <c r="A73" s="11">
        <v>287</v>
      </c>
      <c r="B73" s="15">
        <v>2.5436678656228697E-3</v>
      </c>
      <c r="C73" s="15">
        <v>2.1716455831617236E-3</v>
      </c>
      <c r="D73" s="13">
        <f t="shared" si="0"/>
        <v>1.1713089305850335</v>
      </c>
      <c r="E73" s="14"/>
      <c r="F73" s="15">
        <v>4.3683318833279911E-3</v>
      </c>
      <c r="G73" s="15">
        <v>2.3433527911892993E-3</v>
      </c>
      <c r="H73" s="13">
        <f t="shared" si="1"/>
        <v>1.8641375296764315</v>
      </c>
      <c r="I73" s="11"/>
      <c r="J73" s="15">
        <v>2.9606284172575986E-3</v>
      </c>
      <c r="K73" s="17">
        <v>2.4344926855061396E-3</v>
      </c>
      <c r="L73" s="14">
        <f t="shared" si="2"/>
        <v>1.2161171955388617</v>
      </c>
      <c r="M73" s="11"/>
      <c r="N73" s="18">
        <f t="shared" si="3"/>
        <v>1.4171878852667756</v>
      </c>
      <c r="P73" s="2"/>
    </row>
    <row r="74" spans="1:16" x14ac:dyDescent="0.45">
      <c r="A74" s="11">
        <v>294</v>
      </c>
      <c r="B74" s="15">
        <v>2.420832242868359E-3</v>
      </c>
      <c r="C74" s="15">
        <v>1.4349901109295725E-3</v>
      </c>
      <c r="D74" s="14">
        <f t="shared" si="0"/>
        <v>1.6870027357193198</v>
      </c>
      <c r="E74" s="14"/>
      <c r="F74" s="15">
        <v>4.0359160601315565E-3</v>
      </c>
      <c r="G74" s="15">
        <v>1.6394431169770929E-3</v>
      </c>
      <c r="H74" s="13">
        <f t="shared" si="1"/>
        <v>2.4617603491929803</v>
      </c>
      <c r="I74" s="11"/>
      <c r="J74" s="15">
        <v>3.2449541198238049E-3</v>
      </c>
      <c r="K74" s="17">
        <v>2.2315454446815435E-3</v>
      </c>
      <c r="L74" s="13">
        <f t="shared" si="2"/>
        <v>1.4541286298056466</v>
      </c>
      <c r="M74" s="11"/>
      <c r="N74" s="19">
        <f t="shared" si="3"/>
        <v>1.8676305715726489</v>
      </c>
      <c r="P74" s="2"/>
    </row>
    <row r="75" spans="1:16" x14ac:dyDescent="0.45">
      <c r="A75" s="11">
        <v>300</v>
      </c>
      <c r="B75" s="15">
        <v>2.5826562282439285E-3</v>
      </c>
      <c r="C75" s="15">
        <v>2.2305992460678538E-3</v>
      </c>
      <c r="D75" s="13">
        <f t="shared" si="0"/>
        <v>1.1578306738858126</v>
      </c>
      <c r="E75" s="14"/>
      <c r="F75" s="15">
        <v>3.0675618703632623E-3</v>
      </c>
      <c r="G75" s="15">
        <v>2.5135923095106769E-3</v>
      </c>
      <c r="H75" s="13">
        <f t="shared" si="1"/>
        <v>1.2203895829711648</v>
      </c>
      <c r="I75" s="11"/>
      <c r="J75" s="15">
        <v>3.4127392888602219E-3</v>
      </c>
      <c r="K75" s="17">
        <v>2.7870062753783684E-3</v>
      </c>
      <c r="L75" s="13">
        <f t="shared" si="2"/>
        <v>1.2245179779499789</v>
      </c>
      <c r="M75" s="11"/>
      <c r="N75" s="18">
        <f t="shared" si="3"/>
        <v>1.200912744935652</v>
      </c>
      <c r="P75" s="2"/>
    </row>
    <row r="76" spans="1:16" x14ac:dyDescent="0.45">
      <c r="A76" s="11">
        <v>302</v>
      </c>
      <c r="B76" s="15">
        <v>2.7986402790631452E-3</v>
      </c>
      <c r="C76" s="15">
        <v>2.4704574463704863E-3</v>
      </c>
      <c r="D76" s="13">
        <f t="shared" si="0"/>
        <v>1.1328429409601102</v>
      </c>
      <c r="E76" s="14"/>
      <c r="F76" s="15">
        <v>4.0020090536198377E-3</v>
      </c>
      <c r="G76" s="15">
        <v>3.2748368616280846E-3</v>
      </c>
      <c r="H76" s="13">
        <f t="shared" si="1"/>
        <v>1.2220483714813932</v>
      </c>
      <c r="I76" s="11"/>
      <c r="J76" s="15">
        <v>7.1999765377546631E-3</v>
      </c>
      <c r="K76" s="17">
        <v>4.3967679437694309E-3</v>
      </c>
      <c r="L76" s="13">
        <f t="shared" si="2"/>
        <v>1.6375611880899017</v>
      </c>
      <c r="M76" s="11"/>
      <c r="N76" s="18">
        <f t="shared" si="3"/>
        <v>1.330817500177135</v>
      </c>
      <c r="P76" s="2"/>
    </row>
    <row r="77" spans="1:16" x14ac:dyDescent="0.45">
      <c r="A77" s="11">
        <v>323</v>
      </c>
      <c r="B77" s="15">
        <v>2.6502987343044117E-3</v>
      </c>
      <c r="C77" s="15">
        <v>2.7294438758103039E-3</v>
      </c>
      <c r="D77" s="13">
        <f t="shared" si="0"/>
        <v>0.97100319878077879</v>
      </c>
      <c r="E77" s="14"/>
      <c r="F77" s="15">
        <v>2.4459913105574723E-3</v>
      </c>
      <c r="G77" s="15">
        <v>2.545873563266206E-3</v>
      </c>
      <c r="H77" s="14">
        <f t="shared" si="1"/>
        <v>0.96076700188496766</v>
      </c>
      <c r="I77" s="11"/>
      <c r="J77" s="15">
        <v>2.8605141774233917E-3</v>
      </c>
      <c r="K77" s="17">
        <v>3.0684000703972087E-3</v>
      </c>
      <c r="L77" s="14">
        <f t="shared" si="2"/>
        <v>0.93224941721927879</v>
      </c>
      <c r="M77" s="11"/>
      <c r="N77" s="18">
        <f t="shared" si="3"/>
        <v>0.95467320596167504</v>
      </c>
      <c r="P77" s="2"/>
    </row>
    <row r="78" spans="1:16" x14ac:dyDescent="0.45">
      <c r="A78" s="11">
        <v>324</v>
      </c>
      <c r="B78" s="15">
        <v>1.8261933084256204E-3</v>
      </c>
      <c r="C78" s="15">
        <v>2.0319540384486053E-3</v>
      </c>
      <c r="D78" s="14">
        <f t="shared" ref="D78:D141" si="4">B78/C78</f>
        <v>0.89873750777351091</v>
      </c>
      <c r="E78" s="14"/>
      <c r="F78" s="15">
        <v>2.0992207185408914E-3</v>
      </c>
      <c r="G78" s="15">
        <v>2.5396746223740763E-3</v>
      </c>
      <c r="H78" s="14">
        <f t="shared" ref="H78:H141" si="5">F78/G78</f>
        <v>0.82657073471031872</v>
      </c>
      <c r="I78" s="11"/>
      <c r="J78" s="15">
        <v>3.2565807943402874E-3</v>
      </c>
      <c r="K78" s="17">
        <v>2.9398159652268322E-3</v>
      </c>
      <c r="L78" s="13">
        <f t="shared" ref="L78:L141" si="6">J78/K78</f>
        <v>1.1077498839588125</v>
      </c>
      <c r="M78" s="11"/>
      <c r="N78" s="18">
        <f t="shared" ref="N78:N141" si="7">AVERAGE(D78,H78,L78)</f>
        <v>0.94435270881421396</v>
      </c>
      <c r="P78" s="2"/>
    </row>
    <row r="79" spans="1:16" x14ac:dyDescent="0.45">
      <c r="A79" s="11">
        <v>325</v>
      </c>
      <c r="B79" s="15">
        <v>2.1397015326136662E-3</v>
      </c>
      <c r="C79" s="15">
        <v>2.1302480801319505E-3</v>
      </c>
      <c r="D79" s="14">
        <f t="shared" si="4"/>
        <v>1.0044377237420772</v>
      </c>
      <c r="E79" s="14"/>
      <c r="F79" s="15">
        <v>2.4789638398249043E-3</v>
      </c>
      <c r="G79" s="15">
        <v>2.0718461436258552E-3</v>
      </c>
      <c r="H79" s="14">
        <f t="shared" si="5"/>
        <v>1.1964999657197366</v>
      </c>
      <c r="I79" s="11"/>
      <c r="J79" s="15">
        <v>2.770972030501067E-3</v>
      </c>
      <c r="K79" s="17">
        <v>2.9914562485233256E-3</v>
      </c>
      <c r="L79" s="14">
        <f t="shared" si="6"/>
        <v>0.92629535593873502</v>
      </c>
      <c r="M79" s="11"/>
      <c r="N79" s="18">
        <f t="shared" si="7"/>
        <v>1.0424110151335162</v>
      </c>
      <c r="P79" s="2"/>
    </row>
    <row r="80" spans="1:16" x14ac:dyDescent="0.45">
      <c r="A80" s="11">
        <v>335</v>
      </c>
      <c r="B80" s="15">
        <v>1.5790691054017507E-3</v>
      </c>
      <c r="C80" s="15">
        <v>1.2853339836208823E-3</v>
      </c>
      <c r="D80" s="14">
        <f t="shared" si="4"/>
        <v>1.2285282467622887</v>
      </c>
      <c r="E80" s="14"/>
      <c r="F80" s="15">
        <v>1.8965960052946638E-3</v>
      </c>
      <c r="G80" s="15">
        <v>1.1885129605487721E-3</v>
      </c>
      <c r="H80" s="14">
        <f t="shared" si="5"/>
        <v>1.5957722534375631</v>
      </c>
      <c r="I80" s="11"/>
      <c r="J80" s="15">
        <v>1.5763428845079416E-3</v>
      </c>
      <c r="K80" s="17">
        <v>1.4173358597251045E-3</v>
      </c>
      <c r="L80" s="14">
        <f t="shared" si="6"/>
        <v>1.1121872587162769</v>
      </c>
      <c r="M80" s="11"/>
      <c r="N80" s="18">
        <f t="shared" si="7"/>
        <v>1.3121625863053763</v>
      </c>
      <c r="P80" s="2"/>
    </row>
    <row r="81" spans="1:16" x14ac:dyDescent="0.45">
      <c r="A81" s="11">
        <v>339</v>
      </c>
      <c r="B81" s="15">
        <v>2.1259270670569335E-3</v>
      </c>
      <c r="C81" s="15">
        <v>1.893844504343818E-3</v>
      </c>
      <c r="D81" s="14">
        <f t="shared" si="4"/>
        <v>1.1225457328628612</v>
      </c>
      <c r="E81" s="14"/>
      <c r="F81" s="15">
        <v>2.9224025224948089E-3</v>
      </c>
      <c r="G81" s="15">
        <v>2.1098196796261884E-3</v>
      </c>
      <c r="H81" s="13">
        <f t="shared" si="5"/>
        <v>1.3851432663726937</v>
      </c>
      <c r="I81" s="11"/>
      <c r="J81" s="15">
        <v>2.2029285991965789E-3</v>
      </c>
      <c r="K81" s="17">
        <v>2.0477557805652106E-3</v>
      </c>
      <c r="L81" s="14">
        <f t="shared" si="6"/>
        <v>1.0757770140873626</v>
      </c>
      <c r="M81" s="11"/>
      <c r="N81" s="18">
        <f t="shared" si="7"/>
        <v>1.1944886711076392</v>
      </c>
      <c r="P81" s="2"/>
    </row>
    <row r="82" spans="1:16" x14ac:dyDescent="0.45">
      <c r="A82" s="11">
        <v>342</v>
      </c>
      <c r="B82" s="15">
        <v>2.0058425211690427E-3</v>
      </c>
      <c r="C82" s="15">
        <v>1.5937313234610532E-3</v>
      </c>
      <c r="D82" s="14">
        <f t="shared" si="4"/>
        <v>1.2585826052618589</v>
      </c>
      <c r="E82" s="14"/>
      <c r="F82" s="15">
        <v>2.1595053010555741E-3</v>
      </c>
      <c r="G82" s="15">
        <v>1.7310036908660428E-3</v>
      </c>
      <c r="H82" s="14">
        <f t="shared" si="5"/>
        <v>1.2475451741961028</v>
      </c>
      <c r="I82" s="11"/>
      <c r="J82" s="15">
        <v>2.4518233901003332E-3</v>
      </c>
      <c r="K82" s="17">
        <v>2.1538057447327442E-3</v>
      </c>
      <c r="L82" s="14">
        <f t="shared" si="6"/>
        <v>1.1383679313217583</v>
      </c>
      <c r="M82" s="11"/>
      <c r="N82" s="18">
        <f t="shared" si="7"/>
        <v>1.2148319035932398</v>
      </c>
      <c r="P82" s="2"/>
    </row>
    <row r="83" spans="1:16" x14ac:dyDescent="0.45">
      <c r="A83" s="11">
        <v>351</v>
      </c>
      <c r="B83" s="15">
        <v>2.1365574547177377E-3</v>
      </c>
      <c r="C83" s="15">
        <v>2.1755313014395201E-3</v>
      </c>
      <c r="D83" s="14">
        <f t="shared" si="4"/>
        <v>0.98208536613746078</v>
      </c>
      <c r="E83" s="14"/>
      <c r="F83" s="15">
        <v>1.6214933117579997E-3</v>
      </c>
      <c r="G83" s="15">
        <v>2.0188024888647105E-3</v>
      </c>
      <c r="H83" s="14">
        <f t="shared" si="5"/>
        <v>0.80319561755140256</v>
      </c>
      <c r="I83" s="11"/>
      <c r="J83" s="15">
        <v>2.099338931570484E-3</v>
      </c>
      <c r="K83" s="17">
        <v>1.9931445010635206E-3</v>
      </c>
      <c r="L83" s="14">
        <f t="shared" si="6"/>
        <v>1.053279845214584</v>
      </c>
      <c r="M83" s="11"/>
      <c r="N83" s="18">
        <f t="shared" si="7"/>
        <v>0.9461869429678158</v>
      </c>
      <c r="P83" s="2"/>
    </row>
    <row r="84" spans="1:16" x14ac:dyDescent="0.45">
      <c r="A84" s="11">
        <v>354</v>
      </c>
      <c r="B84" s="15">
        <v>1.8981060103641161E-3</v>
      </c>
      <c r="C84" s="15">
        <v>2.184440467417623E-3</v>
      </c>
      <c r="D84" s="14">
        <f t="shared" si="4"/>
        <v>0.86892091529873439</v>
      </c>
      <c r="E84" s="14"/>
      <c r="F84" s="15">
        <v>2.6951504393300432E-3</v>
      </c>
      <c r="G84" s="15">
        <v>2.221308103661045E-3</v>
      </c>
      <c r="H84" s="13">
        <f t="shared" si="5"/>
        <v>1.2133167996317287</v>
      </c>
      <c r="I84" s="11"/>
      <c r="J84" s="15">
        <v>2.3574048311622614E-3</v>
      </c>
      <c r="K84" s="17">
        <v>2.1941489361702129E-3</v>
      </c>
      <c r="L84" s="14">
        <f t="shared" si="6"/>
        <v>1.0744051109297095</v>
      </c>
      <c r="M84" s="11"/>
      <c r="N84" s="18">
        <f t="shared" si="7"/>
        <v>1.0522142752867241</v>
      </c>
      <c r="P84" s="2"/>
    </row>
    <row r="85" spans="1:16" x14ac:dyDescent="0.45">
      <c r="A85" s="11">
        <v>355</v>
      </c>
      <c r="B85" s="15">
        <v>2.4440607040722164E-3</v>
      </c>
      <c r="C85" s="15">
        <v>2.2723566758367478E-3</v>
      </c>
      <c r="D85" s="14">
        <f t="shared" si="4"/>
        <v>1.0755620937774841</v>
      </c>
      <c r="E85" s="14"/>
      <c r="F85" s="15">
        <v>2.9323105032830242E-3</v>
      </c>
      <c r="G85" s="15">
        <v>2.4884126523882269E-3</v>
      </c>
      <c r="H85" s="13">
        <f t="shared" si="5"/>
        <v>1.1783859483549768</v>
      </c>
      <c r="I85" s="11"/>
      <c r="J85" s="15">
        <v>3.0399595346484571E-3</v>
      </c>
      <c r="K85" s="17">
        <v>2.556854833980366E-3</v>
      </c>
      <c r="L85" s="14">
        <f t="shared" si="6"/>
        <v>1.1889449077232208</v>
      </c>
      <c r="M85" s="11"/>
      <c r="N85" s="18">
        <f t="shared" si="7"/>
        <v>1.1476309832852272</v>
      </c>
      <c r="P85" s="2"/>
    </row>
    <row r="86" spans="1:16" x14ac:dyDescent="0.45">
      <c r="A86" s="11">
        <v>356</v>
      </c>
      <c r="B86" s="15">
        <v>2.6675020847058608E-3</v>
      </c>
      <c r="C86" s="15">
        <v>1.9881348114452945E-3</v>
      </c>
      <c r="D86" s="13">
        <f t="shared" si="4"/>
        <v>1.3417108685736927</v>
      </c>
      <c r="E86" s="14"/>
      <c r="F86" s="15">
        <v>4.045892472229683E-3</v>
      </c>
      <c r="G86" s="15">
        <v>2.0020932949417832E-3</v>
      </c>
      <c r="H86" s="13">
        <f t="shared" si="5"/>
        <v>2.0208311383148252</v>
      </c>
      <c r="I86" s="11"/>
      <c r="J86" s="15">
        <v>2.7377184322745452E-3</v>
      </c>
      <c r="K86" s="17">
        <v>2.238656491907453E-3</v>
      </c>
      <c r="L86" s="14">
        <f t="shared" si="6"/>
        <v>1.2229292176674524</v>
      </c>
      <c r="M86" s="11"/>
      <c r="N86" s="18">
        <f t="shared" si="7"/>
        <v>1.5284904081853234</v>
      </c>
      <c r="P86" s="2"/>
    </row>
    <row r="87" spans="1:16" x14ac:dyDescent="0.45">
      <c r="A87" s="11">
        <v>359</v>
      </c>
      <c r="B87" s="15">
        <v>1.5211241478458471E-3</v>
      </c>
      <c r="C87" s="15">
        <v>1.4099250176240628E-3</v>
      </c>
      <c r="D87" s="14">
        <f t="shared" si="4"/>
        <v>1.0788688255274537</v>
      </c>
      <c r="E87" s="14"/>
      <c r="F87" s="15">
        <v>2.7457955006396457E-3</v>
      </c>
      <c r="G87" s="15">
        <v>1.6870518768452129E-3</v>
      </c>
      <c r="H87" s="13">
        <f t="shared" si="5"/>
        <v>1.6275702830041501</v>
      </c>
      <c r="I87" s="11"/>
      <c r="J87" s="15">
        <v>1.9510952623535405E-3</v>
      </c>
      <c r="K87" s="17">
        <v>1.9746520757448214E-3</v>
      </c>
      <c r="L87" s="14">
        <f t="shared" si="6"/>
        <v>0.98807039798016294</v>
      </c>
      <c r="M87" s="11"/>
      <c r="N87" s="18">
        <f t="shared" si="7"/>
        <v>1.2315031688372555</v>
      </c>
      <c r="P87" s="2"/>
    </row>
    <row r="88" spans="1:16" x14ac:dyDescent="0.45">
      <c r="A88" s="11">
        <v>367</v>
      </c>
      <c r="B88" s="15">
        <v>2.0907370655836063E-3</v>
      </c>
      <c r="C88" s="15">
        <v>2.0500160996028763E-3</v>
      </c>
      <c r="D88" s="14">
        <f t="shared" si="4"/>
        <v>1.0198637298451552</v>
      </c>
      <c r="E88" s="14"/>
      <c r="F88" s="15">
        <v>1.9813648583950206E-3</v>
      </c>
      <c r="G88" s="15">
        <v>2.2317260756297289E-3</v>
      </c>
      <c r="H88" s="14">
        <f t="shared" si="5"/>
        <v>0.88781722812282704</v>
      </c>
      <c r="I88" s="11"/>
      <c r="J88" s="15">
        <v>2.4582387688888655E-3</v>
      </c>
      <c r="K88" s="17">
        <v>2.1511748255721923E-3</v>
      </c>
      <c r="L88" s="14">
        <f t="shared" si="6"/>
        <v>1.1427424399293056</v>
      </c>
      <c r="M88" s="11"/>
      <c r="N88" s="18">
        <f t="shared" si="7"/>
        <v>1.016807799299096</v>
      </c>
      <c r="P88" s="2"/>
    </row>
    <row r="89" spans="1:16" x14ac:dyDescent="0.45">
      <c r="A89" s="11">
        <v>371</v>
      </c>
      <c r="B89" s="15">
        <v>2.6882343398762485E-3</v>
      </c>
      <c r="C89" s="15">
        <v>2.0225664480497067E-3</v>
      </c>
      <c r="D89" s="13">
        <f t="shared" si="4"/>
        <v>1.3291204066340678</v>
      </c>
      <c r="E89" s="14"/>
      <c r="F89" s="15">
        <v>3.0814022227476944E-3</v>
      </c>
      <c r="G89" s="15">
        <v>2.328397131414734E-3</v>
      </c>
      <c r="H89" s="13">
        <f t="shared" si="5"/>
        <v>1.3234006266256799</v>
      </c>
      <c r="I89" s="11"/>
      <c r="J89" s="15">
        <v>3.380637687264685E-3</v>
      </c>
      <c r="K89" s="17">
        <v>2.5329923273657291E-3</v>
      </c>
      <c r="L89" s="13">
        <f t="shared" si="6"/>
        <v>1.3346418979407226</v>
      </c>
      <c r="M89" s="11"/>
      <c r="N89" s="18">
        <f t="shared" si="7"/>
        <v>1.3290543104001569</v>
      </c>
      <c r="P89" s="2"/>
    </row>
    <row r="90" spans="1:16" x14ac:dyDescent="0.45">
      <c r="A90" s="11">
        <v>380</v>
      </c>
      <c r="B90" s="15">
        <v>2.4350570761887242E-3</v>
      </c>
      <c r="C90" s="15">
        <v>1.9739439399921043E-3</v>
      </c>
      <c r="D90" s="14">
        <f t="shared" si="4"/>
        <v>1.2335999147972077</v>
      </c>
      <c r="E90" s="14"/>
      <c r="F90" s="15">
        <v>4.3854275521602827E-3</v>
      </c>
      <c r="G90" s="15">
        <v>1.9585346396206629E-3</v>
      </c>
      <c r="H90" s="13">
        <f t="shared" si="5"/>
        <v>2.2391370892524374</v>
      </c>
      <c r="I90" s="11"/>
      <c r="J90" s="15">
        <v>2.7118975674441858E-3</v>
      </c>
      <c r="K90" s="17">
        <v>2.034891038927256E-3</v>
      </c>
      <c r="L90" s="14">
        <f t="shared" si="6"/>
        <v>1.3326991546799631</v>
      </c>
      <c r="M90" s="11"/>
      <c r="N90" s="19">
        <f t="shared" si="7"/>
        <v>1.6018120529098694</v>
      </c>
      <c r="P90" s="2"/>
    </row>
    <row r="91" spans="1:16" x14ac:dyDescent="0.45">
      <c r="A91" s="11">
        <v>381</v>
      </c>
      <c r="B91" s="15">
        <v>2.7566374972111357E-3</v>
      </c>
      <c r="C91" s="15">
        <v>2.2665535288188296E-3</v>
      </c>
      <c r="D91" s="13">
        <f t="shared" si="4"/>
        <v>1.2162243080346327</v>
      </c>
      <c r="E91" s="14"/>
      <c r="F91" s="15">
        <v>4.3355486465672154E-3</v>
      </c>
      <c r="G91" s="15">
        <v>2.1198239468247552E-3</v>
      </c>
      <c r="H91" s="13">
        <f t="shared" si="5"/>
        <v>2.0452399611115597</v>
      </c>
      <c r="I91" s="11"/>
      <c r="J91" s="15">
        <v>3.0606974910978827E-3</v>
      </c>
      <c r="K91" s="17">
        <v>2.4622689787666004E-3</v>
      </c>
      <c r="L91" s="14">
        <f t="shared" si="6"/>
        <v>1.2430394556776032</v>
      </c>
      <c r="M91" s="11"/>
      <c r="N91" s="18">
        <f t="shared" si="7"/>
        <v>1.5015012416079319</v>
      </c>
      <c r="P91" s="2"/>
    </row>
    <row r="92" spans="1:16" x14ac:dyDescent="0.45">
      <c r="A92" s="11">
        <v>388</v>
      </c>
      <c r="B92" s="15">
        <v>1.6720223632991091E-3</v>
      </c>
      <c r="C92" s="15">
        <v>1.9602733722624277E-3</v>
      </c>
      <c r="D92" s="14">
        <f t="shared" si="4"/>
        <v>0.85295366807404172</v>
      </c>
      <c r="E92" s="14"/>
      <c r="F92" s="15">
        <v>1.9299522257727718E-3</v>
      </c>
      <c r="G92" s="15">
        <v>1.6711155476134242E-3</v>
      </c>
      <c r="H92" s="14">
        <f t="shared" si="5"/>
        <v>1.1548885584416955</v>
      </c>
      <c r="I92" s="11"/>
      <c r="J92" s="15">
        <v>2.6832414427457236E-3</v>
      </c>
      <c r="K92" s="17">
        <v>2.1512283979054051E-3</v>
      </c>
      <c r="L92" s="14">
        <f t="shared" si="6"/>
        <v>1.2473066297183162</v>
      </c>
      <c r="M92" s="11"/>
      <c r="N92" s="18">
        <f t="shared" si="7"/>
        <v>1.0850496187446843</v>
      </c>
      <c r="P92" s="2"/>
    </row>
    <row r="93" spans="1:16" x14ac:dyDescent="0.45">
      <c r="A93" s="11">
        <v>394</v>
      </c>
      <c r="B93" s="15">
        <v>1.0701963623972399E-3</v>
      </c>
      <c r="C93" s="15">
        <v>1.2169114546308902E-3</v>
      </c>
      <c r="D93" s="14">
        <f t="shared" si="4"/>
        <v>0.87943650980082888</v>
      </c>
      <c r="E93" s="14"/>
      <c r="F93" s="15">
        <v>1.7360678774079937E-3</v>
      </c>
      <c r="G93" s="15">
        <v>1.4605888195296454E-3</v>
      </c>
      <c r="H93" s="14">
        <f t="shared" si="5"/>
        <v>1.1886082203251844</v>
      </c>
      <c r="I93" s="11"/>
      <c r="J93" s="15">
        <v>1.9239836759469523E-3</v>
      </c>
      <c r="K93" s="17">
        <v>1.880345508181413E-3</v>
      </c>
      <c r="L93" s="14">
        <f t="shared" si="6"/>
        <v>1.0232075262634812</v>
      </c>
      <c r="M93" s="11"/>
      <c r="N93" s="18">
        <f t="shared" si="7"/>
        <v>1.0304174187964981</v>
      </c>
      <c r="P93" s="2"/>
    </row>
    <row r="94" spans="1:16" x14ac:dyDescent="0.45">
      <c r="A94" s="11">
        <v>395</v>
      </c>
      <c r="B94" s="15">
        <v>1.5406783418310797E-3</v>
      </c>
      <c r="C94" s="15">
        <v>1.4586280056577087E-3</v>
      </c>
      <c r="D94" s="14">
        <f t="shared" si="4"/>
        <v>1.0562517213814044</v>
      </c>
      <c r="E94" s="14"/>
      <c r="F94" s="15">
        <v>4.3252095868865706E-3</v>
      </c>
      <c r="G94" s="15">
        <v>1.8946397673473673E-3</v>
      </c>
      <c r="H94" s="13">
        <f t="shared" si="5"/>
        <v>2.2828664643422831</v>
      </c>
      <c r="I94" s="11"/>
      <c r="J94" s="15">
        <v>2.5110096009190622E-3</v>
      </c>
      <c r="K94" s="17">
        <v>2.3642383255025076E-3</v>
      </c>
      <c r="L94" s="14">
        <f t="shared" si="6"/>
        <v>1.0620797293713438</v>
      </c>
      <c r="M94" s="11"/>
      <c r="N94" s="18">
        <f t="shared" si="7"/>
        <v>1.4670659716983439</v>
      </c>
      <c r="P94" s="2"/>
    </row>
    <row r="95" spans="1:16" x14ac:dyDescent="0.45">
      <c r="A95" s="11">
        <v>396</v>
      </c>
      <c r="B95" s="15">
        <v>2.3918532700685368E-3</v>
      </c>
      <c r="C95" s="15">
        <v>1.7836022440499155E-3</v>
      </c>
      <c r="D95" s="14">
        <f t="shared" si="4"/>
        <v>1.3410239183359083</v>
      </c>
      <c r="E95" s="14"/>
      <c r="F95" s="15">
        <v>4.4038858241119069E-3</v>
      </c>
      <c r="G95" s="15">
        <v>1.9097309472356873E-3</v>
      </c>
      <c r="H95" s="13">
        <f t="shared" si="5"/>
        <v>2.3060242231956698</v>
      </c>
      <c r="I95" s="11"/>
      <c r="J95" s="15">
        <v>3.8356734041738254E-3</v>
      </c>
      <c r="K95" s="17">
        <v>2.5758173184070219E-3</v>
      </c>
      <c r="L95" s="13">
        <f t="shared" si="6"/>
        <v>1.4891092535032506</v>
      </c>
      <c r="M95" s="11"/>
      <c r="N95" s="19">
        <f t="shared" si="7"/>
        <v>1.7120524650116096</v>
      </c>
      <c r="P95" s="2"/>
    </row>
    <row r="96" spans="1:16" x14ac:dyDescent="0.45">
      <c r="A96" s="11">
        <v>401</v>
      </c>
      <c r="B96" s="15">
        <v>2.6497900277991366E-3</v>
      </c>
      <c r="C96" s="15">
        <v>2.4002420874540929E-3</v>
      </c>
      <c r="D96" s="13">
        <f t="shared" si="4"/>
        <v>1.1039678212666191</v>
      </c>
      <c r="E96" s="14"/>
      <c r="F96" s="15">
        <v>2.2742859845648112E-3</v>
      </c>
      <c r="G96" s="15">
        <v>2.3651678918436784E-3</v>
      </c>
      <c r="H96" s="14">
        <f t="shared" si="5"/>
        <v>0.96157486003751569</v>
      </c>
      <c r="I96" s="11"/>
      <c r="J96" s="15">
        <v>2.6099947445807179E-3</v>
      </c>
      <c r="K96" s="17">
        <v>2.4289768109345754E-3</v>
      </c>
      <c r="L96" s="14">
        <f t="shared" si="6"/>
        <v>1.0745243564414655</v>
      </c>
      <c r="M96" s="11"/>
      <c r="N96" s="18">
        <f t="shared" si="7"/>
        <v>1.0466890125818666</v>
      </c>
      <c r="P96" s="2"/>
    </row>
    <row r="97" spans="1:16" x14ac:dyDescent="0.45">
      <c r="A97" s="11">
        <v>418</v>
      </c>
      <c r="B97" s="15">
        <v>2.9496477773536455E-3</v>
      </c>
      <c r="C97" s="15">
        <v>2.4828048985069619E-3</v>
      </c>
      <c r="D97" s="13">
        <f t="shared" si="4"/>
        <v>1.1880304324868298</v>
      </c>
      <c r="E97" s="14"/>
      <c r="F97" s="15">
        <v>3.5574488546291916E-3</v>
      </c>
      <c r="G97" s="15">
        <v>2.3658197225979415E-3</v>
      </c>
      <c r="H97" s="13">
        <f t="shared" si="5"/>
        <v>1.5036855178139714</v>
      </c>
      <c r="I97" s="11"/>
      <c r="J97" s="15">
        <v>3.3413238653067687E-3</v>
      </c>
      <c r="K97" s="17">
        <v>2.7240691282534408E-3</v>
      </c>
      <c r="L97" s="13">
        <f t="shared" si="6"/>
        <v>1.2265929049491802</v>
      </c>
      <c r="M97" s="11"/>
      <c r="N97" s="18">
        <f t="shared" si="7"/>
        <v>1.3061029517499938</v>
      </c>
      <c r="P97" s="2"/>
    </row>
    <row r="98" spans="1:16" x14ac:dyDescent="0.45">
      <c r="A98" s="11">
        <v>426</v>
      </c>
      <c r="B98" s="15">
        <v>3.3102528533069785E-3</v>
      </c>
      <c r="C98" s="15">
        <v>1.9027992443757513E-3</v>
      </c>
      <c r="D98" s="12">
        <f t="shared" si="4"/>
        <v>1.7396753036829002</v>
      </c>
      <c r="E98" s="14"/>
      <c r="F98" s="15">
        <v>3.8702774078247901E-3</v>
      </c>
      <c r="G98" s="15">
        <v>2.292519538518794E-3</v>
      </c>
      <c r="H98" s="12">
        <f t="shared" si="5"/>
        <v>1.6882200316274694</v>
      </c>
      <c r="I98" s="11"/>
      <c r="J98" s="15">
        <v>3.6078386950611691E-3</v>
      </c>
      <c r="K98" s="17">
        <v>2.4569800153447078E-3</v>
      </c>
      <c r="L98" s="12">
        <f t="shared" si="6"/>
        <v>1.4684037609296545</v>
      </c>
      <c r="M98" s="11"/>
      <c r="N98" s="19">
        <f t="shared" si="7"/>
        <v>1.6320996987466747</v>
      </c>
      <c r="P98" s="2"/>
    </row>
    <row r="99" spans="1:16" x14ac:dyDescent="0.45">
      <c r="A99" s="11">
        <v>431</v>
      </c>
      <c r="B99" s="15">
        <v>2.512873836403248E-3</v>
      </c>
      <c r="C99" s="15">
        <v>2.2498302014942267E-3</v>
      </c>
      <c r="D99" s="14">
        <f t="shared" si="4"/>
        <v>1.1169171054483671</v>
      </c>
      <c r="E99" s="14"/>
      <c r="F99" s="15">
        <v>2.699742480466246E-3</v>
      </c>
      <c r="G99" s="15">
        <v>1.9313035333198142E-3</v>
      </c>
      <c r="H99" s="13">
        <f t="shared" si="5"/>
        <v>1.3978861602482151</v>
      </c>
      <c r="I99" s="11"/>
      <c r="J99" s="15">
        <v>2.3887304279535996E-3</v>
      </c>
      <c r="K99" s="17">
        <v>2.5551558914530259E-3</v>
      </c>
      <c r="L99" s="14">
        <f t="shared" si="6"/>
        <v>0.93486680634394248</v>
      </c>
      <c r="M99" s="11"/>
      <c r="N99" s="18">
        <f t="shared" si="7"/>
        <v>1.1498900240135084</v>
      </c>
      <c r="P99" s="2"/>
    </row>
    <row r="100" spans="1:16" x14ac:dyDescent="0.45">
      <c r="A100" s="11">
        <v>441</v>
      </c>
      <c r="B100" s="15">
        <v>3.637743552164981E-3</v>
      </c>
      <c r="C100" s="15">
        <v>2.5386635541289758E-3</v>
      </c>
      <c r="D100" s="13">
        <f t="shared" si="4"/>
        <v>1.4329364543987804</v>
      </c>
      <c r="E100" s="14"/>
      <c r="F100" s="15">
        <v>3.7478184340458539E-3</v>
      </c>
      <c r="G100" s="15">
        <v>2.8032880232439299E-3</v>
      </c>
      <c r="H100" s="13">
        <f t="shared" si="5"/>
        <v>1.3369366269074718</v>
      </c>
      <c r="I100" s="11"/>
      <c r="J100" s="15">
        <v>4.5041387188107344E-3</v>
      </c>
      <c r="K100" s="17">
        <v>3.3997982636262115E-3</v>
      </c>
      <c r="L100" s="13">
        <f t="shared" si="6"/>
        <v>1.3248252894883938</v>
      </c>
      <c r="M100" s="11"/>
      <c r="N100" s="18">
        <f t="shared" si="7"/>
        <v>1.3648994569315487</v>
      </c>
      <c r="P100" s="2"/>
    </row>
    <row r="101" spans="1:16" x14ac:dyDescent="0.45">
      <c r="A101" s="11">
        <v>442</v>
      </c>
      <c r="B101" s="15">
        <v>3.0629663280196031E-3</v>
      </c>
      <c r="C101" s="15">
        <v>2.6791386951829088E-3</v>
      </c>
      <c r="D101" s="13">
        <f t="shared" si="4"/>
        <v>1.1432653089318654</v>
      </c>
      <c r="E101" s="14"/>
      <c r="F101" s="15">
        <v>4.3606903040769055E-3</v>
      </c>
      <c r="G101" s="15">
        <v>2.9096056304800848E-3</v>
      </c>
      <c r="H101" s="13">
        <f t="shared" si="5"/>
        <v>1.4987221149133505</v>
      </c>
      <c r="I101" s="11"/>
      <c r="J101" s="15">
        <v>4.0489801256655203E-3</v>
      </c>
      <c r="K101" s="17">
        <v>3.0222431659696325E-3</v>
      </c>
      <c r="L101" s="13">
        <f t="shared" si="6"/>
        <v>1.3397267867976062</v>
      </c>
      <c r="M101" s="11"/>
      <c r="N101" s="18">
        <f t="shared" si="7"/>
        <v>1.3272380702142741</v>
      </c>
      <c r="P101" s="2"/>
    </row>
    <row r="102" spans="1:16" x14ac:dyDescent="0.45">
      <c r="A102" s="11">
        <v>443</v>
      </c>
      <c r="B102" s="15">
        <v>2.8556378053175859E-3</v>
      </c>
      <c r="C102" s="15">
        <v>2.3854778265988471E-3</v>
      </c>
      <c r="D102" s="13">
        <f t="shared" si="4"/>
        <v>1.197092579723988</v>
      </c>
      <c r="E102" s="14"/>
      <c r="F102" s="15">
        <v>3.566872249356453E-3</v>
      </c>
      <c r="G102" s="15">
        <v>2.4293405444667476E-3</v>
      </c>
      <c r="H102" s="13">
        <f t="shared" si="5"/>
        <v>1.4682471164780231</v>
      </c>
      <c r="I102" s="11"/>
      <c r="J102" s="15">
        <v>2.655992004866603E-3</v>
      </c>
      <c r="K102" s="17">
        <v>3.0879502321597618E-3</v>
      </c>
      <c r="L102" s="14">
        <f t="shared" si="6"/>
        <v>0.86011489991176437</v>
      </c>
      <c r="M102" s="11"/>
      <c r="N102" s="18">
        <f t="shared" si="7"/>
        <v>1.1751515320379251</v>
      </c>
      <c r="P102" s="2"/>
    </row>
    <row r="103" spans="1:16" x14ac:dyDescent="0.45">
      <c r="A103" s="11">
        <v>448</v>
      </c>
      <c r="B103" s="15">
        <v>2.5886030737893328E-3</v>
      </c>
      <c r="C103" s="15">
        <v>2.2679106286804672E-3</v>
      </c>
      <c r="D103" s="13">
        <f t="shared" si="4"/>
        <v>1.141404357408675</v>
      </c>
      <c r="E103" s="14"/>
      <c r="F103" s="15">
        <v>2.9903891359470977E-3</v>
      </c>
      <c r="G103" s="15">
        <v>2.2450240323042383E-3</v>
      </c>
      <c r="H103" s="13">
        <f t="shared" si="5"/>
        <v>1.3320076279441138</v>
      </c>
      <c r="I103" s="11"/>
      <c r="J103" s="15">
        <v>2.5532008756982702E-3</v>
      </c>
      <c r="K103" s="17">
        <v>2.3350549547091815E-3</v>
      </c>
      <c r="L103" s="14">
        <f t="shared" si="6"/>
        <v>1.0934221785869094</v>
      </c>
      <c r="M103" s="11"/>
      <c r="N103" s="18">
        <f t="shared" si="7"/>
        <v>1.1889447213132327</v>
      </c>
      <c r="P103" s="2"/>
    </row>
    <row r="104" spans="1:16" x14ac:dyDescent="0.45">
      <c r="A104" s="11">
        <v>449</v>
      </c>
      <c r="B104" s="15">
        <v>2.2214651733878407E-3</v>
      </c>
      <c r="C104" s="15">
        <v>1.843788003609117E-3</v>
      </c>
      <c r="D104" s="14">
        <f t="shared" si="4"/>
        <v>1.2048376326559456</v>
      </c>
      <c r="E104" s="14"/>
      <c r="F104" s="15">
        <v>3.1211828126866447E-3</v>
      </c>
      <c r="G104" s="15">
        <v>2.0346748790498821E-3</v>
      </c>
      <c r="H104" s="13">
        <f t="shared" si="5"/>
        <v>1.5339958461295407</v>
      </c>
      <c r="I104" s="11"/>
      <c r="J104" s="15">
        <v>2.6848967665462965E-3</v>
      </c>
      <c r="K104" s="17">
        <v>2.241717201597397E-3</v>
      </c>
      <c r="L104" s="14">
        <f t="shared" si="6"/>
        <v>1.1976964644037613</v>
      </c>
      <c r="M104" s="11"/>
      <c r="N104" s="18">
        <f t="shared" si="7"/>
        <v>1.3121766477297492</v>
      </c>
      <c r="P104" s="2"/>
    </row>
    <row r="105" spans="1:16" x14ac:dyDescent="0.45">
      <c r="A105" s="11">
        <v>455</v>
      </c>
      <c r="B105" s="15">
        <v>1.6779435869151472E-3</v>
      </c>
      <c r="C105" s="15">
        <v>1.6309958617817762E-3</v>
      </c>
      <c r="D105" s="14">
        <f t="shared" si="4"/>
        <v>1.0287846991114269</v>
      </c>
      <c r="E105" s="14"/>
      <c r="F105" s="15">
        <v>2.4377778498880487E-3</v>
      </c>
      <c r="G105" s="15">
        <v>1.8005232108624506E-3</v>
      </c>
      <c r="H105" s="14">
        <f t="shared" si="5"/>
        <v>1.353927477958117</v>
      </c>
      <c r="I105" s="11"/>
      <c r="J105" s="15">
        <v>1.7285643847727646E-3</v>
      </c>
      <c r="K105" s="17">
        <v>1.9526669697767355E-3</v>
      </c>
      <c r="L105" s="14">
        <f t="shared" si="6"/>
        <v>0.8852325621969247</v>
      </c>
      <c r="M105" s="11"/>
      <c r="N105" s="18">
        <f t="shared" si="7"/>
        <v>1.0893149130888229</v>
      </c>
      <c r="P105" s="2"/>
    </row>
    <row r="106" spans="1:16" x14ac:dyDescent="0.45">
      <c r="A106" s="11">
        <v>459</v>
      </c>
      <c r="B106" s="15">
        <v>1.9005676585341349E-3</v>
      </c>
      <c r="C106" s="15">
        <v>1.955512099731117E-3</v>
      </c>
      <c r="D106" s="14">
        <f t="shared" si="4"/>
        <v>0.97190278638289329</v>
      </c>
      <c r="E106" s="14"/>
      <c r="F106" s="15">
        <v>1.6879651124948472E-3</v>
      </c>
      <c r="G106" s="15">
        <v>2.049341845984078E-3</v>
      </c>
      <c r="H106" s="14">
        <f t="shared" si="5"/>
        <v>0.82366205316238961</v>
      </c>
      <c r="I106" s="11"/>
      <c r="J106" s="15">
        <v>2.0736837130163532E-3</v>
      </c>
      <c r="K106" s="17">
        <v>1.9517066085693536E-3</v>
      </c>
      <c r="L106" s="14">
        <f t="shared" si="6"/>
        <v>1.0624976643064254</v>
      </c>
      <c r="M106" s="11"/>
      <c r="N106" s="18">
        <f t="shared" si="7"/>
        <v>0.95268750128390278</v>
      </c>
      <c r="P106" s="2"/>
    </row>
    <row r="107" spans="1:16" x14ac:dyDescent="0.45">
      <c r="A107" s="11">
        <v>462</v>
      </c>
      <c r="B107" s="15">
        <v>1.963499056010069E-3</v>
      </c>
      <c r="C107" s="15">
        <v>1.552955792525106E-3</v>
      </c>
      <c r="D107" s="14">
        <f t="shared" si="4"/>
        <v>1.2643624921334171</v>
      </c>
      <c r="E107" s="14"/>
      <c r="F107" s="15">
        <v>2.997712272213311E-3</v>
      </c>
      <c r="G107" s="15">
        <v>1.921104380004647E-3</v>
      </c>
      <c r="H107" s="13">
        <f t="shared" si="5"/>
        <v>1.5604109299912479</v>
      </c>
      <c r="I107" s="11"/>
      <c r="J107" s="15">
        <v>2.323309345660773E-3</v>
      </c>
      <c r="K107" s="17">
        <v>2.3719991393178069E-3</v>
      </c>
      <c r="L107" s="14">
        <f t="shared" si="6"/>
        <v>0.9794730980926758</v>
      </c>
      <c r="M107" s="11"/>
      <c r="N107" s="18">
        <f t="shared" si="7"/>
        <v>1.2680821734057803</v>
      </c>
      <c r="P107" s="2"/>
    </row>
    <row r="108" spans="1:16" x14ac:dyDescent="0.45">
      <c r="A108" s="11">
        <v>463</v>
      </c>
      <c r="B108" s="15">
        <v>2.4561156399105586E-3</v>
      </c>
      <c r="C108" s="15">
        <v>1.6943475776740153E-3</v>
      </c>
      <c r="D108" s="14">
        <f t="shared" si="4"/>
        <v>1.4495937387783748</v>
      </c>
      <c r="E108" s="14"/>
      <c r="F108" s="15">
        <v>2.2273777809142395E-3</v>
      </c>
      <c r="G108" s="15">
        <v>1.7848691000952311E-3</v>
      </c>
      <c r="H108" s="14">
        <f t="shared" si="5"/>
        <v>1.2479222038161781</v>
      </c>
      <c r="I108" s="11"/>
      <c r="J108" s="15">
        <v>2.6480644621380582E-3</v>
      </c>
      <c r="K108" s="17">
        <v>2.0623364510195092E-3</v>
      </c>
      <c r="L108" s="14">
        <f t="shared" si="6"/>
        <v>1.284011859863601</v>
      </c>
      <c r="M108" s="11"/>
      <c r="N108" s="18">
        <f t="shared" si="7"/>
        <v>1.3271759341527181</v>
      </c>
      <c r="P108" s="2"/>
    </row>
    <row r="109" spans="1:16" x14ac:dyDescent="0.45">
      <c r="A109" s="11">
        <v>464</v>
      </c>
      <c r="B109" s="15">
        <v>2.6345801911396771E-3</v>
      </c>
      <c r="C109" s="15">
        <v>2.2368486168159547E-3</v>
      </c>
      <c r="D109" s="13">
        <f t="shared" si="4"/>
        <v>1.1778088920875986</v>
      </c>
      <c r="E109" s="14"/>
      <c r="F109" s="15">
        <v>4.0329542385862081E-3</v>
      </c>
      <c r="G109" s="15">
        <v>2.0850232494373294E-3</v>
      </c>
      <c r="H109" s="13">
        <f t="shared" si="5"/>
        <v>1.9342490495847244</v>
      </c>
      <c r="I109" s="11"/>
      <c r="J109" s="15">
        <v>3.1792790041851528E-3</v>
      </c>
      <c r="K109" s="17">
        <v>2.4140294044355842E-3</v>
      </c>
      <c r="L109" s="13">
        <f t="shared" si="6"/>
        <v>1.3170009438756147</v>
      </c>
      <c r="M109" s="11"/>
      <c r="N109" s="18">
        <f t="shared" si="7"/>
        <v>1.4763529618493128</v>
      </c>
      <c r="P109" s="2"/>
    </row>
    <row r="110" spans="1:16" x14ac:dyDescent="0.45">
      <c r="A110" s="11">
        <v>474</v>
      </c>
      <c r="B110" s="15">
        <v>1.504947514955416E-3</v>
      </c>
      <c r="C110" s="15">
        <v>1.4020549521836484E-3</v>
      </c>
      <c r="D110" s="14">
        <f t="shared" si="4"/>
        <v>1.0733869686145441</v>
      </c>
      <c r="E110" s="14"/>
      <c r="F110" s="15">
        <v>2.7158522204993453E-3</v>
      </c>
      <c r="G110" s="15">
        <v>1.4357675021868307E-3</v>
      </c>
      <c r="H110" s="13">
        <f t="shared" si="5"/>
        <v>1.8915682492902268</v>
      </c>
      <c r="I110" s="11"/>
      <c r="J110" s="15">
        <v>2.4106791798534258E-3</v>
      </c>
      <c r="K110" s="17">
        <v>2.2507716135358284E-3</v>
      </c>
      <c r="L110" s="14">
        <f t="shared" si="6"/>
        <v>1.0710456651203237</v>
      </c>
      <c r="M110" s="11"/>
      <c r="N110" s="18">
        <f t="shared" si="7"/>
        <v>1.3453336276750314</v>
      </c>
      <c r="P110" s="2"/>
    </row>
    <row r="111" spans="1:16" x14ac:dyDescent="0.45">
      <c r="A111" s="11">
        <v>475</v>
      </c>
      <c r="B111" s="15">
        <v>2.6769863708518454E-3</v>
      </c>
      <c r="C111" s="15">
        <v>2.1314164516095329E-3</v>
      </c>
      <c r="D111" s="13">
        <f t="shared" si="4"/>
        <v>1.2559658948068675</v>
      </c>
      <c r="E111" s="14"/>
      <c r="F111" s="15">
        <v>4.026590340822111E-3</v>
      </c>
      <c r="G111" s="15">
        <v>2.4462841786872008E-3</v>
      </c>
      <c r="H111" s="13">
        <f t="shared" si="5"/>
        <v>1.6460026908987253</v>
      </c>
      <c r="I111" s="11"/>
      <c r="J111" s="15">
        <v>3.4423518662694557E-3</v>
      </c>
      <c r="K111" s="17">
        <v>2.3050198209433877E-3</v>
      </c>
      <c r="L111" s="13">
        <f t="shared" si="6"/>
        <v>1.4934152995094794</v>
      </c>
      <c r="M111" s="11"/>
      <c r="N111" s="18">
        <f t="shared" si="7"/>
        <v>1.4651279617383572</v>
      </c>
      <c r="P111" s="2"/>
    </row>
    <row r="112" spans="1:16" x14ac:dyDescent="0.45">
      <c r="A112" s="11">
        <v>476</v>
      </c>
      <c r="B112" s="15">
        <v>1.4186141085901812E-3</v>
      </c>
      <c r="C112" s="15">
        <v>1.765800233337888E-3</v>
      </c>
      <c r="D112" s="14">
        <f t="shared" si="4"/>
        <v>0.8033831244367764</v>
      </c>
      <c r="E112" s="14"/>
      <c r="F112" s="15">
        <v>2.4075279522132028E-3</v>
      </c>
      <c r="G112" s="15">
        <v>1.5555665732913558E-3</v>
      </c>
      <c r="H112" s="14">
        <f t="shared" si="5"/>
        <v>1.5476855787143966</v>
      </c>
      <c r="I112" s="11"/>
      <c r="J112" s="15">
        <v>2.2220037361124767E-3</v>
      </c>
      <c r="K112" s="17">
        <v>1.9619294952851318E-3</v>
      </c>
      <c r="L112" s="14">
        <f t="shared" si="6"/>
        <v>1.1325604418774222</v>
      </c>
      <c r="M112" s="11"/>
      <c r="N112" s="18">
        <f t="shared" si="7"/>
        <v>1.1612097150095317</v>
      </c>
      <c r="P112" s="2"/>
    </row>
    <row r="113" spans="1:16" x14ac:dyDescent="0.45">
      <c r="A113" s="11">
        <v>480</v>
      </c>
      <c r="B113" s="15">
        <v>2.0796795185110645E-3</v>
      </c>
      <c r="C113" s="15">
        <v>1.2205606087944045E-3</v>
      </c>
      <c r="D113" s="14">
        <f t="shared" si="4"/>
        <v>1.703872387431252</v>
      </c>
      <c r="E113" s="14"/>
      <c r="F113" s="15">
        <v>4.9748143532222051E-3</v>
      </c>
      <c r="G113" s="15">
        <v>1.5178787308921904E-3</v>
      </c>
      <c r="H113" s="13">
        <f t="shared" si="5"/>
        <v>3.2774781357520379</v>
      </c>
      <c r="I113" s="11"/>
      <c r="J113" s="15">
        <v>2.2364016297776877E-3</v>
      </c>
      <c r="K113" s="17">
        <v>1.5354825978638909E-3</v>
      </c>
      <c r="L113" s="14">
        <f t="shared" si="6"/>
        <v>1.4564812606075057</v>
      </c>
      <c r="M113" s="11"/>
      <c r="N113" s="20">
        <f t="shared" si="7"/>
        <v>2.145943927930265</v>
      </c>
      <c r="P113" s="2"/>
    </row>
    <row r="114" spans="1:16" x14ac:dyDescent="0.45">
      <c r="A114" s="11">
        <v>483</v>
      </c>
      <c r="B114" s="15">
        <v>2.5931140666308763E-3</v>
      </c>
      <c r="C114" s="15">
        <v>1.7946072053479296E-3</v>
      </c>
      <c r="D114" s="13">
        <f t="shared" si="4"/>
        <v>1.44494798577839</v>
      </c>
      <c r="E114" s="14"/>
      <c r="F114" s="15">
        <v>3.7713126703429042E-3</v>
      </c>
      <c r="G114" s="15">
        <v>2.0989813766848441E-3</v>
      </c>
      <c r="H114" s="13">
        <f t="shared" si="5"/>
        <v>1.7967346981893473</v>
      </c>
      <c r="I114" s="11"/>
      <c r="J114" s="15">
        <v>2.627404322823716E-3</v>
      </c>
      <c r="K114" s="17">
        <v>2.2271574801663446E-3</v>
      </c>
      <c r="L114" s="14">
        <f t="shared" si="6"/>
        <v>1.1797119629939583</v>
      </c>
      <c r="M114" s="11"/>
      <c r="N114" s="18">
        <f t="shared" si="7"/>
        <v>1.4737982156538987</v>
      </c>
      <c r="P114" s="2"/>
    </row>
    <row r="115" spans="1:16" x14ac:dyDescent="0.45">
      <c r="A115" s="11">
        <v>492</v>
      </c>
      <c r="B115" s="15">
        <v>2.5242167040040388E-3</v>
      </c>
      <c r="C115" s="15">
        <v>2.3512920802152338E-3</v>
      </c>
      <c r="D115" s="14">
        <f t="shared" si="4"/>
        <v>1.0735445099500254</v>
      </c>
      <c r="E115" s="14"/>
      <c r="F115" s="15">
        <v>5.7169783470154764E-3</v>
      </c>
      <c r="G115" s="15">
        <v>2.1023377708019844E-3</v>
      </c>
      <c r="H115" s="13">
        <f t="shared" si="5"/>
        <v>2.7193434025754128</v>
      </c>
      <c r="I115" s="11"/>
      <c r="J115" s="15">
        <v>3.1514003758007958E-3</v>
      </c>
      <c r="K115" s="17">
        <v>2.1825974232122544E-3</v>
      </c>
      <c r="L115" s="13">
        <f t="shared" si="6"/>
        <v>1.4438761552108397</v>
      </c>
      <c r="M115" s="11"/>
      <c r="N115" s="19">
        <f t="shared" si="7"/>
        <v>1.7455880225787592</v>
      </c>
      <c r="P115" s="2"/>
    </row>
    <row r="116" spans="1:16" ht="14.65" thickBot="1" x14ac:dyDescent="0.5">
      <c r="A116" s="11">
        <v>498</v>
      </c>
      <c r="B116" s="15">
        <v>2.2336285182469402E-3</v>
      </c>
      <c r="C116" s="15">
        <v>1.829902763990384E-3</v>
      </c>
      <c r="D116" s="14">
        <f t="shared" si="4"/>
        <v>1.220626889144738</v>
      </c>
      <c r="E116" s="14"/>
      <c r="F116" s="15">
        <v>2.2929727130382768E-3</v>
      </c>
      <c r="G116" s="15">
        <v>1.6578371488148306E-3</v>
      </c>
      <c r="H116" s="14">
        <f t="shared" si="5"/>
        <v>1.3831109495148528</v>
      </c>
      <c r="I116" s="11"/>
      <c r="J116" s="15">
        <v>1.9122618142395748E-3</v>
      </c>
      <c r="K116" s="17">
        <v>1.9902114091915274E-3</v>
      </c>
      <c r="L116" s="14">
        <f t="shared" si="6"/>
        <v>0.9608335101527643</v>
      </c>
      <c r="M116" s="11"/>
      <c r="N116" s="18">
        <f t="shared" si="7"/>
        <v>1.1881904496041182</v>
      </c>
      <c r="P116" s="2"/>
    </row>
    <row r="117" spans="1:16" ht="15" thickTop="1" thickBot="1" x14ac:dyDescent="0.5">
      <c r="A117" s="9">
        <v>501</v>
      </c>
      <c r="B117" s="15">
        <v>2.794142400269315E-3</v>
      </c>
      <c r="C117" s="15">
        <v>1.7923699641526007E-3</v>
      </c>
      <c r="D117" s="10">
        <f t="shared" si="4"/>
        <v>1.5589094082986008</v>
      </c>
      <c r="E117" s="14"/>
      <c r="F117" s="15">
        <v>6.9785966613562372E-3</v>
      </c>
      <c r="G117" s="15">
        <v>1.9669154730683884E-3</v>
      </c>
      <c r="H117" s="10">
        <f t="shared" si="5"/>
        <v>3.5479901179838835</v>
      </c>
      <c r="I117" s="11"/>
      <c r="J117" s="15">
        <v>3.5561087280243592E-3</v>
      </c>
      <c r="K117" s="17">
        <v>1.6624278069199386E-3</v>
      </c>
      <c r="L117" s="10">
        <f t="shared" si="6"/>
        <v>2.139105658135577</v>
      </c>
      <c r="M117" s="11"/>
      <c r="N117" s="20">
        <f t="shared" si="7"/>
        <v>2.4153350614726872</v>
      </c>
      <c r="P117" s="2"/>
    </row>
    <row r="118" spans="1:16" ht="14.65" thickTop="1" x14ac:dyDescent="0.45">
      <c r="A118" s="11">
        <v>505</v>
      </c>
      <c r="B118" s="15">
        <v>3.7130013427520577E-3</v>
      </c>
      <c r="C118" s="15">
        <v>2.9186783251650876E-3</v>
      </c>
      <c r="D118" s="13">
        <f t="shared" si="4"/>
        <v>1.2721516142214957</v>
      </c>
      <c r="E118" s="14"/>
      <c r="F118" s="15">
        <v>3.5984715287057222E-3</v>
      </c>
      <c r="G118" s="15">
        <v>3.3516615917106619E-3</v>
      </c>
      <c r="H118" s="13">
        <f t="shared" si="5"/>
        <v>1.0736380837508988</v>
      </c>
      <c r="I118" s="11"/>
      <c r="J118" s="15">
        <v>3.3209669698420299E-3</v>
      </c>
      <c r="K118" s="17">
        <v>3.7343202129299998E-3</v>
      </c>
      <c r="L118" s="13">
        <f t="shared" si="6"/>
        <v>0.88930964150938541</v>
      </c>
      <c r="M118" s="11"/>
      <c r="N118" s="18">
        <f t="shared" si="7"/>
        <v>1.0783664464939267</v>
      </c>
      <c r="P118" s="2"/>
    </row>
    <row r="119" spans="1:16" x14ac:dyDescent="0.45">
      <c r="A119" s="11">
        <v>506</v>
      </c>
      <c r="B119" s="15">
        <v>2.916446169224437E-3</v>
      </c>
      <c r="C119" s="15">
        <v>2.1019699858239233E-3</v>
      </c>
      <c r="D119" s="13">
        <f t="shared" si="4"/>
        <v>1.3874823089261468</v>
      </c>
      <c r="E119" s="14"/>
      <c r="F119" s="15">
        <v>5.0183418928833453E-3</v>
      </c>
      <c r="G119" s="15">
        <v>2.2246452642132146E-3</v>
      </c>
      <c r="H119" s="13">
        <f t="shared" si="5"/>
        <v>2.255794203961849</v>
      </c>
      <c r="I119" s="11"/>
      <c r="J119" s="15">
        <v>3.2950656392052901E-3</v>
      </c>
      <c r="K119" s="17">
        <v>2.8231688053290674E-3</v>
      </c>
      <c r="L119" s="13">
        <f t="shared" si="6"/>
        <v>1.167151476378409</v>
      </c>
      <c r="M119" s="11"/>
      <c r="N119" s="19">
        <f t="shared" si="7"/>
        <v>1.6034759964221348</v>
      </c>
      <c r="P119" s="2"/>
    </row>
    <row r="120" spans="1:16" x14ac:dyDescent="0.45">
      <c r="A120" s="11">
        <v>509</v>
      </c>
      <c r="B120" s="15">
        <v>2.1891966273862242E-3</v>
      </c>
      <c r="C120" s="15">
        <v>1.6170223688094351E-3</v>
      </c>
      <c r="D120" s="14">
        <f t="shared" si="4"/>
        <v>1.3538443682743015</v>
      </c>
      <c r="E120" s="14"/>
      <c r="F120" s="15">
        <v>2.7280702808590417E-3</v>
      </c>
      <c r="G120" s="15">
        <v>1.7446866361535325E-3</v>
      </c>
      <c r="H120" s="13">
        <f t="shared" si="5"/>
        <v>1.5636448542264019</v>
      </c>
      <c r="I120" s="11"/>
      <c r="J120" s="15">
        <v>2.572347266881029E-3</v>
      </c>
      <c r="K120" s="17">
        <v>2.5957125750160934E-3</v>
      </c>
      <c r="L120" s="14">
        <f t="shared" si="6"/>
        <v>0.99099849946409435</v>
      </c>
      <c r="M120" s="11"/>
      <c r="N120" s="18">
        <f t="shared" si="7"/>
        <v>1.3028292406549327</v>
      </c>
      <c r="P120" s="2"/>
    </row>
    <row r="121" spans="1:16" x14ac:dyDescent="0.45">
      <c r="A121" s="11">
        <v>512</v>
      </c>
      <c r="B121" s="15">
        <v>1.4126717980539455E-3</v>
      </c>
      <c r="C121" s="15">
        <v>1.5889123294255882E-3</v>
      </c>
      <c r="D121" s="14">
        <f t="shared" si="4"/>
        <v>0.88908102221388396</v>
      </c>
      <c r="E121" s="14"/>
      <c r="F121" s="15">
        <v>2.4131122880691968E-3</v>
      </c>
      <c r="G121" s="15">
        <v>1.3119362773808129E-3</v>
      </c>
      <c r="H121" s="14">
        <f t="shared" si="5"/>
        <v>1.8393517502898871</v>
      </c>
      <c r="I121" s="11"/>
      <c r="J121" s="15">
        <v>2.4948612135381526E-3</v>
      </c>
      <c r="K121" s="17">
        <v>1.5695563149671463E-3</v>
      </c>
      <c r="L121" s="14">
        <f t="shared" si="6"/>
        <v>1.5895327805363739</v>
      </c>
      <c r="M121" s="11"/>
      <c r="N121" s="18">
        <f t="shared" si="7"/>
        <v>1.4393218510133814</v>
      </c>
      <c r="P121" s="2"/>
    </row>
    <row r="122" spans="1:16" x14ac:dyDescent="0.45">
      <c r="A122" s="11">
        <v>516</v>
      </c>
      <c r="B122" s="15">
        <v>2.0446225046625681E-3</v>
      </c>
      <c r="C122" s="15">
        <v>1.9730169095885843E-3</v>
      </c>
      <c r="D122" s="14">
        <f t="shared" si="4"/>
        <v>1.0362924386131669</v>
      </c>
      <c r="E122" s="14"/>
      <c r="F122" s="15">
        <v>1.48365056124939E-3</v>
      </c>
      <c r="G122" s="15">
        <v>2.0450389760369551E-3</v>
      </c>
      <c r="H122" s="14">
        <f t="shared" si="5"/>
        <v>0.72548766973846646</v>
      </c>
      <c r="I122" s="11"/>
      <c r="J122" s="15">
        <v>2.1127153574475211E-3</v>
      </c>
      <c r="K122" s="17">
        <v>2.3452702506462199E-3</v>
      </c>
      <c r="L122" s="14">
        <f t="shared" si="6"/>
        <v>0.90084089748948115</v>
      </c>
      <c r="M122" s="11"/>
      <c r="N122" s="18">
        <f t="shared" si="7"/>
        <v>0.88754033528037146</v>
      </c>
      <c r="P122" s="2"/>
    </row>
    <row r="123" spans="1:16" x14ac:dyDescent="0.45">
      <c r="A123" s="11">
        <v>518</v>
      </c>
      <c r="B123" s="15">
        <v>2.232638118482361E-3</v>
      </c>
      <c r="C123" s="15">
        <v>1.8251480320445837E-3</v>
      </c>
      <c r="D123" s="14">
        <f t="shared" si="4"/>
        <v>1.2232641294203928</v>
      </c>
      <c r="E123" s="14"/>
      <c r="F123" s="15">
        <v>2.5668826418643537E-3</v>
      </c>
      <c r="G123" s="15">
        <v>2.0955641226624864E-3</v>
      </c>
      <c r="H123" s="14">
        <f t="shared" si="5"/>
        <v>1.2249124777928728</v>
      </c>
      <c r="I123" s="11"/>
      <c r="J123" s="15">
        <v>2.4141887369729421E-3</v>
      </c>
      <c r="K123" s="17">
        <v>1.8203839487101383E-3</v>
      </c>
      <c r="L123" s="14">
        <f t="shared" si="6"/>
        <v>1.3261975522710765</v>
      </c>
      <c r="M123" s="11"/>
      <c r="N123" s="18">
        <f t="shared" si="7"/>
        <v>1.258124719828114</v>
      </c>
      <c r="P123" s="2"/>
    </row>
    <row r="124" spans="1:16" x14ac:dyDescent="0.45">
      <c r="A124" s="11">
        <v>519</v>
      </c>
      <c r="B124" s="15">
        <v>2.5844754253308128E-3</v>
      </c>
      <c r="C124" s="15">
        <v>2.1009968559550594E-3</v>
      </c>
      <c r="D124" s="13">
        <f t="shared" si="4"/>
        <v>1.2301186543927389</v>
      </c>
      <c r="E124" s="14"/>
      <c r="F124" s="15">
        <v>1.6350774159103044E-3</v>
      </c>
      <c r="G124" s="15">
        <v>2.0943176354583457E-3</v>
      </c>
      <c r="H124" s="14">
        <f t="shared" si="5"/>
        <v>0.78072083633696965</v>
      </c>
      <c r="I124" s="11"/>
      <c r="J124" s="15">
        <v>2.1374070429578487E-3</v>
      </c>
      <c r="K124" s="17">
        <v>1.9481856143033582E-3</v>
      </c>
      <c r="L124" s="14">
        <f t="shared" si="6"/>
        <v>1.0971270023067865</v>
      </c>
      <c r="M124" s="11"/>
      <c r="N124" s="18">
        <f t="shared" si="7"/>
        <v>1.0359888310121652</v>
      </c>
      <c r="P124" s="2"/>
    </row>
    <row r="125" spans="1:16" x14ac:dyDescent="0.45">
      <c r="A125" s="11">
        <v>522</v>
      </c>
      <c r="B125" s="15">
        <v>1.9553282695344816E-3</v>
      </c>
      <c r="C125" s="15">
        <v>2.1638754704905293E-3</v>
      </c>
      <c r="D125" s="14">
        <f t="shared" si="4"/>
        <v>0.90362328895536115</v>
      </c>
      <c r="E125" s="14"/>
      <c r="F125" s="15">
        <v>3.4614644986218244E-3</v>
      </c>
      <c r="G125" s="15">
        <v>2.1149843693386251E-3</v>
      </c>
      <c r="H125" s="13">
        <f t="shared" si="5"/>
        <v>1.6366383358682959</v>
      </c>
      <c r="I125" s="11"/>
      <c r="J125" s="15">
        <v>2.8201670722883643E-3</v>
      </c>
      <c r="K125" s="17">
        <v>1.9198733033026303E-3</v>
      </c>
      <c r="L125" s="14">
        <f t="shared" si="6"/>
        <v>1.468933948629328</v>
      </c>
      <c r="M125" s="11"/>
      <c r="N125" s="18">
        <f t="shared" si="7"/>
        <v>1.3363985244843282</v>
      </c>
      <c r="P125" s="2"/>
    </row>
    <row r="126" spans="1:16" x14ac:dyDescent="0.45">
      <c r="A126" s="11">
        <v>524</v>
      </c>
      <c r="B126" s="15">
        <v>2.0450205253898322E-3</v>
      </c>
      <c r="C126" s="15">
        <v>2.1806426033517848E-3</v>
      </c>
      <c r="D126" s="14">
        <f t="shared" si="4"/>
        <v>0.93780637058383942</v>
      </c>
      <c r="E126" s="14"/>
      <c r="F126" s="15">
        <v>2.2015180402172739E-3</v>
      </c>
      <c r="G126" s="15">
        <v>1.8858425278823097E-3</v>
      </c>
      <c r="H126" s="14">
        <f t="shared" si="5"/>
        <v>1.1673922969005526</v>
      </c>
      <c r="I126" s="11"/>
      <c r="J126" s="15">
        <v>2.5336855571616076E-3</v>
      </c>
      <c r="K126" s="17">
        <v>2.4845758745403153E-3</v>
      </c>
      <c r="L126" s="14">
        <f t="shared" si="6"/>
        <v>1.0197658212512339</v>
      </c>
      <c r="M126" s="11"/>
      <c r="N126" s="18">
        <f t="shared" si="7"/>
        <v>1.0416548295785419</v>
      </c>
      <c r="P126" s="2"/>
    </row>
    <row r="127" spans="1:16" x14ac:dyDescent="0.45">
      <c r="A127" s="11">
        <v>525</v>
      </c>
      <c r="B127" s="15">
        <v>2.0514367599366468E-3</v>
      </c>
      <c r="C127" s="15">
        <v>1.8086231473108227E-3</v>
      </c>
      <c r="D127" s="14">
        <f t="shared" si="4"/>
        <v>1.1342532926148021</v>
      </c>
      <c r="E127" s="14"/>
      <c r="F127" s="15">
        <v>2.2605023835990481E-3</v>
      </c>
      <c r="G127" s="15">
        <v>2.1022821054094672E-3</v>
      </c>
      <c r="H127" s="14">
        <f t="shared" si="5"/>
        <v>1.0752612019968479</v>
      </c>
      <c r="I127" s="11"/>
      <c r="J127" s="15">
        <v>1.8921955381353427E-3</v>
      </c>
      <c r="K127" s="17">
        <v>2.5013164823591365E-3</v>
      </c>
      <c r="L127" s="14">
        <f t="shared" si="6"/>
        <v>0.75647985829874009</v>
      </c>
      <c r="M127" s="11"/>
      <c r="N127" s="18">
        <f t="shared" si="7"/>
        <v>0.98866478430346338</v>
      </c>
      <c r="P127" s="2"/>
    </row>
    <row r="128" spans="1:16" x14ac:dyDescent="0.45">
      <c r="A128" s="11">
        <v>528</v>
      </c>
      <c r="B128" s="15">
        <v>1.0109364948074626E-3</v>
      </c>
      <c r="C128" s="15">
        <v>1.1078862778141872E-3</v>
      </c>
      <c r="D128" s="14">
        <f t="shared" si="4"/>
        <v>0.91249121417226831</v>
      </c>
      <c r="E128" s="14"/>
      <c r="F128" s="15">
        <v>9.8856202840571193E-4</v>
      </c>
      <c r="G128" s="15">
        <v>1.2708174110872153E-3</v>
      </c>
      <c r="H128" s="14">
        <f t="shared" si="5"/>
        <v>0.77789462103763041</v>
      </c>
      <c r="I128" s="11"/>
      <c r="J128" s="15">
        <v>1.6977637536013171E-3</v>
      </c>
      <c r="K128" s="17">
        <v>1.6091119910394548E-3</v>
      </c>
      <c r="L128" s="14">
        <f t="shared" si="6"/>
        <v>1.055093593892489</v>
      </c>
      <c r="M128" s="11"/>
      <c r="N128" s="18">
        <f t="shared" si="7"/>
        <v>0.91515980970079591</v>
      </c>
      <c r="P128" s="2"/>
    </row>
    <row r="129" spans="1:16" x14ac:dyDescent="0.45">
      <c r="A129" s="11">
        <v>529</v>
      </c>
      <c r="B129" s="15">
        <v>1.0230100926816607E-3</v>
      </c>
      <c r="C129" s="15">
        <v>1.0894941634241246E-3</v>
      </c>
      <c r="D129" s="14">
        <f t="shared" si="4"/>
        <v>0.93897712078280993</v>
      </c>
      <c r="E129" s="14"/>
      <c r="F129" s="15">
        <v>1.2990649843645473E-3</v>
      </c>
      <c r="G129" s="15">
        <v>9.816345106998161E-4</v>
      </c>
      <c r="H129" s="14">
        <f t="shared" si="5"/>
        <v>1.3233693092538406</v>
      </c>
      <c r="I129" s="11"/>
      <c r="J129" s="15">
        <v>8.9413909021347575E-4</v>
      </c>
      <c r="K129" s="17">
        <v>1.0666118875870079E-3</v>
      </c>
      <c r="L129" s="14">
        <f t="shared" si="6"/>
        <v>0.83829844821651411</v>
      </c>
      <c r="M129" s="11"/>
      <c r="N129" s="18">
        <f t="shared" si="7"/>
        <v>1.0335482927510549</v>
      </c>
      <c r="P129" s="2"/>
    </row>
    <row r="130" spans="1:16" x14ac:dyDescent="0.45">
      <c r="A130" s="11">
        <v>531</v>
      </c>
      <c r="B130" s="15">
        <v>2.9438586947826504E-3</v>
      </c>
      <c r="C130" s="15">
        <v>1.8451704311438408E-3</v>
      </c>
      <c r="D130" s="13">
        <f t="shared" si="4"/>
        <v>1.5954399903090366</v>
      </c>
      <c r="E130" s="14"/>
      <c r="F130" s="15">
        <v>4.0124614656901923E-3</v>
      </c>
      <c r="G130" s="15">
        <v>1.9335460859770978E-3</v>
      </c>
      <c r="H130" s="13">
        <f t="shared" si="5"/>
        <v>2.0751827405564711</v>
      </c>
      <c r="I130" s="11"/>
      <c r="J130" s="15">
        <v>3.5271644973568477E-3</v>
      </c>
      <c r="K130" s="17">
        <v>2.8092640381537255E-3</v>
      </c>
      <c r="L130" s="13">
        <f t="shared" si="6"/>
        <v>1.255547520437037</v>
      </c>
      <c r="M130" s="11"/>
      <c r="N130" s="19">
        <f t="shared" si="7"/>
        <v>1.6420567504341814</v>
      </c>
      <c r="P130" s="2"/>
    </row>
    <row r="131" spans="1:16" x14ac:dyDescent="0.45">
      <c r="A131" s="11">
        <v>532</v>
      </c>
      <c r="B131" s="15">
        <v>1.2117733346088842E-3</v>
      </c>
      <c r="C131" s="15">
        <v>1.2317495770993118E-3</v>
      </c>
      <c r="D131" s="14">
        <f t="shared" si="4"/>
        <v>0.98378222094667145</v>
      </c>
      <c r="E131" s="14"/>
      <c r="F131" s="15">
        <v>9.7175931056234178E-4</v>
      </c>
      <c r="G131" s="15">
        <v>1.227776757315906E-3</v>
      </c>
      <c r="H131" s="14">
        <f t="shared" si="5"/>
        <v>0.79147882933274072</v>
      </c>
      <c r="I131" s="11"/>
      <c r="J131" s="15">
        <v>1.3844612441934602E-3</v>
      </c>
      <c r="K131" s="17">
        <v>1.5548570371989041E-3</v>
      </c>
      <c r="L131" s="14">
        <f t="shared" si="6"/>
        <v>0.89041063652230423</v>
      </c>
      <c r="M131" s="11"/>
      <c r="N131" s="18">
        <f t="shared" si="7"/>
        <v>0.88855722893390554</v>
      </c>
      <c r="P131" s="2"/>
    </row>
    <row r="132" spans="1:16" x14ac:dyDescent="0.45">
      <c r="A132" s="11">
        <v>534</v>
      </c>
      <c r="B132" s="15">
        <v>4.3376873277563071E-3</v>
      </c>
      <c r="C132" s="15">
        <v>2.2019397240011429E-3</v>
      </c>
      <c r="D132" s="12">
        <f t="shared" si="4"/>
        <v>1.9699391770244732</v>
      </c>
      <c r="E132" s="14"/>
      <c r="F132" s="15">
        <v>4.5914649670345106E-3</v>
      </c>
      <c r="G132" s="15">
        <v>2.6733382428601694E-3</v>
      </c>
      <c r="H132" s="12">
        <f t="shared" si="5"/>
        <v>1.7175024444801128</v>
      </c>
      <c r="I132" s="11"/>
      <c r="J132" s="15">
        <v>5.823484559664506E-3</v>
      </c>
      <c r="K132" s="17">
        <v>3.9860575783383229E-3</v>
      </c>
      <c r="L132" s="12">
        <f t="shared" si="6"/>
        <v>1.4609634821412076</v>
      </c>
      <c r="M132" s="11"/>
      <c r="N132" s="19">
        <f t="shared" si="7"/>
        <v>1.7161350345485979</v>
      </c>
      <c r="P132" s="2"/>
    </row>
    <row r="133" spans="1:16" x14ac:dyDescent="0.45">
      <c r="A133" s="11">
        <v>536</v>
      </c>
      <c r="B133" s="15">
        <v>2.8598817702508387E-3</v>
      </c>
      <c r="C133" s="15">
        <v>2.6335281046827421E-3</v>
      </c>
      <c r="D133" s="13">
        <f t="shared" si="4"/>
        <v>1.0859507309474357</v>
      </c>
      <c r="E133" s="14"/>
      <c r="F133" s="15">
        <v>2.8153253166130839E-3</v>
      </c>
      <c r="G133" s="15">
        <v>2.9847412716622166E-3</v>
      </c>
      <c r="H133" s="13">
        <f t="shared" si="5"/>
        <v>0.94323931636634484</v>
      </c>
      <c r="I133" s="11"/>
      <c r="J133" s="15">
        <v>4.5757590292100341E-3</v>
      </c>
      <c r="K133" s="17">
        <v>3.504857609669542E-3</v>
      </c>
      <c r="L133" s="13">
        <f t="shared" si="6"/>
        <v>1.3055477679281422</v>
      </c>
      <c r="M133" s="11"/>
      <c r="N133" s="18">
        <f t="shared" si="7"/>
        <v>1.1115792717473074</v>
      </c>
      <c r="P133" s="2"/>
    </row>
    <row r="134" spans="1:16" x14ac:dyDescent="0.45">
      <c r="A134" s="11">
        <v>546</v>
      </c>
      <c r="B134" s="15">
        <v>3.0642663247123086E-3</v>
      </c>
      <c r="C134" s="15">
        <v>2.0737793363906124E-3</v>
      </c>
      <c r="D134" s="13">
        <f t="shared" si="4"/>
        <v>1.4776240996043613</v>
      </c>
      <c r="E134" s="14"/>
      <c r="F134" s="15">
        <v>6.2240264737571183E-3</v>
      </c>
      <c r="G134" s="15">
        <v>2.0884987379660032E-3</v>
      </c>
      <c r="H134" s="13">
        <f t="shared" si="5"/>
        <v>2.980143756188582</v>
      </c>
      <c r="I134" s="11"/>
      <c r="J134" s="15">
        <v>2.022183473796377E-3</v>
      </c>
      <c r="K134" s="17">
        <v>2.3100183413473454E-3</v>
      </c>
      <c r="L134" s="14">
        <f t="shared" si="6"/>
        <v>0.87539715057713119</v>
      </c>
      <c r="M134" s="11"/>
      <c r="N134" s="19">
        <f t="shared" si="7"/>
        <v>1.7777216687900246</v>
      </c>
      <c r="P134" s="2"/>
    </row>
    <row r="135" spans="1:16" x14ac:dyDescent="0.45">
      <c r="A135" s="11">
        <v>549</v>
      </c>
      <c r="B135" s="15">
        <v>2.8137215258121039E-3</v>
      </c>
      <c r="C135" s="15">
        <v>1.7994465852954656E-3</v>
      </c>
      <c r="D135" s="13">
        <f t="shared" si="4"/>
        <v>1.563659376613336</v>
      </c>
      <c r="E135" s="14"/>
      <c r="F135" s="15">
        <v>4.4331529900639771E-3</v>
      </c>
      <c r="G135" s="15">
        <v>1.878397257540004E-3</v>
      </c>
      <c r="H135" s="13">
        <f t="shared" si="5"/>
        <v>2.360072115879122</v>
      </c>
      <c r="I135" s="11"/>
      <c r="J135" s="15">
        <v>3.307380477446754E-3</v>
      </c>
      <c r="K135" s="17">
        <v>2.3514591643921897E-3</v>
      </c>
      <c r="L135" s="13">
        <f t="shared" si="6"/>
        <v>1.406522608399901</v>
      </c>
      <c r="M135" s="11"/>
      <c r="N135" s="19">
        <f t="shared" si="7"/>
        <v>1.7767513669641197</v>
      </c>
      <c r="P135" s="2"/>
    </row>
    <row r="136" spans="1:16" x14ac:dyDescent="0.45">
      <c r="A136" s="11">
        <v>551</v>
      </c>
      <c r="B136" s="15">
        <v>2.1971889931294247E-3</v>
      </c>
      <c r="C136" s="15">
        <v>1.803821299101592E-3</v>
      </c>
      <c r="D136" s="14">
        <f t="shared" si="4"/>
        <v>1.2180746475406143</v>
      </c>
      <c r="E136" s="14"/>
      <c r="F136" s="15">
        <v>1.6567566194033644E-3</v>
      </c>
      <c r="G136" s="15">
        <v>1.8308691446732072E-3</v>
      </c>
      <c r="H136" s="14">
        <f t="shared" si="5"/>
        <v>0.9049017097828036</v>
      </c>
      <c r="I136" s="11"/>
      <c r="J136" s="15">
        <v>1.8691113456330184E-3</v>
      </c>
      <c r="K136" s="17">
        <v>2.0070040344877019E-3</v>
      </c>
      <c r="L136" s="14">
        <f t="shared" si="6"/>
        <v>0.93129426424402717</v>
      </c>
      <c r="M136" s="11"/>
      <c r="N136" s="18">
        <f t="shared" si="7"/>
        <v>1.0180902071891484</v>
      </c>
      <c r="P136" s="2"/>
    </row>
    <row r="137" spans="1:16" x14ac:dyDescent="0.45">
      <c r="A137" s="11">
        <v>554</v>
      </c>
      <c r="B137" s="15">
        <v>3.5495095382140547E-3</v>
      </c>
      <c r="C137" s="15">
        <v>3.1385888623930427E-3</v>
      </c>
      <c r="D137" s="13">
        <f t="shared" si="4"/>
        <v>1.1309252959967819</v>
      </c>
      <c r="E137" s="14"/>
      <c r="F137" s="15">
        <v>5.1043417654052722E-3</v>
      </c>
      <c r="G137" s="15">
        <v>2.8746713409290095E-3</v>
      </c>
      <c r="H137" s="13">
        <f t="shared" si="5"/>
        <v>1.7756262055876268</v>
      </c>
      <c r="I137" s="11"/>
      <c r="J137" s="15">
        <v>3.5795513284399877E-3</v>
      </c>
      <c r="K137" s="17">
        <v>3.7806398005816367E-3</v>
      </c>
      <c r="L137" s="13">
        <f t="shared" si="6"/>
        <v>0.9468109942368188</v>
      </c>
      <c r="M137" s="11"/>
      <c r="N137" s="18">
        <f t="shared" si="7"/>
        <v>1.2844541652737427</v>
      </c>
      <c r="P137" s="2"/>
    </row>
    <row r="138" spans="1:16" x14ac:dyDescent="0.45">
      <c r="A138" s="11">
        <v>555</v>
      </c>
      <c r="B138" s="15">
        <v>2.2508622254492649E-3</v>
      </c>
      <c r="C138" s="15">
        <v>1.6811583723494641E-3</v>
      </c>
      <c r="D138" s="14">
        <f t="shared" si="4"/>
        <v>1.3388757790282568</v>
      </c>
      <c r="E138" s="14"/>
      <c r="F138" s="15">
        <v>4.5356213487725604E-3</v>
      </c>
      <c r="G138" s="15">
        <v>2.895330835864286E-3</v>
      </c>
      <c r="H138" s="13">
        <f t="shared" si="5"/>
        <v>1.566529562905246</v>
      </c>
      <c r="I138" s="11"/>
      <c r="J138" s="15">
        <v>3.019417981154667E-3</v>
      </c>
      <c r="K138" s="17">
        <v>3.111544143068171E-3</v>
      </c>
      <c r="L138" s="14">
        <f t="shared" si="6"/>
        <v>0.97039214046866706</v>
      </c>
      <c r="M138" s="11"/>
      <c r="N138" s="18">
        <f t="shared" si="7"/>
        <v>1.2919324941340566</v>
      </c>
      <c r="P138" s="2"/>
    </row>
    <row r="139" spans="1:16" x14ac:dyDescent="0.45">
      <c r="A139" s="11">
        <v>556</v>
      </c>
      <c r="B139" s="15">
        <v>1.8912171873817988E-3</v>
      </c>
      <c r="C139" s="15">
        <v>1.3178703215603585E-3</v>
      </c>
      <c r="D139" s="14">
        <f t="shared" si="4"/>
        <v>1.4350556017853089</v>
      </c>
      <c r="E139" s="14"/>
      <c r="F139" s="15">
        <v>2.1266083818443494E-3</v>
      </c>
      <c r="G139" s="15">
        <v>2.0591989595626311E-3</v>
      </c>
      <c r="H139" s="14">
        <f t="shared" si="5"/>
        <v>1.0327357499714529</v>
      </c>
      <c r="I139" s="11"/>
      <c r="J139" s="15">
        <v>3.4366986544002963E-3</v>
      </c>
      <c r="K139" s="17">
        <v>2.3187542545949624E-3</v>
      </c>
      <c r="L139" s="13">
        <f t="shared" si="6"/>
        <v>1.4821314710646709</v>
      </c>
      <c r="M139" s="11"/>
      <c r="N139" s="18">
        <f t="shared" si="7"/>
        <v>1.3166409409404773</v>
      </c>
      <c r="P139" s="2"/>
    </row>
    <row r="140" spans="1:16" x14ac:dyDescent="0.45">
      <c r="A140" s="11">
        <v>557</v>
      </c>
      <c r="B140" s="15">
        <v>1.1870572467930309E-3</v>
      </c>
      <c r="C140" s="15">
        <v>1.1591228670239046E-3</v>
      </c>
      <c r="D140" s="14">
        <f t="shared" si="4"/>
        <v>1.0240995847496728</v>
      </c>
      <c r="E140" s="14"/>
      <c r="F140" s="15">
        <v>3.3491215330088983E-3</v>
      </c>
      <c r="G140" s="15">
        <v>1.5433587344458378E-3</v>
      </c>
      <c r="H140" s="13">
        <f t="shared" si="5"/>
        <v>2.1700214332939529</v>
      </c>
      <c r="I140" s="11"/>
      <c r="J140" s="15">
        <v>1.812840734663632E-3</v>
      </c>
      <c r="K140" s="17">
        <v>1.6490414281762665E-3</v>
      </c>
      <c r="L140" s="14">
        <f t="shared" si="6"/>
        <v>1.099330012993377</v>
      </c>
      <c r="M140" s="11"/>
      <c r="N140" s="18">
        <f t="shared" si="7"/>
        <v>1.4311503436790007</v>
      </c>
      <c r="P140" s="2"/>
    </row>
    <row r="141" spans="1:16" x14ac:dyDescent="0.45">
      <c r="A141" s="11">
        <v>566</v>
      </c>
      <c r="B141" s="15">
        <v>3.0307979891472025E-3</v>
      </c>
      <c r="C141" s="15">
        <v>2.092235677937552E-3</v>
      </c>
      <c r="D141" s="12">
        <f t="shared" si="4"/>
        <v>1.4485930151687549</v>
      </c>
      <c r="E141" s="14"/>
      <c r="F141" s="15">
        <v>4.2556993979469878E-3</v>
      </c>
      <c r="G141" s="15">
        <v>2.102047051634586E-3</v>
      </c>
      <c r="H141" s="12">
        <f t="shared" si="5"/>
        <v>2.0245500188198386</v>
      </c>
      <c r="I141" s="11"/>
      <c r="J141" s="15">
        <v>4.0913785933706249E-3</v>
      </c>
      <c r="K141" s="17">
        <v>2.1049631083288568E-3</v>
      </c>
      <c r="L141" s="12">
        <f t="shared" si="6"/>
        <v>1.9436818522766395</v>
      </c>
      <c r="M141" s="11"/>
      <c r="N141" s="19">
        <f t="shared" si="7"/>
        <v>1.8056082954217443</v>
      </c>
      <c r="P141" s="2"/>
    </row>
    <row r="142" spans="1:16" x14ac:dyDescent="0.45">
      <c r="A142" s="11">
        <v>570</v>
      </c>
      <c r="B142" s="15">
        <v>2.5911600135190959E-3</v>
      </c>
      <c r="C142" s="15">
        <v>2.8659085481233812E-3</v>
      </c>
      <c r="D142" s="13">
        <f t="shared" ref="D142:D205" si="8">B142/C142</f>
        <v>0.9041321347172111</v>
      </c>
      <c r="E142" s="14"/>
      <c r="F142" s="15">
        <v>5.0426519814274918E-3</v>
      </c>
      <c r="G142" s="15">
        <v>4.1443698053057042E-3</v>
      </c>
      <c r="H142" s="13">
        <f t="shared" ref="H142:H205" si="9">F142/G142</f>
        <v>1.2167475921120237</v>
      </c>
      <c r="I142" s="11"/>
      <c r="J142" s="15">
        <v>8.899757966922146E-3</v>
      </c>
      <c r="K142" s="17">
        <v>5.3326456936565242E-3</v>
      </c>
      <c r="L142" s="13">
        <f t="shared" ref="L142:L205" si="10">J142/K142</f>
        <v>1.6689197966984566</v>
      </c>
      <c r="M142" s="11"/>
      <c r="N142" s="18">
        <f t="shared" ref="N142:N205" si="11">AVERAGE(D142,H142,L142)</f>
        <v>1.2632665078425636</v>
      </c>
      <c r="P142" s="2"/>
    </row>
    <row r="143" spans="1:16" x14ac:dyDescent="0.45">
      <c r="A143" s="11">
        <v>575</v>
      </c>
      <c r="B143" s="15">
        <v>1.6391670869659197E-3</v>
      </c>
      <c r="C143" s="15">
        <v>1.0069406983852986E-3</v>
      </c>
      <c r="D143" s="14">
        <f t="shared" si="8"/>
        <v>1.6278685424021904</v>
      </c>
      <c r="E143" s="14"/>
      <c r="F143" s="15">
        <v>1.3687039617758313E-3</v>
      </c>
      <c r="G143" s="15">
        <v>1.3079725203530303E-3</v>
      </c>
      <c r="H143" s="14">
        <f t="shared" si="9"/>
        <v>1.0464317410937725</v>
      </c>
      <c r="I143" s="11"/>
      <c r="J143" s="15">
        <v>1.606032147863841E-3</v>
      </c>
      <c r="K143" s="17">
        <v>1.5949138746507688E-3</v>
      </c>
      <c r="L143" s="14">
        <f t="shared" si="10"/>
        <v>1.0069710806268499</v>
      </c>
      <c r="M143" s="11"/>
      <c r="N143" s="18">
        <f t="shared" si="11"/>
        <v>1.2270904547076043</v>
      </c>
      <c r="P143" s="2"/>
    </row>
    <row r="144" spans="1:16" x14ac:dyDescent="0.45">
      <c r="A144" s="11">
        <v>578</v>
      </c>
      <c r="B144" s="15">
        <v>1.8320299910094824E-3</v>
      </c>
      <c r="C144" s="15">
        <v>1.5807723687788959E-3</v>
      </c>
      <c r="D144" s="14">
        <f t="shared" si="8"/>
        <v>1.1589461121620415</v>
      </c>
      <c r="E144" s="14"/>
      <c r="F144" s="15">
        <v>1.3888706908976559E-3</v>
      </c>
      <c r="G144" s="15">
        <v>1.8122325698464636E-3</v>
      </c>
      <c r="H144" s="14">
        <f t="shared" si="9"/>
        <v>0.76638656318560927</v>
      </c>
      <c r="I144" s="11"/>
      <c r="J144" s="15">
        <v>1.7902050210988449E-3</v>
      </c>
      <c r="K144" s="17">
        <v>1.8294495643623224E-3</v>
      </c>
      <c r="L144" s="14">
        <f t="shared" si="10"/>
        <v>0.97854844209539238</v>
      </c>
      <c r="M144" s="11"/>
      <c r="N144" s="18">
        <f t="shared" si="11"/>
        <v>0.9679603724810143</v>
      </c>
      <c r="P144" s="2"/>
    </row>
    <row r="145" spans="1:16" x14ac:dyDescent="0.45">
      <c r="A145" s="11">
        <v>580</v>
      </c>
      <c r="B145" s="15">
        <v>2.8337161924244202E-3</v>
      </c>
      <c r="C145" s="15">
        <v>2.0035693841128732E-3</v>
      </c>
      <c r="D145" s="13">
        <f t="shared" si="8"/>
        <v>1.4143339456542523</v>
      </c>
      <c r="E145" s="14"/>
      <c r="F145" s="15">
        <v>3.3439266888744242E-3</v>
      </c>
      <c r="G145" s="15">
        <v>2.0107737755380682E-3</v>
      </c>
      <c r="H145" s="13">
        <f t="shared" si="9"/>
        <v>1.663004923554672</v>
      </c>
      <c r="I145" s="11"/>
      <c r="J145" s="15">
        <v>2.8780412472448019E-3</v>
      </c>
      <c r="K145" s="17">
        <v>2.2742959300286266E-3</v>
      </c>
      <c r="L145" s="14">
        <f t="shared" si="10"/>
        <v>1.2654647133843202</v>
      </c>
      <c r="M145" s="11"/>
      <c r="N145" s="18">
        <f t="shared" si="11"/>
        <v>1.4476011941977482</v>
      </c>
      <c r="P145" s="2"/>
    </row>
    <row r="146" spans="1:16" x14ac:dyDescent="0.45">
      <c r="A146" s="11">
        <v>581</v>
      </c>
      <c r="B146" s="15">
        <v>2.1577882670262981E-3</v>
      </c>
      <c r="C146" s="15">
        <v>1.5263809507657345E-3</v>
      </c>
      <c r="D146" s="14">
        <f t="shared" si="8"/>
        <v>1.4136629954296847</v>
      </c>
      <c r="E146" s="14"/>
      <c r="F146" s="15">
        <v>1.9284171551990127E-3</v>
      </c>
      <c r="G146" s="15">
        <v>1.4963899592233736E-3</v>
      </c>
      <c r="H146" s="14">
        <f t="shared" si="9"/>
        <v>1.2887129743906203</v>
      </c>
      <c r="I146" s="11"/>
      <c r="J146" s="15">
        <v>2.6707741005567646E-3</v>
      </c>
      <c r="K146" s="17">
        <v>1.6061237740491406E-3</v>
      </c>
      <c r="L146" s="14">
        <f t="shared" si="10"/>
        <v>1.6628694149913319</v>
      </c>
      <c r="M146" s="11"/>
      <c r="N146" s="18">
        <f t="shared" si="11"/>
        <v>1.4550817949372121</v>
      </c>
      <c r="P146" s="2"/>
    </row>
    <row r="147" spans="1:16" x14ac:dyDescent="0.45">
      <c r="A147" s="11">
        <v>589</v>
      </c>
      <c r="B147" s="15">
        <v>3.0120016681855393E-3</v>
      </c>
      <c r="C147" s="15">
        <v>2.3677605720509544E-3</v>
      </c>
      <c r="D147" s="13">
        <f t="shared" si="8"/>
        <v>1.2720887845414806</v>
      </c>
      <c r="E147" s="14"/>
      <c r="F147" s="15">
        <v>2.6967191879224664E-3</v>
      </c>
      <c r="G147" s="15">
        <v>2.9684558254501774E-3</v>
      </c>
      <c r="H147" s="13">
        <f t="shared" si="9"/>
        <v>0.90845858806522706</v>
      </c>
      <c r="I147" s="11"/>
      <c r="J147" s="15">
        <v>2.95156203671258E-3</v>
      </c>
      <c r="K147" s="17">
        <v>3.178796567758841E-3</v>
      </c>
      <c r="L147" s="14">
        <f t="shared" si="10"/>
        <v>0.92851554788028823</v>
      </c>
      <c r="M147" s="11"/>
      <c r="N147" s="18">
        <f t="shared" si="11"/>
        <v>1.0363543068289987</v>
      </c>
      <c r="P147" s="2"/>
    </row>
    <row r="148" spans="1:16" x14ac:dyDescent="0.45">
      <c r="A148" s="11">
        <v>590</v>
      </c>
      <c r="B148" s="15">
        <v>2.5762063433296309E-3</v>
      </c>
      <c r="C148" s="15">
        <v>2.2861647615293654E-3</v>
      </c>
      <c r="D148" s="13">
        <f t="shared" si="8"/>
        <v>1.1268681884529783</v>
      </c>
      <c r="E148" s="14"/>
      <c r="F148" s="15">
        <v>4.4488097989369077E-3</v>
      </c>
      <c r="G148" s="15">
        <v>2.287267168657646E-3</v>
      </c>
      <c r="H148" s="13">
        <f t="shared" si="9"/>
        <v>1.9450328583817476</v>
      </c>
      <c r="I148" s="11"/>
      <c r="J148" s="15">
        <v>3.5037891355992937E-3</v>
      </c>
      <c r="K148" s="17">
        <v>2.8924533263213251E-3</v>
      </c>
      <c r="L148" s="13">
        <f t="shared" si="10"/>
        <v>1.2113554620621922</v>
      </c>
      <c r="M148" s="11"/>
      <c r="N148" s="18">
        <f t="shared" si="11"/>
        <v>1.4277521696323061</v>
      </c>
      <c r="P148" s="2"/>
    </row>
    <row r="149" spans="1:16" x14ac:dyDescent="0.45">
      <c r="A149" s="11">
        <v>591</v>
      </c>
      <c r="B149" s="15">
        <v>2.1430443563929019E-3</v>
      </c>
      <c r="C149" s="15">
        <v>1.5749271596188677E-3</v>
      </c>
      <c r="D149" s="14">
        <f t="shared" si="8"/>
        <v>1.360726014091673</v>
      </c>
      <c r="E149" s="14"/>
      <c r="F149" s="15">
        <v>1.9549776739236054E-3</v>
      </c>
      <c r="G149" s="15">
        <v>1.6756108054253561E-3</v>
      </c>
      <c r="H149" s="14">
        <f t="shared" si="9"/>
        <v>1.1667253920741647</v>
      </c>
      <c r="I149" s="11"/>
      <c r="J149" s="15">
        <v>3.0274059910771192E-3</v>
      </c>
      <c r="K149" s="17">
        <v>1.9869011700640224E-3</v>
      </c>
      <c r="L149" s="14">
        <f t="shared" si="10"/>
        <v>1.5236822226943323</v>
      </c>
      <c r="M149" s="11"/>
      <c r="N149" s="18">
        <f t="shared" si="11"/>
        <v>1.3503778762867233</v>
      </c>
      <c r="P149" s="2"/>
    </row>
    <row r="150" spans="1:16" x14ac:dyDescent="0.45">
      <c r="A150" s="11">
        <v>605</v>
      </c>
      <c r="B150" s="15">
        <v>1.6658171827799257E-3</v>
      </c>
      <c r="C150" s="15">
        <v>1.4712583816157802E-3</v>
      </c>
      <c r="D150" s="14">
        <f t="shared" si="8"/>
        <v>1.1322397232160371</v>
      </c>
      <c r="E150" s="14"/>
      <c r="F150" s="15">
        <v>1.1985409067222512E-3</v>
      </c>
      <c r="G150" s="15">
        <v>1.3872313514285424E-3</v>
      </c>
      <c r="H150" s="14">
        <f t="shared" si="9"/>
        <v>0.86398055053183331</v>
      </c>
      <c r="I150" s="11"/>
      <c r="J150" s="15">
        <v>1.2515806043715001E-3</v>
      </c>
      <c r="K150" s="17">
        <v>1.82159677586809E-3</v>
      </c>
      <c r="L150" s="14">
        <f t="shared" si="10"/>
        <v>0.68707884255836682</v>
      </c>
      <c r="M150" s="11"/>
      <c r="N150" s="18">
        <f t="shared" si="11"/>
        <v>0.89443303876874569</v>
      </c>
      <c r="P150" s="2"/>
    </row>
    <row r="151" spans="1:16" x14ac:dyDescent="0.45">
      <c r="A151" s="11">
        <v>612</v>
      </c>
      <c r="B151" s="15">
        <v>2.2828900917863026E-3</v>
      </c>
      <c r="C151" s="15">
        <v>2.0720276270350269E-3</v>
      </c>
      <c r="D151" s="14">
        <f t="shared" si="8"/>
        <v>1.1017662419168657</v>
      </c>
      <c r="E151" s="14"/>
      <c r="F151" s="15">
        <v>2.2222441703127933E-3</v>
      </c>
      <c r="G151" s="15">
        <v>1.607209482535947E-3</v>
      </c>
      <c r="H151" s="14">
        <f t="shared" si="9"/>
        <v>1.3826723861822974</v>
      </c>
      <c r="I151" s="11"/>
      <c r="J151" s="15">
        <v>2.8845460445662365E-3</v>
      </c>
      <c r="K151" s="17">
        <v>2.3628436154182232E-3</v>
      </c>
      <c r="L151" s="14">
        <f t="shared" si="10"/>
        <v>1.2207943114574986</v>
      </c>
      <c r="M151" s="11"/>
      <c r="N151" s="18">
        <f t="shared" si="11"/>
        <v>1.2350776465188871</v>
      </c>
      <c r="P151" s="2"/>
    </row>
    <row r="152" spans="1:16" x14ac:dyDescent="0.45">
      <c r="A152" s="11">
        <v>613</v>
      </c>
      <c r="B152" s="15">
        <v>2.6011628728137286E-3</v>
      </c>
      <c r="C152" s="15">
        <v>1.9115035516969218E-3</v>
      </c>
      <c r="D152" s="13">
        <f t="shared" si="8"/>
        <v>1.3607941614885137</v>
      </c>
      <c r="E152" s="14"/>
      <c r="F152" s="15">
        <v>1.9163112482556653E-3</v>
      </c>
      <c r="G152" s="15">
        <v>2.1549669126761637E-3</v>
      </c>
      <c r="H152" s="14">
        <f t="shared" si="9"/>
        <v>0.88925321172373739</v>
      </c>
      <c r="I152" s="11"/>
      <c r="J152" s="15">
        <v>2.3807245059099392E-3</v>
      </c>
      <c r="K152" s="17">
        <v>2.5408219470158667E-3</v>
      </c>
      <c r="L152" s="14">
        <f t="shared" si="10"/>
        <v>0.93698990151830275</v>
      </c>
      <c r="M152" s="11"/>
      <c r="N152" s="18">
        <f t="shared" si="11"/>
        <v>1.0623457582435181</v>
      </c>
      <c r="P152" s="2"/>
    </row>
    <row r="153" spans="1:16" x14ac:dyDescent="0.45">
      <c r="A153" s="11">
        <v>614</v>
      </c>
      <c r="B153" s="15">
        <v>1.8028128656367153E-3</v>
      </c>
      <c r="C153" s="15">
        <v>1.5751181338600395E-3</v>
      </c>
      <c r="D153" s="14">
        <f t="shared" si="8"/>
        <v>1.1445572410614555</v>
      </c>
      <c r="E153" s="14"/>
      <c r="F153" s="15">
        <v>2.0369619602298009E-3</v>
      </c>
      <c r="G153" s="15">
        <v>1.8116810291115095E-3</v>
      </c>
      <c r="H153" s="14">
        <f t="shared" si="9"/>
        <v>1.1243491141643043</v>
      </c>
      <c r="I153" s="11"/>
      <c r="J153" s="15">
        <v>2.6920488414575523E-3</v>
      </c>
      <c r="K153" s="17">
        <v>2.2238629388793511E-3</v>
      </c>
      <c r="L153" s="14">
        <f t="shared" si="10"/>
        <v>1.2105282184405346</v>
      </c>
      <c r="M153" s="11"/>
      <c r="N153" s="18">
        <f t="shared" si="11"/>
        <v>1.1598115245554315</v>
      </c>
      <c r="P153" s="2"/>
    </row>
    <row r="154" spans="1:16" x14ac:dyDescent="0.45">
      <c r="A154" s="11">
        <v>615</v>
      </c>
      <c r="B154" s="15">
        <v>2.0162492990849329E-3</v>
      </c>
      <c r="C154" s="15">
        <v>1.9617398258174957E-3</v>
      </c>
      <c r="D154" s="14">
        <f t="shared" si="8"/>
        <v>1.0277862907966004</v>
      </c>
      <c r="E154" s="14"/>
      <c r="F154" s="15">
        <v>1.6256572873600129E-3</v>
      </c>
      <c r="G154" s="15">
        <v>1.9483729631747815E-3</v>
      </c>
      <c r="H154" s="14">
        <f t="shared" si="9"/>
        <v>0.83436658077572645</v>
      </c>
      <c r="I154" s="11"/>
      <c r="J154" s="15">
        <v>2.8095670602482593E-3</v>
      </c>
      <c r="K154" s="17">
        <v>2.6049592695371947E-3</v>
      </c>
      <c r="L154" s="14">
        <f t="shared" si="10"/>
        <v>1.0785454855681547</v>
      </c>
      <c r="M154" s="11"/>
      <c r="N154" s="18">
        <f t="shared" si="11"/>
        <v>0.98023278571349381</v>
      </c>
      <c r="P154" s="2"/>
    </row>
    <row r="155" spans="1:16" x14ac:dyDescent="0.45">
      <c r="A155" s="11">
        <v>618</v>
      </c>
      <c r="B155" s="15">
        <v>2.0526442888191259E-3</v>
      </c>
      <c r="C155" s="15">
        <v>1.5206427249917632E-3</v>
      </c>
      <c r="D155" s="14">
        <f t="shared" si="8"/>
        <v>1.349853095065604</v>
      </c>
      <c r="E155" s="14"/>
      <c r="F155" s="15">
        <v>3.7909816546968169E-3</v>
      </c>
      <c r="G155" s="15">
        <v>1.8212542245587683E-3</v>
      </c>
      <c r="H155" s="13">
        <f t="shared" si="9"/>
        <v>2.0815225044242522</v>
      </c>
      <c r="I155" s="11"/>
      <c r="J155" s="15">
        <v>2.6043795620437956E-3</v>
      </c>
      <c r="K155" s="17">
        <v>1.8587844939155209E-3</v>
      </c>
      <c r="L155" s="14">
        <f t="shared" si="10"/>
        <v>1.4011196943857016</v>
      </c>
      <c r="M155" s="11"/>
      <c r="N155" s="19">
        <f t="shared" si="11"/>
        <v>1.6108317646251857</v>
      </c>
      <c r="P155" s="2"/>
    </row>
    <row r="156" spans="1:16" x14ac:dyDescent="0.45">
      <c r="A156" s="11">
        <v>621</v>
      </c>
      <c r="B156" s="15">
        <v>4.0258688482259185E-3</v>
      </c>
      <c r="C156" s="15">
        <v>2.1422239732098885E-3</v>
      </c>
      <c r="D156" s="13">
        <f t="shared" si="8"/>
        <v>1.8792940880936899</v>
      </c>
      <c r="E156" s="14"/>
      <c r="F156" s="15">
        <v>2.4886491004768329E-3</v>
      </c>
      <c r="G156" s="15">
        <v>2.5008461509533303E-3</v>
      </c>
      <c r="H156" s="14">
        <f t="shared" si="9"/>
        <v>0.99512283053803696</v>
      </c>
      <c r="I156" s="11"/>
      <c r="J156" s="15">
        <v>4.2280828797682732E-3</v>
      </c>
      <c r="K156" s="17">
        <v>2.9932586609288645E-3</v>
      </c>
      <c r="L156" s="13">
        <f t="shared" si="10"/>
        <v>1.4125350859107577</v>
      </c>
      <c r="M156" s="11"/>
      <c r="N156" s="18">
        <f t="shared" si="11"/>
        <v>1.4289840015141617</v>
      </c>
      <c r="P156" s="2"/>
    </row>
    <row r="157" spans="1:16" x14ac:dyDescent="0.45">
      <c r="A157" s="11">
        <v>625</v>
      </c>
      <c r="B157" s="15">
        <v>2.5873952048448691E-3</v>
      </c>
      <c r="C157" s="15">
        <v>2.3205445544554454E-3</v>
      </c>
      <c r="D157" s="13">
        <f t="shared" si="8"/>
        <v>1.1149948402744823</v>
      </c>
      <c r="E157" s="14"/>
      <c r="F157" s="15">
        <v>2.841947510782952E-3</v>
      </c>
      <c r="G157" s="15">
        <v>2.1125794503635284E-3</v>
      </c>
      <c r="H157" s="13">
        <f t="shared" si="9"/>
        <v>1.3452500024526488</v>
      </c>
      <c r="I157" s="11"/>
      <c r="J157" s="15">
        <v>2.5558887677208288E-3</v>
      </c>
      <c r="K157" s="17">
        <v>2.3157699724633898E-3</v>
      </c>
      <c r="L157" s="14">
        <f t="shared" si="10"/>
        <v>1.103688534747695</v>
      </c>
      <c r="M157" s="11"/>
      <c r="N157" s="18">
        <f t="shared" si="11"/>
        <v>1.1879777924916086</v>
      </c>
      <c r="P157" s="2"/>
    </row>
    <row r="158" spans="1:16" x14ac:dyDescent="0.45">
      <c r="A158" s="11">
        <v>631</v>
      </c>
      <c r="B158" s="15">
        <v>3.8701141187496555E-3</v>
      </c>
      <c r="C158" s="15">
        <v>2.7823697874222917E-3</v>
      </c>
      <c r="D158" s="13">
        <f t="shared" si="8"/>
        <v>1.390941684403171</v>
      </c>
      <c r="E158" s="14"/>
      <c r="F158" s="15">
        <v>9.2872759073021425E-3</v>
      </c>
      <c r="G158" s="15">
        <v>2.6134899040526995E-3</v>
      </c>
      <c r="H158" s="13">
        <f t="shared" si="9"/>
        <v>3.5535916526405948</v>
      </c>
      <c r="I158" s="11"/>
      <c r="J158" s="15">
        <v>5.2815928753742972E-3</v>
      </c>
      <c r="K158" s="17">
        <v>3.3361407066403916E-3</v>
      </c>
      <c r="L158" s="13">
        <f t="shared" si="10"/>
        <v>1.5831445193128688</v>
      </c>
      <c r="M158" s="11"/>
      <c r="N158" s="20">
        <f t="shared" si="11"/>
        <v>2.1758926187855452</v>
      </c>
      <c r="P158" s="2"/>
    </row>
    <row r="159" spans="1:16" x14ac:dyDescent="0.45">
      <c r="A159" s="11">
        <v>632</v>
      </c>
      <c r="B159" s="15">
        <v>2.4351796488557916E-3</v>
      </c>
      <c r="C159" s="15">
        <v>2.5155643364193985E-3</v>
      </c>
      <c r="D159" s="14">
        <f t="shared" si="8"/>
        <v>0.96804506789994293</v>
      </c>
      <c r="E159" s="14"/>
      <c r="F159" s="15">
        <v>2.7490452287536214E-3</v>
      </c>
      <c r="G159" s="15">
        <v>2.2822908494401256E-3</v>
      </c>
      <c r="H159" s="13">
        <f t="shared" si="9"/>
        <v>1.2045113485110788</v>
      </c>
      <c r="I159" s="11"/>
      <c r="J159" s="15">
        <v>2.5856567568162312E-3</v>
      </c>
      <c r="K159" s="17">
        <v>3.2063280220048502E-3</v>
      </c>
      <c r="L159" s="14">
        <f t="shared" si="10"/>
        <v>0.80642302941901556</v>
      </c>
      <c r="M159" s="11"/>
      <c r="N159" s="18">
        <f t="shared" si="11"/>
        <v>0.99299314861001253</v>
      </c>
      <c r="P159" s="2"/>
    </row>
    <row r="160" spans="1:16" x14ac:dyDescent="0.45">
      <c r="A160" s="11">
        <v>638</v>
      </c>
      <c r="B160" s="15">
        <v>4.3713616737911624E-3</v>
      </c>
      <c r="C160" s="15">
        <v>2.2370348500505319E-3</v>
      </c>
      <c r="D160" s="12">
        <f t="shared" si="8"/>
        <v>1.9540874267973156</v>
      </c>
      <c r="E160" s="14"/>
      <c r="F160" s="15">
        <v>4.7391345112980628E-3</v>
      </c>
      <c r="G160" s="15">
        <v>2.8142086266661902E-3</v>
      </c>
      <c r="H160" s="12">
        <f t="shared" si="9"/>
        <v>1.6840025527575071</v>
      </c>
      <c r="I160" s="11"/>
      <c r="J160" s="15">
        <v>5.4525746444330087E-3</v>
      </c>
      <c r="K160" s="17">
        <v>2.7122211877099946E-3</v>
      </c>
      <c r="L160" s="12">
        <f t="shared" si="10"/>
        <v>2.0103724095735616</v>
      </c>
      <c r="M160" s="11"/>
      <c r="N160" s="19">
        <f t="shared" si="11"/>
        <v>1.8828207963761283</v>
      </c>
      <c r="P160" s="2"/>
    </row>
    <row r="161" spans="1:16" x14ac:dyDescent="0.45">
      <c r="A161" s="11">
        <v>639</v>
      </c>
      <c r="B161" s="15">
        <v>1.8606134708415289E-3</v>
      </c>
      <c r="C161" s="15">
        <v>1.1244546394998426E-3</v>
      </c>
      <c r="D161" s="14">
        <f t="shared" si="8"/>
        <v>1.6546807718887884</v>
      </c>
      <c r="E161" s="14"/>
      <c r="F161" s="15">
        <v>3.4089250294094919E-3</v>
      </c>
      <c r="G161" s="15">
        <v>9.5903916823518866E-4</v>
      </c>
      <c r="H161" s="13">
        <f t="shared" si="9"/>
        <v>3.5545211731889439</v>
      </c>
      <c r="I161" s="11"/>
      <c r="J161" s="15">
        <v>2.7852393324232683E-3</v>
      </c>
      <c r="K161" s="17">
        <v>1.5163002274450341E-3</v>
      </c>
      <c r="L161" s="14">
        <f t="shared" si="10"/>
        <v>1.8368653397331454</v>
      </c>
      <c r="M161" s="11"/>
      <c r="N161" s="20">
        <f t="shared" si="11"/>
        <v>2.348689094936959</v>
      </c>
      <c r="P161" s="2"/>
    </row>
    <row r="162" spans="1:16" x14ac:dyDescent="0.45">
      <c r="A162" s="11">
        <v>649</v>
      </c>
      <c r="B162" s="15">
        <v>1.8976038100907873E-3</v>
      </c>
      <c r="C162" s="15">
        <v>1.8084950388582042E-3</v>
      </c>
      <c r="D162" s="14">
        <f t="shared" si="8"/>
        <v>1.0492723338012815</v>
      </c>
      <c r="E162" s="14"/>
      <c r="F162" s="15">
        <v>2.4873211228478211E-3</v>
      </c>
      <c r="G162" s="15">
        <v>1.8389083042103511E-3</v>
      </c>
      <c r="H162" s="14">
        <f t="shared" si="9"/>
        <v>1.3526074775739871</v>
      </c>
      <c r="I162" s="11"/>
      <c r="J162" s="15">
        <v>2.3960465232366595E-3</v>
      </c>
      <c r="K162" s="17">
        <v>2.2941246573709925E-3</v>
      </c>
      <c r="L162" s="14">
        <f t="shared" si="10"/>
        <v>1.0444273442326655</v>
      </c>
      <c r="M162" s="11"/>
      <c r="N162" s="18">
        <f t="shared" si="11"/>
        <v>1.1487690518693112</v>
      </c>
      <c r="P162" s="2"/>
    </row>
    <row r="163" spans="1:16" x14ac:dyDescent="0.45">
      <c r="A163" s="11">
        <v>650</v>
      </c>
      <c r="B163" s="15">
        <v>2.5199222636526786E-3</v>
      </c>
      <c r="C163" s="15">
        <v>1.4860293686330486E-3</v>
      </c>
      <c r="D163" s="14">
        <f t="shared" si="8"/>
        <v>1.6957418990788018</v>
      </c>
      <c r="E163" s="14"/>
      <c r="F163" s="15">
        <v>4.2175660434306044E-3</v>
      </c>
      <c r="G163" s="15">
        <v>1.720042591530838E-3</v>
      </c>
      <c r="H163" s="13">
        <f t="shared" si="9"/>
        <v>2.4520125630592498</v>
      </c>
      <c r="I163" s="11"/>
      <c r="J163" s="15">
        <v>3.885552808194984E-3</v>
      </c>
      <c r="K163" s="17">
        <v>2.131259200667941E-3</v>
      </c>
      <c r="L163" s="13">
        <f t="shared" si="10"/>
        <v>1.8231254119523537</v>
      </c>
      <c r="M163" s="11"/>
      <c r="N163" s="20">
        <f t="shared" si="11"/>
        <v>1.9902932913634686</v>
      </c>
      <c r="P163" s="2"/>
    </row>
    <row r="164" spans="1:16" x14ac:dyDescent="0.45">
      <c r="A164" s="11">
        <v>653</v>
      </c>
      <c r="B164" s="15">
        <v>2.3097863447631094E-3</v>
      </c>
      <c r="C164" s="15">
        <v>1.8067807418429163E-3</v>
      </c>
      <c r="D164" s="14">
        <f t="shared" si="8"/>
        <v>1.2783988069338881</v>
      </c>
      <c r="E164" s="14"/>
      <c r="F164" s="15">
        <v>4.320973339826388E-3</v>
      </c>
      <c r="G164" s="15">
        <v>1.792514459616641E-3</v>
      </c>
      <c r="H164" s="13">
        <f t="shared" si="9"/>
        <v>2.4105654024963905</v>
      </c>
      <c r="I164" s="11"/>
      <c r="J164" s="15">
        <v>2.1749753279230425E-3</v>
      </c>
      <c r="K164" s="17">
        <v>2.0259725384075711E-3</v>
      </c>
      <c r="L164" s="14">
        <f t="shared" si="10"/>
        <v>1.0735463026722902</v>
      </c>
      <c r="M164" s="11"/>
      <c r="N164" s="18">
        <f t="shared" si="11"/>
        <v>1.5875035040341896</v>
      </c>
      <c r="P164" s="2"/>
    </row>
    <row r="165" spans="1:16" x14ac:dyDescent="0.45">
      <c r="A165" s="11">
        <v>654</v>
      </c>
      <c r="B165" s="15">
        <v>2.0421552592428316E-3</v>
      </c>
      <c r="C165" s="15">
        <v>1.8428057448737825E-3</v>
      </c>
      <c r="D165" s="14">
        <f t="shared" si="8"/>
        <v>1.1081771721862648</v>
      </c>
      <c r="E165" s="14"/>
      <c r="F165" s="15">
        <v>2.7621317157712306E-3</v>
      </c>
      <c r="G165" s="15">
        <v>1.8830889041380082E-3</v>
      </c>
      <c r="H165" s="13">
        <f t="shared" si="9"/>
        <v>1.4668089805540052</v>
      </c>
      <c r="I165" s="11"/>
      <c r="J165" s="15">
        <v>2.4059429666906302E-3</v>
      </c>
      <c r="K165" s="17">
        <v>2.0436260379469088E-3</v>
      </c>
      <c r="L165" s="14">
        <f t="shared" si="10"/>
        <v>1.1772912078903224</v>
      </c>
      <c r="M165" s="11"/>
      <c r="N165" s="18">
        <f t="shared" si="11"/>
        <v>1.2507591202101975</v>
      </c>
      <c r="P165" s="2"/>
    </row>
    <row r="166" spans="1:16" x14ac:dyDescent="0.45">
      <c r="A166" s="11">
        <v>658</v>
      </c>
      <c r="B166" s="15">
        <v>1.1603895985234727E-3</v>
      </c>
      <c r="C166" s="15">
        <v>1.2263422170722287E-3</v>
      </c>
      <c r="D166" s="14">
        <f t="shared" si="8"/>
        <v>0.94622005372512463</v>
      </c>
      <c r="E166" s="14"/>
      <c r="F166" s="15">
        <v>1.6867596894554928E-3</v>
      </c>
      <c r="G166" s="15">
        <v>9.236429102579155E-4</v>
      </c>
      <c r="H166" s="14">
        <f t="shared" si="9"/>
        <v>1.82620325530836</v>
      </c>
      <c r="I166" s="11"/>
      <c r="J166" s="15">
        <v>1.6108824055843924E-3</v>
      </c>
      <c r="K166" s="17">
        <v>1.0604978683992844E-3</v>
      </c>
      <c r="L166" s="14">
        <f t="shared" si="10"/>
        <v>1.5189869339538216</v>
      </c>
      <c r="M166" s="11"/>
      <c r="N166" s="18">
        <f t="shared" si="11"/>
        <v>1.4304700809957689</v>
      </c>
      <c r="P166" s="2"/>
    </row>
    <row r="167" spans="1:16" x14ac:dyDescent="0.45">
      <c r="A167" s="11">
        <v>660</v>
      </c>
      <c r="B167" s="15">
        <v>1.8295375686076588E-3</v>
      </c>
      <c r="C167" s="15">
        <v>1.2099040650871227E-3</v>
      </c>
      <c r="D167" s="14">
        <f t="shared" si="8"/>
        <v>1.5121344091656701</v>
      </c>
      <c r="E167" s="14"/>
      <c r="F167" s="15">
        <v>1.4053220907566072E-3</v>
      </c>
      <c r="G167" s="15">
        <v>1.4619653215537706E-3</v>
      </c>
      <c r="H167" s="14">
        <f t="shared" si="9"/>
        <v>0.96125542106774242</v>
      </c>
      <c r="I167" s="11"/>
      <c r="J167" s="15">
        <v>2.9237292119092609E-3</v>
      </c>
      <c r="K167" s="17">
        <v>2.0333813437261711E-3</v>
      </c>
      <c r="L167" s="14">
        <f t="shared" si="10"/>
        <v>1.4378656620068755</v>
      </c>
      <c r="M167" s="11"/>
      <c r="N167" s="18">
        <f t="shared" si="11"/>
        <v>1.3037518307467628</v>
      </c>
      <c r="P167" s="2"/>
    </row>
    <row r="168" spans="1:16" x14ac:dyDescent="0.45">
      <c r="A168" s="11">
        <v>665</v>
      </c>
      <c r="B168" s="15">
        <v>1.5009223545195372E-3</v>
      </c>
      <c r="C168" s="15">
        <v>1.5190052282040413E-3</v>
      </c>
      <c r="D168" s="14">
        <f t="shared" si="8"/>
        <v>0.98809558166835021</v>
      </c>
      <c r="E168" s="14"/>
      <c r="F168" s="15">
        <v>1.0297449174733002E-3</v>
      </c>
      <c r="G168" s="15">
        <v>1.1555508252305399E-3</v>
      </c>
      <c r="H168" s="14">
        <f t="shared" si="9"/>
        <v>0.89112905723368718</v>
      </c>
      <c r="I168" s="11"/>
      <c r="J168" s="15">
        <v>1.6114722337902188E-3</v>
      </c>
      <c r="K168" s="17">
        <v>1.6262829185628579E-3</v>
      </c>
      <c r="L168" s="14">
        <f t="shared" si="10"/>
        <v>0.99089292237925786</v>
      </c>
      <c r="M168" s="11"/>
      <c r="N168" s="18">
        <f t="shared" si="11"/>
        <v>0.95670585376043171</v>
      </c>
      <c r="P168" s="2"/>
    </row>
    <row r="169" spans="1:16" x14ac:dyDescent="0.45">
      <c r="A169" s="11">
        <v>666</v>
      </c>
      <c r="B169" s="15">
        <v>1.6771910404454618E-3</v>
      </c>
      <c r="C169" s="15">
        <v>1.3515423483269143E-3</v>
      </c>
      <c r="D169" s="14">
        <f t="shared" si="8"/>
        <v>1.2409459774025364</v>
      </c>
      <c r="E169" s="14"/>
      <c r="F169" s="15">
        <v>3.3399298173337946E-3</v>
      </c>
      <c r="G169" s="15">
        <v>1.5361099915589995E-3</v>
      </c>
      <c r="H169" s="13">
        <f t="shared" si="9"/>
        <v>2.1742777767782737</v>
      </c>
      <c r="I169" s="11"/>
      <c r="J169" s="15">
        <v>2.592058874176387E-3</v>
      </c>
      <c r="K169" s="17">
        <v>1.7646093237032173E-3</v>
      </c>
      <c r="L169" s="14">
        <f t="shared" si="10"/>
        <v>1.4689137359518651</v>
      </c>
      <c r="M169" s="11"/>
      <c r="N169" s="19">
        <f t="shared" si="11"/>
        <v>1.6280458300442253</v>
      </c>
      <c r="P169" s="2"/>
    </row>
    <row r="170" spans="1:16" x14ac:dyDescent="0.45">
      <c r="A170" s="11">
        <v>672</v>
      </c>
      <c r="B170" s="15">
        <v>1.9101370896742549E-3</v>
      </c>
      <c r="C170" s="15">
        <v>1.7158203610682847E-3</v>
      </c>
      <c r="D170" s="14">
        <f t="shared" si="8"/>
        <v>1.1132500423791374</v>
      </c>
      <c r="E170" s="14"/>
      <c r="F170" s="15">
        <v>2.68897927984494E-3</v>
      </c>
      <c r="G170" s="15">
        <v>1.794603371290619E-3</v>
      </c>
      <c r="H170" s="13">
        <f t="shared" si="9"/>
        <v>1.498369680377406</v>
      </c>
      <c r="I170" s="11"/>
      <c r="J170" s="15">
        <v>2.1599741483409019E-3</v>
      </c>
      <c r="K170" s="17">
        <v>1.9807235466602802E-3</v>
      </c>
      <c r="L170" s="14">
        <f t="shared" si="10"/>
        <v>1.0904975366112339</v>
      </c>
      <c r="M170" s="11"/>
      <c r="N170" s="18">
        <f t="shared" si="11"/>
        <v>1.2340390864559259</v>
      </c>
      <c r="P170" s="2"/>
    </row>
    <row r="171" spans="1:16" x14ac:dyDescent="0.45">
      <c r="A171" s="11">
        <v>682</v>
      </c>
      <c r="B171" s="15">
        <v>1.522182286358028E-3</v>
      </c>
      <c r="C171" s="15">
        <v>1.5372573354676294E-3</v>
      </c>
      <c r="D171" s="14">
        <f t="shared" si="8"/>
        <v>0.99019354225100142</v>
      </c>
      <c r="E171" s="14"/>
      <c r="F171" s="15">
        <v>3.2264137130426597E-3</v>
      </c>
      <c r="G171" s="15">
        <v>1.4570287735376881E-3</v>
      </c>
      <c r="H171" s="13">
        <f t="shared" si="9"/>
        <v>2.2143788589767364</v>
      </c>
      <c r="I171" s="11"/>
      <c r="J171" s="15">
        <v>2.1981079577072901E-3</v>
      </c>
      <c r="K171" s="17">
        <v>1.7712057198570035E-3</v>
      </c>
      <c r="L171" s="14">
        <f t="shared" si="10"/>
        <v>1.2410235203422628</v>
      </c>
      <c r="M171" s="11"/>
      <c r="N171" s="18">
        <f t="shared" si="11"/>
        <v>1.4818653071900003</v>
      </c>
      <c r="P171" s="2"/>
    </row>
    <row r="172" spans="1:16" x14ac:dyDescent="0.45">
      <c r="A172" s="11">
        <v>686</v>
      </c>
      <c r="B172" s="15">
        <v>1.89001539290887E-3</v>
      </c>
      <c r="C172" s="15">
        <v>2.0340236686390532E-3</v>
      </c>
      <c r="D172" s="14">
        <f t="shared" si="8"/>
        <v>0.92920029498646994</v>
      </c>
      <c r="E172" s="14"/>
      <c r="F172" s="15">
        <v>1.9536401199535033E-3</v>
      </c>
      <c r="G172" s="15">
        <v>1.817583554002601E-3</v>
      </c>
      <c r="H172" s="14">
        <f t="shared" si="9"/>
        <v>1.0748557422030391</v>
      </c>
      <c r="I172" s="11"/>
      <c r="J172" s="15">
        <v>1.7808851658861554E-3</v>
      </c>
      <c r="K172" s="17">
        <v>2.1198195274634395E-3</v>
      </c>
      <c r="L172" s="14">
        <f t="shared" si="10"/>
        <v>0.84011169008200881</v>
      </c>
      <c r="M172" s="11"/>
      <c r="N172" s="18">
        <f t="shared" si="11"/>
        <v>0.94805590909050597</v>
      </c>
      <c r="P172" s="2"/>
    </row>
    <row r="173" spans="1:16" x14ac:dyDescent="0.45">
      <c r="A173" s="11">
        <v>690</v>
      </c>
      <c r="B173" s="15">
        <v>2.6360767814882988E-3</v>
      </c>
      <c r="C173" s="15">
        <v>2.0733896441840725E-3</v>
      </c>
      <c r="D173" s="13">
        <f t="shared" si="8"/>
        <v>1.2713851392489504</v>
      </c>
      <c r="E173" s="14"/>
      <c r="F173" s="15">
        <v>2.446551196863966E-3</v>
      </c>
      <c r="G173" s="15">
        <v>2.2249321818770067E-3</v>
      </c>
      <c r="H173" s="14">
        <f t="shared" si="9"/>
        <v>1.0996070877090718</v>
      </c>
      <c r="I173" s="11"/>
      <c r="J173" s="15">
        <v>3.9733522182460847E-3</v>
      </c>
      <c r="K173" s="17">
        <v>2.7764184202378932E-3</v>
      </c>
      <c r="L173" s="13">
        <f t="shared" si="10"/>
        <v>1.4311071376286411</v>
      </c>
      <c r="M173" s="11"/>
      <c r="N173" s="18">
        <f t="shared" si="11"/>
        <v>1.267366454862221</v>
      </c>
      <c r="P173" s="2"/>
    </row>
    <row r="174" spans="1:16" x14ac:dyDescent="0.45">
      <c r="A174" s="11">
        <v>695</v>
      </c>
      <c r="B174" s="15">
        <v>1.8186131098284178E-3</v>
      </c>
      <c r="C174" s="15">
        <v>1.7538882154187409E-3</v>
      </c>
      <c r="D174" s="14">
        <f t="shared" si="8"/>
        <v>1.0369036600170234</v>
      </c>
      <c r="E174" s="14"/>
      <c r="F174" s="15">
        <v>2.0446405701626275E-3</v>
      </c>
      <c r="G174" s="15">
        <v>1.6380337709597211E-3</v>
      </c>
      <c r="H174" s="14">
        <f t="shared" si="9"/>
        <v>1.2482285813708689</v>
      </c>
      <c r="I174" s="11"/>
      <c r="J174" s="15">
        <v>1.8353971216508653E-3</v>
      </c>
      <c r="K174" s="17">
        <v>1.7763403408384128E-3</v>
      </c>
      <c r="L174" s="14">
        <f t="shared" si="10"/>
        <v>1.0332463207949094</v>
      </c>
      <c r="M174" s="11"/>
      <c r="N174" s="18">
        <f t="shared" si="11"/>
        <v>1.1061261873942672</v>
      </c>
      <c r="P174" s="2"/>
    </row>
    <row r="175" spans="1:16" x14ac:dyDescent="0.45">
      <c r="A175" s="11">
        <v>696</v>
      </c>
      <c r="B175" s="15">
        <v>2.2427793445492562E-3</v>
      </c>
      <c r="C175" s="15">
        <v>1.5917204758406475E-3</v>
      </c>
      <c r="D175" s="14">
        <f t="shared" si="8"/>
        <v>1.4090283932326497</v>
      </c>
      <c r="E175" s="14"/>
      <c r="F175" s="15">
        <v>3.9900070094717735E-3</v>
      </c>
      <c r="G175" s="15">
        <v>1.8041868902289552E-3</v>
      </c>
      <c r="H175" s="13">
        <f t="shared" si="9"/>
        <v>2.2115264394618417</v>
      </c>
      <c r="I175" s="11"/>
      <c r="J175" s="15">
        <v>3.4471641494928451E-3</v>
      </c>
      <c r="K175" s="17">
        <v>1.9902477858493384E-3</v>
      </c>
      <c r="L175" s="13">
        <f t="shared" si="10"/>
        <v>1.73202762691268</v>
      </c>
      <c r="M175" s="11"/>
      <c r="N175" s="19">
        <f t="shared" si="11"/>
        <v>1.7841941532023906</v>
      </c>
      <c r="P175" s="2"/>
    </row>
    <row r="176" spans="1:16" x14ac:dyDescent="0.45">
      <c r="A176" s="11">
        <v>697</v>
      </c>
      <c r="B176" s="15">
        <v>1.4551698104017243E-3</v>
      </c>
      <c r="C176" s="15">
        <v>1.3291180076133945E-3</v>
      </c>
      <c r="D176" s="14">
        <f t="shared" si="8"/>
        <v>1.094838684049336</v>
      </c>
      <c r="E176" s="14"/>
      <c r="F176" s="15">
        <v>1.8300853440290656E-3</v>
      </c>
      <c r="G176" s="15">
        <v>1.1967648111907319E-3</v>
      </c>
      <c r="H176" s="14">
        <f t="shared" si="9"/>
        <v>1.5291938122814672</v>
      </c>
      <c r="I176" s="11"/>
      <c r="J176" s="15">
        <v>2.0646937370956643E-3</v>
      </c>
      <c r="K176" s="17">
        <v>1.8176838226139787E-3</v>
      </c>
      <c r="L176" s="14">
        <f t="shared" si="10"/>
        <v>1.1358926736369723</v>
      </c>
      <c r="M176" s="11"/>
      <c r="N176" s="18">
        <f t="shared" si="11"/>
        <v>1.2533083899892585</v>
      </c>
      <c r="P176" s="2"/>
    </row>
    <row r="177" spans="1:16" x14ac:dyDescent="0.45">
      <c r="A177" s="11">
        <v>702</v>
      </c>
      <c r="B177" s="15">
        <v>1.8101918565184771E-3</v>
      </c>
      <c r="C177" s="15">
        <v>1.1475699261015409E-3</v>
      </c>
      <c r="D177" s="14">
        <f t="shared" si="8"/>
        <v>1.5774131191011231</v>
      </c>
      <c r="E177" s="14"/>
      <c r="F177" s="15">
        <v>2.0188992573485403E-3</v>
      </c>
      <c r="G177" s="15">
        <v>1.2977988043683356E-3</v>
      </c>
      <c r="H177" s="14">
        <f t="shared" si="9"/>
        <v>1.5556334699592966</v>
      </c>
      <c r="I177" s="11"/>
      <c r="J177" s="15">
        <v>2.8119402985074629E-3</v>
      </c>
      <c r="K177" s="17">
        <v>1.3745438353644961E-3</v>
      </c>
      <c r="L177" s="14">
        <f t="shared" si="10"/>
        <v>2.0457261719571158</v>
      </c>
      <c r="M177" s="11"/>
      <c r="N177" s="19">
        <f t="shared" si="11"/>
        <v>1.7262575870058452</v>
      </c>
      <c r="P177" s="2"/>
    </row>
    <row r="178" spans="1:16" x14ac:dyDescent="0.45">
      <c r="A178" s="11">
        <v>703</v>
      </c>
      <c r="B178" s="15">
        <v>1.6797974779378712E-3</v>
      </c>
      <c r="C178" s="15">
        <v>1.3475821868438372E-3</v>
      </c>
      <c r="D178" s="14">
        <f t="shared" si="8"/>
        <v>1.2465269238027796</v>
      </c>
      <c r="E178" s="14"/>
      <c r="F178" s="15">
        <v>3.6050898341491193E-3</v>
      </c>
      <c r="G178" s="15">
        <v>1.4237319172312763E-3</v>
      </c>
      <c r="H178" s="13">
        <f t="shared" si="9"/>
        <v>2.5321409111624877</v>
      </c>
      <c r="I178" s="11"/>
      <c r="J178" s="15">
        <v>1.8350585258957045E-3</v>
      </c>
      <c r="K178" s="17">
        <v>1.4895083658309674E-3</v>
      </c>
      <c r="L178" s="14">
        <f t="shared" si="10"/>
        <v>1.2319894053578957</v>
      </c>
      <c r="M178" s="11"/>
      <c r="N178" s="19">
        <f t="shared" si="11"/>
        <v>1.6702190801077208</v>
      </c>
      <c r="P178" s="2"/>
    </row>
    <row r="179" spans="1:16" x14ac:dyDescent="0.45">
      <c r="A179" s="11">
        <v>706</v>
      </c>
      <c r="B179" s="15">
        <v>2.0114200625641703E-3</v>
      </c>
      <c r="C179" s="15">
        <v>2.0378012124917214E-3</v>
      </c>
      <c r="D179" s="14">
        <f t="shared" si="8"/>
        <v>0.98705411020180245</v>
      </c>
      <c r="E179" s="14"/>
      <c r="F179" s="15">
        <v>2.6128391901421369E-3</v>
      </c>
      <c r="G179" s="15">
        <v>1.8900649292893355E-3</v>
      </c>
      <c r="H179" s="14">
        <f t="shared" si="9"/>
        <v>1.3824071065773198</v>
      </c>
      <c r="I179" s="11"/>
      <c r="J179" s="15">
        <v>2.2066572345170099E-3</v>
      </c>
      <c r="K179" s="17">
        <v>2.2031419540501015E-3</v>
      </c>
      <c r="L179" s="14">
        <f t="shared" si="10"/>
        <v>1.0015955760183524</v>
      </c>
      <c r="M179" s="11"/>
      <c r="N179" s="18">
        <f t="shared" si="11"/>
        <v>1.123685597599158</v>
      </c>
      <c r="P179" s="2"/>
    </row>
    <row r="180" spans="1:16" x14ac:dyDescent="0.45">
      <c r="A180" s="11">
        <v>714</v>
      </c>
      <c r="B180" s="15">
        <v>1.7438120069075273E-3</v>
      </c>
      <c r="C180" s="15">
        <v>1.5421859589348158E-3</v>
      </c>
      <c r="D180" s="14">
        <f t="shared" si="8"/>
        <v>1.1307404251767239</v>
      </c>
      <c r="E180" s="14"/>
      <c r="F180" s="15">
        <v>2.5638307479082987E-3</v>
      </c>
      <c r="G180" s="15">
        <v>1.4705107720401032E-3</v>
      </c>
      <c r="H180" s="14">
        <f t="shared" si="9"/>
        <v>1.743496747291001</v>
      </c>
      <c r="I180" s="11"/>
      <c r="J180" s="15">
        <v>1.8032318115768649E-3</v>
      </c>
      <c r="K180" s="17">
        <v>1.7201699376674685E-3</v>
      </c>
      <c r="L180" s="14">
        <f t="shared" si="10"/>
        <v>1.0482870163525979</v>
      </c>
      <c r="M180" s="11"/>
      <c r="N180" s="18">
        <f t="shared" si="11"/>
        <v>1.3075080629401077</v>
      </c>
      <c r="P180" s="2"/>
    </row>
    <row r="181" spans="1:16" x14ac:dyDescent="0.45">
      <c r="A181" s="11">
        <v>717</v>
      </c>
      <c r="B181" s="15">
        <v>1.749093626324966E-3</v>
      </c>
      <c r="C181" s="15">
        <v>1.5060329217624687E-3</v>
      </c>
      <c r="D181" s="14">
        <f t="shared" si="8"/>
        <v>1.1613913620680019</v>
      </c>
      <c r="E181" s="14"/>
      <c r="F181" s="15">
        <v>1.7835499163841115E-3</v>
      </c>
      <c r="G181" s="15">
        <v>1.6165229279701458E-3</v>
      </c>
      <c r="H181" s="14">
        <f t="shared" si="9"/>
        <v>1.1033248496040202</v>
      </c>
      <c r="I181" s="11"/>
      <c r="J181" s="15">
        <v>1.5918865882107774E-3</v>
      </c>
      <c r="K181" s="17">
        <v>1.7271884741764259E-3</v>
      </c>
      <c r="L181" s="14">
        <f t="shared" si="10"/>
        <v>0.92166350807188868</v>
      </c>
      <c r="M181" s="11"/>
      <c r="N181" s="18">
        <f t="shared" si="11"/>
        <v>1.0621265732479703</v>
      </c>
      <c r="P181" s="2"/>
    </row>
    <row r="182" spans="1:16" x14ac:dyDescent="0.45">
      <c r="A182" s="11">
        <v>721</v>
      </c>
      <c r="B182" s="15">
        <v>1.8061184919973014E-3</v>
      </c>
      <c r="C182" s="15">
        <v>1.7197338053731878E-3</v>
      </c>
      <c r="D182" s="14">
        <f t="shared" si="8"/>
        <v>1.0502314290468737</v>
      </c>
      <c r="E182" s="14"/>
      <c r="F182" s="15">
        <v>2.1149509141989318E-3</v>
      </c>
      <c r="G182" s="15">
        <v>1.7854956132900917E-3</v>
      </c>
      <c r="H182" s="14">
        <f t="shared" si="9"/>
        <v>1.1845175638946324</v>
      </c>
      <c r="I182" s="11"/>
      <c r="J182" s="15">
        <v>1.8552273600060578E-3</v>
      </c>
      <c r="K182" s="17">
        <v>2.0702399735009285E-3</v>
      </c>
      <c r="L182" s="14">
        <f t="shared" si="10"/>
        <v>0.89614121249370504</v>
      </c>
      <c r="M182" s="11"/>
      <c r="N182" s="18">
        <f t="shared" si="11"/>
        <v>1.0436300684784037</v>
      </c>
      <c r="P182" s="2"/>
    </row>
    <row r="183" spans="1:16" x14ac:dyDescent="0.45">
      <c r="A183" s="11">
        <v>722</v>
      </c>
      <c r="B183" s="15">
        <v>1.3982451481435315E-3</v>
      </c>
      <c r="C183" s="15">
        <v>1.3801239248204694E-3</v>
      </c>
      <c r="D183" s="14">
        <f t="shared" si="8"/>
        <v>1.013130142154024</v>
      </c>
      <c r="E183" s="14"/>
      <c r="F183" s="15">
        <v>1.0468648872321387E-3</v>
      </c>
      <c r="G183" s="15">
        <v>1.3784993822574814E-3</v>
      </c>
      <c r="H183" s="14">
        <f t="shared" si="9"/>
        <v>0.75942354469376272</v>
      </c>
      <c r="I183" s="11"/>
      <c r="J183" s="15">
        <v>1.7325280789033477E-3</v>
      </c>
      <c r="K183" s="17">
        <v>1.5208358899738783E-3</v>
      </c>
      <c r="L183" s="14">
        <f t="shared" si="10"/>
        <v>1.1391946299564941</v>
      </c>
      <c r="M183" s="11"/>
      <c r="N183" s="18">
        <f t="shared" si="11"/>
        <v>0.97058277226809364</v>
      </c>
      <c r="P183" s="2"/>
    </row>
    <row r="184" spans="1:16" x14ac:dyDescent="0.45">
      <c r="A184" s="11">
        <v>723</v>
      </c>
      <c r="B184" s="15">
        <v>1.2565603826009716E-3</v>
      </c>
      <c r="C184" s="15">
        <v>1.2021019611434852E-3</v>
      </c>
      <c r="D184" s="14">
        <f t="shared" si="8"/>
        <v>1.0453026641814005</v>
      </c>
      <c r="E184" s="14"/>
      <c r="F184" s="15">
        <v>9.9343053997756766E-4</v>
      </c>
      <c r="G184" s="15">
        <v>1.2601663419571382E-3</v>
      </c>
      <c r="H184" s="14">
        <f t="shared" si="9"/>
        <v>0.78833286281451642</v>
      </c>
      <c r="I184" s="11"/>
      <c r="J184" s="15">
        <v>1.5487500547261503E-3</v>
      </c>
      <c r="K184" s="17">
        <v>1.8021679019762007E-3</v>
      </c>
      <c r="L184" s="14">
        <f t="shared" si="10"/>
        <v>0.85938166639625513</v>
      </c>
      <c r="M184" s="11"/>
      <c r="N184" s="18">
        <f t="shared" si="11"/>
        <v>0.89767239779739061</v>
      </c>
      <c r="P184" s="2"/>
    </row>
    <row r="185" spans="1:16" x14ac:dyDescent="0.45">
      <c r="A185" s="11">
        <v>725</v>
      </c>
      <c r="B185" s="15">
        <v>2.0302253875884831E-3</v>
      </c>
      <c r="C185" s="15">
        <v>1.635346435231674E-3</v>
      </c>
      <c r="D185" s="14">
        <f t="shared" si="8"/>
        <v>1.2414650155157294</v>
      </c>
      <c r="E185" s="14"/>
      <c r="F185" s="15">
        <v>2.5114425642490403E-3</v>
      </c>
      <c r="G185" s="15">
        <v>1.5498576383898572E-3</v>
      </c>
      <c r="H185" s="14">
        <f t="shared" si="9"/>
        <v>1.6204343560600643</v>
      </c>
      <c r="I185" s="11"/>
      <c r="J185" s="15">
        <v>1.9869625505373831E-3</v>
      </c>
      <c r="K185" s="17">
        <v>1.7913714894035461E-3</v>
      </c>
      <c r="L185" s="14">
        <f t="shared" si="10"/>
        <v>1.1091850921435402</v>
      </c>
      <c r="M185" s="11"/>
      <c r="N185" s="18">
        <f t="shared" si="11"/>
        <v>1.3236948212397779</v>
      </c>
      <c r="P185" s="2"/>
    </row>
    <row r="186" spans="1:16" x14ac:dyDescent="0.45">
      <c r="A186" s="11">
        <v>729</v>
      </c>
      <c r="B186" s="15">
        <v>1.9558919924724588E-3</v>
      </c>
      <c r="C186" s="15">
        <v>1.6653533846351591E-3</v>
      </c>
      <c r="D186" s="14">
        <f t="shared" si="8"/>
        <v>1.1744606343121284</v>
      </c>
      <c r="E186" s="14"/>
      <c r="F186" s="15">
        <v>2.446562387340877E-3</v>
      </c>
      <c r="G186" s="15">
        <v>1.7512929007992477E-3</v>
      </c>
      <c r="H186" s="14">
        <f t="shared" si="9"/>
        <v>1.3970035430534351</v>
      </c>
      <c r="I186" s="11"/>
      <c r="J186" s="15">
        <v>1.7626511998965048E-3</v>
      </c>
      <c r="K186" s="17">
        <v>1.8427892179445947E-3</v>
      </c>
      <c r="L186" s="14">
        <f t="shared" si="10"/>
        <v>0.9565126508947811</v>
      </c>
      <c r="M186" s="11"/>
      <c r="N186" s="18">
        <f t="shared" si="11"/>
        <v>1.1759922760867816</v>
      </c>
      <c r="P186" s="2"/>
    </row>
    <row r="187" spans="1:16" x14ac:dyDescent="0.45">
      <c r="A187" s="11">
        <v>737</v>
      </c>
      <c r="B187" s="15">
        <v>1.4953355469720586E-3</v>
      </c>
      <c r="C187" s="15">
        <v>1.3121439393581822E-3</v>
      </c>
      <c r="D187" s="14">
        <f t="shared" si="8"/>
        <v>1.1396124328429107</v>
      </c>
      <c r="E187" s="14"/>
      <c r="F187" s="15">
        <v>1.4284192160675519E-3</v>
      </c>
      <c r="G187" s="15">
        <v>1.2622757239576972E-3</v>
      </c>
      <c r="H187" s="14">
        <f t="shared" si="9"/>
        <v>1.1316221875747827</v>
      </c>
      <c r="I187" s="11"/>
      <c r="J187" s="15">
        <v>1.5866905277176627E-3</v>
      </c>
      <c r="K187" s="17">
        <v>1.588312700634487E-3</v>
      </c>
      <c r="L187" s="14">
        <f t="shared" si="10"/>
        <v>0.99897868164362325</v>
      </c>
      <c r="M187" s="11"/>
      <c r="N187" s="18">
        <f t="shared" si="11"/>
        <v>1.0900711006871056</v>
      </c>
      <c r="P187" s="2"/>
    </row>
    <row r="188" spans="1:16" x14ac:dyDescent="0.45">
      <c r="A188" s="11">
        <v>741</v>
      </c>
      <c r="B188" s="15">
        <v>1.8476213013443037E-3</v>
      </c>
      <c r="C188" s="15">
        <v>1.5393459680063093E-3</v>
      </c>
      <c r="D188" s="14">
        <f t="shared" si="8"/>
        <v>1.2002638391532336</v>
      </c>
      <c r="E188" s="14"/>
      <c r="F188" s="15">
        <v>2.6772458441842919E-3</v>
      </c>
      <c r="G188" s="15">
        <v>2.6670651563043117E-3</v>
      </c>
      <c r="H188" s="13">
        <f t="shared" si="9"/>
        <v>1.0038171875388628</v>
      </c>
      <c r="I188" s="11"/>
      <c r="J188" s="15">
        <v>2.0247825924681819E-3</v>
      </c>
      <c r="K188" s="17">
        <v>1.5586704282086028E-3</v>
      </c>
      <c r="L188" s="14">
        <f t="shared" si="10"/>
        <v>1.2990447215934462</v>
      </c>
      <c r="M188" s="11"/>
      <c r="N188" s="18">
        <f t="shared" si="11"/>
        <v>1.1677085827618476</v>
      </c>
      <c r="P188" s="2"/>
    </row>
    <row r="189" spans="1:16" x14ac:dyDescent="0.45">
      <c r="A189" s="11">
        <v>748</v>
      </c>
      <c r="B189" s="15">
        <v>2.04824181975472E-3</v>
      </c>
      <c r="C189" s="15">
        <v>1.4781411602746255E-3</v>
      </c>
      <c r="D189" s="14">
        <f t="shared" si="8"/>
        <v>1.3856875613788975</v>
      </c>
      <c r="E189" s="14"/>
      <c r="F189" s="15">
        <v>3.0472820210360758E-3</v>
      </c>
      <c r="G189" s="15">
        <v>1.4698842504510918E-3</v>
      </c>
      <c r="H189" s="13">
        <f t="shared" si="9"/>
        <v>2.073144208532677</v>
      </c>
      <c r="I189" s="11"/>
      <c r="J189" s="15">
        <v>1.9401380868234565E-3</v>
      </c>
      <c r="K189" s="17">
        <v>1.4706200393607128E-3</v>
      </c>
      <c r="L189" s="14">
        <f t="shared" si="10"/>
        <v>1.3192653675974972</v>
      </c>
      <c r="M189" s="11"/>
      <c r="N189" s="18">
        <f t="shared" si="11"/>
        <v>1.5926990458363572</v>
      </c>
      <c r="P189" s="2"/>
    </row>
    <row r="190" spans="1:16" x14ac:dyDescent="0.45">
      <c r="A190" s="11">
        <v>757</v>
      </c>
      <c r="B190" s="15">
        <v>1.1891623012233604E-3</v>
      </c>
      <c r="C190" s="15">
        <v>1.1264905027263466E-3</v>
      </c>
      <c r="D190" s="14">
        <f t="shared" si="8"/>
        <v>1.0556345555913118</v>
      </c>
      <c r="E190" s="14"/>
      <c r="F190" s="15">
        <v>1.4332015918384093E-3</v>
      </c>
      <c r="G190" s="15">
        <v>7.798543165766055E-4</v>
      </c>
      <c r="H190" s="14">
        <f t="shared" si="9"/>
        <v>1.8377811872990064</v>
      </c>
      <c r="I190" s="11"/>
      <c r="J190" s="15">
        <v>1.1536013578020579E-3</v>
      </c>
      <c r="K190" s="17">
        <v>1.0916031310703473E-3</v>
      </c>
      <c r="L190" s="14">
        <f t="shared" si="10"/>
        <v>1.0567955742953208</v>
      </c>
      <c r="M190" s="11"/>
      <c r="N190" s="18">
        <f t="shared" si="11"/>
        <v>1.3167371057285464</v>
      </c>
      <c r="P190" s="2"/>
    </row>
    <row r="191" spans="1:16" x14ac:dyDescent="0.45">
      <c r="A191" s="11">
        <v>760</v>
      </c>
      <c r="B191" s="15">
        <v>1.2903077153489015E-3</v>
      </c>
      <c r="C191" s="15">
        <v>1.1354004454869804E-3</v>
      </c>
      <c r="D191" s="14">
        <f t="shared" si="8"/>
        <v>1.1364340400584223</v>
      </c>
      <c r="E191" s="14"/>
      <c r="F191" s="15">
        <v>1.0469131687092759E-3</v>
      </c>
      <c r="G191" s="15">
        <v>1.1225864391558151E-3</v>
      </c>
      <c r="H191" s="14">
        <f t="shared" si="9"/>
        <v>0.93259025068622292</v>
      </c>
      <c r="I191" s="11"/>
      <c r="J191" s="15">
        <v>1.5012919568812035E-3</v>
      </c>
      <c r="K191" s="17">
        <v>1.3777216365933049E-3</v>
      </c>
      <c r="L191" s="14">
        <f t="shared" si="10"/>
        <v>1.0896917904210688</v>
      </c>
      <c r="M191" s="11"/>
      <c r="N191" s="18">
        <f t="shared" si="11"/>
        <v>1.0529053603885712</v>
      </c>
      <c r="P191" s="2"/>
    </row>
    <row r="192" spans="1:16" x14ac:dyDescent="0.45">
      <c r="A192" s="11">
        <v>761</v>
      </c>
      <c r="B192" s="15">
        <v>1.4791645801714905E-3</v>
      </c>
      <c r="C192" s="15">
        <v>1.5258243799856114E-3</v>
      </c>
      <c r="D192" s="14">
        <f t="shared" si="8"/>
        <v>0.96941994083581173</v>
      </c>
      <c r="E192" s="14"/>
      <c r="F192" s="15">
        <v>1.3679715666470634E-3</v>
      </c>
      <c r="G192" s="15">
        <v>1.3721935856279178E-3</v>
      </c>
      <c r="H192" s="14">
        <f t="shared" si="9"/>
        <v>0.99692316082433641</v>
      </c>
      <c r="I192" s="11"/>
      <c r="J192" s="15">
        <v>1.5439829833364814E-3</v>
      </c>
      <c r="K192" s="17">
        <v>1.6799831083665606E-3</v>
      </c>
      <c r="L192" s="14">
        <f t="shared" si="10"/>
        <v>0.91904673067676768</v>
      </c>
      <c r="M192" s="11"/>
      <c r="N192" s="18">
        <f t="shared" si="11"/>
        <v>0.96179661077897194</v>
      </c>
      <c r="P192" s="2"/>
    </row>
    <row r="193" spans="1:16" x14ac:dyDescent="0.45">
      <c r="A193" s="11">
        <v>762</v>
      </c>
      <c r="B193" s="15">
        <v>1.3831631670198419E-3</v>
      </c>
      <c r="C193" s="15">
        <v>1.4153722073085393E-3</v>
      </c>
      <c r="D193" s="14">
        <f t="shared" si="8"/>
        <v>0.97724341334217246</v>
      </c>
      <c r="E193" s="14"/>
      <c r="F193" s="15">
        <v>1.3423951397625112E-3</v>
      </c>
      <c r="G193" s="15">
        <v>1.1464813399405752E-3</v>
      </c>
      <c r="H193" s="14">
        <f t="shared" si="9"/>
        <v>1.1708826764089248</v>
      </c>
      <c r="I193" s="11"/>
      <c r="J193" s="15">
        <v>1.6667829856763404E-3</v>
      </c>
      <c r="K193" s="17">
        <v>1.629630535546125E-3</v>
      </c>
      <c r="L193" s="14">
        <f t="shared" si="10"/>
        <v>1.0227980817245577</v>
      </c>
      <c r="M193" s="11"/>
      <c r="N193" s="18">
        <f t="shared" si="11"/>
        <v>1.0569747238252183</v>
      </c>
      <c r="P193" s="2"/>
    </row>
    <row r="194" spans="1:16" x14ac:dyDescent="0.45">
      <c r="A194" s="11">
        <v>763</v>
      </c>
      <c r="B194" s="15">
        <v>1.5231232531438578E-3</v>
      </c>
      <c r="C194" s="15">
        <v>1.3761813545273194E-3</v>
      </c>
      <c r="D194" s="14">
        <f t="shared" si="8"/>
        <v>1.1067750977246811</v>
      </c>
      <c r="E194" s="14"/>
      <c r="F194" s="15">
        <v>1.965732772962984E-3</v>
      </c>
      <c r="G194" s="15">
        <v>1.4818980454144755E-3</v>
      </c>
      <c r="H194" s="14">
        <f t="shared" si="9"/>
        <v>1.3264966365571955</v>
      </c>
      <c r="I194" s="11"/>
      <c r="J194" s="15">
        <v>1.9821116479901307E-3</v>
      </c>
      <c r="K194" s="17">
        <v>1.5360419076294162E-3</v>
      </c>
      <c r="L194" s="14">
        <f t="shared" si="10"/>
        <v>1.290402063996507</v>
      </c>
      <c r="M194" s="11"/>
      <c r="N194" s="18">
        <f t="shared" si="11"/>
        <v>1.241224599426128</v>
      </c>
      <c r="P194" s="2"/>
    </row>
    <row r="195" spans="1:16" x14ac:dyDescent="0.45">
      <c r="A195" s="11">
        <v>764</v>
      </c>
      <c r="B195" s="15">
        <v>9.121537697180474E-4</v>
      </c>
      <c r="C195" s="15">
        <v>7.8465110906650413E-4</v>
      </c>
      <c r="D195" s="14">
        <f t="shared" si="8"/>
        <v>1.162495992394929</v>
      </c>
      <c r="E195" s="14"/>
      <c r="F195" s="15">
        <v>1.2221319750715441E-3</v>
      </c>
      <c r="G195" s="15">
        <v>9.509438117331451E-4</v>
      </c>
      <c r="H195" s="14">
        <f t="shared" si="9"/>
        <v>1.2851779043013534</v>
      </c>
      <c r="I195" s="11"/>
      <c r="J195" s="15">
        <v>1.2066450797726469E-3</v>
      </c>
      <c r="K195" s="17">
        <v>1.0584301556373433E-3</v>
      </c>
      <c r="L195" s="14">
        <f t="shared" si="10"/>
        <v>1.1400327866188342</v>
      </c>
      <c r="M195" s="11"/>
      <c r="N195" s="18">
        <f t="shared" si="11"/>
        <v>1.1959022277717055</v>
      </c>
      <c r="P195" s="2"/>
    </row>
    <row r="196" spans="1:16" x14ac:dyDescent="0.45">
      <c r="A196" s="11">
        <v>770</v>
      </c>
      <c r="B196" s="15">
        <v>1.2701525297204551E-3</v>
      </c>
      <c r="C196" s="15">
        <v>9.935606730620862E-4</v>
      </c>
      <c r="D196" s="14">
        <f t="shared" si="8"/>
        <v>1.2783844652445147</v>
      </c>
      <c r="E196" s="14"/>
      <c r="F196" s="15">
        <v>2.0730856466951914E-3</v>
      </c>
      <c r="G196" s="15">
        <v>9.8890123993001632E-4</v>
      </c>
      <c r="H196" s="14">
        <f t="shared" si="9"/>
        <v>2.0963525607894899</v>
      </c>
      <c r="I196" s="11"/>
      <c r="J196" s="15">
        <v>1.6646276649084455E-3</v>
      </c>
      <c r="K196" s="17">
        <v>1.1008762739027392E-3</v>
      </c>
      <c r="L196" s="14">
        <f t="shared" si="10"/>
        <v>1.5120933245360439</v>
      </c>
      <c r="M196" s="11"/>
      <c r="N196" s="19">
        <f t="shared" si="11"/>
        <v>1.6289434501900164</v>
      </c>
      <c r="P196" s="2"/>
    </row>
    <row r="197" spans="1:16" x14ac:dyDescent="0.45">
      <c r="A197" s="11">
        <v>776</v>
      </c>
      <c r="B197" s="15">
        <v>1.5887987892133832E-3</v>
      </c>
      <c r="C197" s="15">
        <v>1.3123312266331132E-3</v>
      </c>
      <c r="D197" s="14">
        <f t="shared" si="8"/>
        <v>1.2106690422124367</v>
      </c>
      <c r="E197" s="14"/>
      <c r="F197" s="15">
        <v>2.0413904537946058E-3</v>
      </c>
      <c r="G197" s="15">
        <v>1.2385070741844746E-3</v>
      </c>
      <c r="H197" s="14">
        <f t="shared" si="9"/>
        <v>1.6482670921672447</v>
      </c>
      <c r="I197" s="11"/>
      <c r="J197" s="15">
        <v>2.0115588438108373E-3</v>
      </c>
      <c r="K197" s="17">
        <v>1.3475332654945529E-3</v>
      </c>
      <c r="L197" s="14">
        <f t="shared" si="10"/>
        <v>1.4927711955760758</v>
      </c>
      <c r="M197" s="11"/>
      <c r="N197" s="18">
        <f t="shared" si="11"/>
        <v>1.4505691099852525</v>
      </c>
      <c r="P197" s="2"/>
    </row>
    <row r="198" spans="1:16" x14ac:dyDescent="0.45">
      <c r="A198" s="11">
        <v>782</v>
      </c>
      <c r="B198" s="15">
        <v>1.079030016328368E-3</v>
      </c>
      <c r="C198" s="15">
        <v>8.3231088246478826E-4</v>
      </c>
      <c r="D198" s="14">
        <f t="shared" si="8"/>
        <v>1.2964266586698361</v>
      </c>
      <c r="E198" s="14"/>
      <c r="F198" s="15">
        <v>7.3919078305561539E-4</v>
      </c>
      <c r="G198" s="15">
        <v>7.5578229024262831E-4</v>
      </c>
      <c r="H198" s="14">
        <f t="shared" si="9"/>
        <v>0.97804724005680721</v>
      </c>
      <c r="I198" s="11"/>
      <c r="J198" s="15">
        <v>1.1926535450535786E-3</v>
      </c>
      <c r="K198" s="17">
        <v>8.6072337614137974E-4</v>
      </c>
      <c r="L198" s="14">
        <f t="shared" si="10"/>
        <v>1.3856409365808569</v>
      </c>
      <c r="M198" s="11"/>
      <c r="N198" s="18">
        <f t="shared" si="11"/>
        <v>1.2200382784358335</v>
      </c>
      <c r="P198" s="2"/>
    </row>
    <row r="199" spans="1:16" x14ac:dyDescent="0.45">
      <c r="A199" s="11">
        <v>785</v>
      </c>
      <c r="B199" s="15">
        <v>1.1373269285108788E-3</v>
      </c>
      <c r="C199" s="15">
        <v>8.0346018801676295E-4</v>
      </c>
      <c r="D199" s="14">
        <f t="shared" si="8"/>
        <v>1.415536134177628</v>
      </c>
      <c r="E199" s="14"/>
      <c r="F199" s="15">
        <v>1.6304072097667619E-3</v>
      </c>
      <c r="G199" s="15">
        <v>7.5992206380694443E-4</v>
      </c>
      <c r="H199" s="14">
        <f t="shared" si="9"/>
        <v>2.1454926596011576</v>
      </c>
      <c r="I199" s="11"/>
      <c r="J199" s="15">
        <v>1.3467600131426445E-3</v>
      </c>
      <c r="K199" s="17">
        <v>8.7172614788118502E-4</v>
      </c>
      <c r="L199" s="14">
        <f t="shared" si="10"/>
        <v>1.5449347440317989</v>
      </c>
      <c r="M199" s="11"/>
      <c r="N199" s="19">
        <f t="shared" si="11"/>
        <v>1.7019878459368616</v>
      </c>
      <c r="P199" s="2"/>
    </row>
    <row r="200" spans="1:16" x14ac:dyDescent="0.45">
      <c r="A200" s="11">
        <v>786</v>
      </c>
      <c r="B200" s="15">
        <v>1.2864463686163632E-3</v>
      </c>
      <c r="C200" s="15">
        <v>9.2071248981904455E-4</v>
      </c>
      <c r="D200" s="14">
        <f t="shared" si="8"/>
        <v>1.3972291924368263</v>
      </c>
      <c r="E200" s="14"/>
      <c r="F200" s="15">
        <v>1.3553071338020053E-3</v>
      </c>
      <c r="G200" s="15">
        <v>8.179066440033774E-4</v>
      </c>
      <c r="H200" s="14">
        <f t="shared" si="9"/>
        <v>1.6570438004614239</v>
      </c>
      <c r="I200" s="11"/>
      <c r="J200" s="15">
        <v>1.069372382828112E-3</v>
      </c>
      <c r="K200" s="17">
        <v>8.72317170369255E-4</v>
      </c>
      <c r="L200" s="14">
        <f t="shared" si="10"/>
        <v>1.2258985827086755</v>
      </c>
      <c r="M200" s="11"/>
      <c r="N200" s="18">
        <f t="shared" si="11"/>
        <v>1.4267238585356417</v>
      </c>
      <c r="P200" s="2"/>
    </row>
    <row r="201" spans="1:16" x14ac:dyDescent="0.45">
      <c r="A201" s="11">
        <v>789</v>
      </c>
      <c r="B201" s="15">
        <v>1.261712057235847E-3</v>
      </c>
      <c r="C201" s="15">
        <v>1.0331356743900732E-3</v>
      </c>
      <c r="D201" s="14">
        <f t="shared" si="8"/>
        <v>1.2212452715667932</v>
      </c>
      <c r="E201" s="14"/>
      <c r="F201" s="15">
        <v>1.4325991834642355E-3</v>
      </c>
      <c r="G201" s="15">
        <v>9.7261561310928125E-4</v>
      </c>
      <c r="H201" s="14">
        <f t="shared" si="9"/>
        <v>1.4729345942581238</v>
      </c>
      <c r="I201" s="11"/>
      <c r="J201" s="15">
        <v>1.1658702285681386E-3</v>
      </c>
      <c r="K201" s="17">
        <v>1.0704921678242117E-3</v>
      </c>
      <c r="L201" s="14">
        <f t="shared" si="10"/>
        <v>1.0890973924057605</v>
      </c>
      <c r="M201" s="11"/>
      <c r="N201" s="18">
        <f t="shared" si="11"/>
        <v>1.2610924194102258</v>
      </c>
      <c r="P201" s="2"/>
    </row>
    <row r="202" spans="1:16" x14ac:dyDescent="0.45">
      <c r="A202" s="11">
        <v>790</v>
      </c>
      <c r="B202" s="15">
        <v>1.0920080249892069E-3</v>
      </c>
      <c r="C202" s="15">
        <v>1.0279097473448692E-3</v>
      </c>
      <c r="D202" s="14">
        <f t="shared" si="8"/>
        <v>1.0623578848336694</v>
      </c>
      <c r="E202" s="14"/>
      <c r="F202" s="15">
        <v>1.5545136002718676E-3</v>
      </c>
      <c r="G202" s="15">
        <v>8.1492610750874236E-4</v>
      </c>
      <c r="H202" s="14">
        <f t="shared" si="9"/>
        <v>1.9075516000144725</v>
      </c>
      <c r="I202" s="11"/>
      <c r="J202" s="15">
        <v>1.3983024752851848E-3</v>
      </c>
      <c r="K202" s="17">
        <v>1.1255816371623904E-3</v>
      </c>
      <c r="L202" s="14">
        <f t="shared" si="10"/>
        <v>1.2422932545437824</v>
      </c>
      <c r="M202" s="11"/>
      <c r="N202" s="18">
        <f t="shared" si="11"/>
        <v>1.4040675797973081</v>
      </c>
      <c r="P202" s="2"/>
    </row>
    <row r="203" spans="1:16" x14ac:dyDescent="0.45">
      <c r="A203" s="11">
        <v>791</v>
      </c>
      <c r="B203" s="15">
        <v>1.3609639253828844E-3</v>
      </c>
      <c r="C203" s="15">
        <v>9.9180039018081294E-4</v>
      </c>
      <c r="D203" s="14">
        <f t="shared" si="8"/>
        <v>1.3722155575425516</v>
      </c>
      <c r="E203" s="14"/>
      <c r="F203" s="15">
        <v>1.6529537011136053E-3</v>
      </c>
      <c r="G203" s="15">
        <v>1.0057108426261901E-3</v>
      </c>
      <c r="H203" s="14">
        <f t="shared" si="9"/>
        <v>1.6435675455156518</v>
      </c>
      <c r="I203" s="11"/>
      <c r="J203" s="15">
        <v>1.6995752897170189E-3</v>
      </c>
      <c r="K203" s="17">
        <v>1.0042272182380282E-3</v>
      </c>
      <c r="L203" s="14">
        <f t="shared" si="10"/>
        <v>1.6924210565603042</v>
      </c>
      <c r="M203" s="11"/>
      <c r="N203" s="18">
        <f t="shared" si="11"/>
        <v>1.5694013865395027</v>
      </c>
      <c r="P203" s="2"/>
    </row>
    <row r="204" spans="1:16" x14ac:dyDescent="0.45">
      <c r="A204" s="11">
        <v>800</v>
      </c>
      <c r="B204" s="15">
        <v>7.4023748440938178E-4</v>
      </c>
      <c r="C204" s="15">
        <v>7.6577103780367506E-4</v>
      </c>
      <c r="D204" s="14">
        <f t="shared" si="8"/>
        <v>0.96665641277381464</v>
      </c>
      <c r="E204" s="14"/>
      <c r="F204" s="15">
        <v>7.7233865866934012E-4</v>
      </c>
      <c r="G204" s="15">
        <v>5.762249204494948E-4</v>
      </c>
      <c r="H204" s="14">
        <f t="shared" si="9"/>
        <v>1.3403423407423323</v>
      </c>
      <c r="I204" s="11"/>
      <c r="J204" s="15">
        <v>7.6914589107336423E-4</v>
      </c>
      <c r="K204" s="17">
        <v>5.9692756504652316E-4</v>
      </c>
      <c r="L204" s="14">
        <f t="shared" si="10"/>
        <v>1.2885079130386929</v>
      </c>
      <c r="M204" s="11"/>
      <c r="N204" s="18">
        <f t="shared" si="11"/>
        <v>1.1985022221849466</v>
      </c>
      <c r="P204" s="2"/>
    </row>
    <row r="205" spans="1:16" x14ac:dyDescent="0.45">
      <c r="A205" s="11">
        <v>801</v>
      </c>
      <c r="B205" s="15">
        <v>9.2854272815983091E-4</v>
      </c>
      <c r="C205" s="15">
        <v>8.4846257912581634E-4</v>
      </c>
      <c r="D205" s="14">
        <f t="shared" si="8"/>
        <v>1.094382652817196</v>
      </c>
      <c r="E205" s="14"/>
      <c r="F205" s="15">
        <v>7.5560424524012627E-4</v>
      </c>
      <c r="G205" s="15">
        <v>7.2416297021263157E-4</v>
      </c>
      <c r="H205" s="14">
        <f t="shared" si="9"/>
        <v>1.043417402326251</v>
      </c>
      <c r="I205" s="11"/>
      <c r="J205" s="15">
        <v>8.0418305420258901E-4</v>
      </c>
      <c r="K205" s="17">
        <v>7.0581329258406864E-4</v>
      </c>
      <c r="L205" s="14">
        <f t="shared" si="10"/>
        <v>1.1393707977054055</v>
      </c>
      <c r="M205" s="11"/>
      <c r="N205" s="18">
        <f t="shared" si="11"/>
        <v>1.0923902842829509</v>
      </c>
      <c r="P205" s="2"/>
    </row>
    <row r="206" spans="1:16" x14ac:dyDescent="0.45">
      <c r="A206" s="11">
        <v>805</v>
      </c>
      <c r="B206" s="15">
        <v>1.2169008024149766E-3</v>
      </c>
      <c r="C206" s="15">
        <v>8.3644510828976843E-4</v>
      </c>
      <c r="D206" s="14">
        <f t="shared" ref="D206:D269" si="12">B206/C206</f>
        <v>1.4548483700300481</v>
      </c>
      <c r="E206" s="14"/>
      <c r="F206" s="15">
        <v>1.0655688330463429E-3</v>
      </c>
      <c r="G206" s="15">
        <v>7.2449786433919359E-4</v>
      </c>
      <c r="H206" s="14">
        <f t="shared" ref="H206:H269" si="13">F206/G206</f>
        <v>1.4707687703375583</v>
      </c>
      <c r="I206" s="11"/>
      <c r="J206" s="15">
        <v>8.5643536705702747E-4</v>
      </c>
      <c r="K206" s="17">
        <v>8.1840583512149401E-4</v>
      </c>
      <c r="L206" s="14">
        <f t="shared" ref="L206:L269" si="14">J206/K206</f>
        <v>1.0464678162147854</v>
      </c>
      <c r="M206" s="11"/>
      <c r="N206" s="18">
        <f t="shared" ref="N206:N269" si="15">AVERAGE(D206,H206,L206)</f>
        <v>1.3240283188607973</v>
      </c>
      <c r="P206" s="2"/>
    </row>
    <row r="207" spans="1:16" x14ac:dyDescent="0.45">
      <c r="A207" s="11">
        <v>807</v>
      </c>
      <c r="B207" s="15">
        <v>1.5696838352945942E-3</v>
      </c>
      <c r="C207" s="15">
        <v>1.0622144674276429E-3</v>
      </c>
      <c r="D207" s="14">
        <f t="shared" si="12"/>
        <v>1.4777466165527628</v>
      </c>
      <c r="E207" s="14"/>
      <c r="F207" s="15">
        <v>1.765296470236811E-3</v>
      </c>
      <c r="G207" s="15">
        <v>1.1087208653320392E-3</v>
      </c>
      <c r="H207" s="14">
        <f t="shared" si="13"/>
        <v>1.5921919803575997</v>
      </c>
      <c r="I207" s="11"/>
      <c r="J207" s="15">
        <v>1.5090371098672359E-3</v>
      </c>
      <c r="K207" s="17">
        <v>1.11893014101216E-3</v>
      </c>
      <c r="L207" s="14">
        <f t="shared" si="14"/>
        <v>1.3486428281413472</v>
      </c>
      <c r="M207" s="11"/>
      <c r="N207" s="18">
        <f t="shared" si="15"/>
        <v>1.4728604750172367</v>
      </c>
      <c r="P207" s="2"/>
    </row>
    <row r="208" spans="1:16" x14ac:dyDescent="0.45">
      <c r="A208" s="11">
        <v>810</v>
      </c>
      <c r="B208" s="15">
        <v>9.048215509586719E-4</v>
      </c>
      <c r="C208" s="15">
        <v>7.4160539276818343E-4</v>
      </c>
      <c r="D208" s="14">
        <f t="shared" si="12"/>
        <v>1.2200849127879896</v>
      </c>
      <c r="E208" s="14"/>
      <c r="F208" s="15">
        <v>8.6488250652741515E-4</v>
      </c>
      <c r="G208" s="15">
        <v>7.0183235650861549E-4</v>
      </c>
      <c r="H208" s="14">
        <f t="shared" si="13"/>
        <v>1.2323206510881322</v>
      </c>
      <c r="I208" s="11"/>
      <c r="J208" s="15">
        <v>1.1593832446298647E-3</v>
      </c>
      <c r="K208" s="17">
        <v>7.2921784226423242E-4</v>
      </c>
      <c r="L208" s="14">
        <f t="shared" si="14"/>
        <v>1.5898997219129503</v>
      </c>
      <c r="M208" s="11"/>
      <c r="N208" s="18">
        <f t="shared" si="15"/>
        <v>1.3474350952630239</v>
      </c>
      <c r="P208" s="2"/>
    </row>
    <row r="209" spans="1:16" x14ac:dyDescent="0.45">
      <c r="A209" s="11">
        <v>815</v>
      </c>
      <c r="B209" s="15">
        <v>1.0523380494897655E-3</v>
      </c>
      <c r="C209" s="15">
        <v>8.5921557523506377E-4</v>
      </c>
      <c r="D209" s="14">
        <f t="shared" si="12"/>
        <v>1.2247660305760488</v>
      </c>
      <c r="E209" s="14"/>
      <c r="F209" s="15">
        <v>1.0567445345539175E-3</v>
      </c>
      <c r="G209" s="15">
        <v>8.1661966850345331E-4</v>
      </c>
      <c r="H209" s="14">
        <f t="shared" si="13"/>
        <v>1.2940473702899169</v>
      </c>
      <c r="I209" s="11"/>
      <c r="J209" s="15">
        <v>9.7837296282476537E-4</v>
      </c>
      <c r="K209" s="17">
        <v>8.1647675473757464E-4</v>
      </c>
      <c r="L209" s="14">
        <f t="shared" si="14"/>
        <v>1.1982863653469549</v>
      </c>
      <c r="M209" s="11"/>
      <c r="N209" s="18">
        <f t="shared" si="15"/>
        <v>1.2390332554043069</v>
      </c>
      <c r="P209" s="2"/>
    </row>
    <row r="210" spans="1:16" x14ac:dyDescent="0.45">
      <c r="A210" s="11">
        <v>819</v>
      </c>
      <c r="B210" s="15">
        <v>1.7944277257192528E-3</v>
      </c>
      <c r="C210" s="15">
        <v>1.3322666597849018E-3</v>
      </c>
      <c r="D210" s="14">
        <f t="shared" si="12"/>
        <v>1.3468983198971356</v>
      </c>
      <c r="E210" s="14"/>
      <c r="F210" s="15">
        <v>1.6150156448060508E-3</v>
      </c>
      <c r="G210" s="15">
        <v>1.142123717668505E-3</v>
      </c>
      <c r="H210" s="14">
        <f t="shared" si="13"/>
        <v>1.4140461491360081</v>
      </c>
      <c r="I210" s="11"/>
      <c r="J210" s="15">
        <v>1.8725023331498719E-3</v>
      </c>
      <c r="K210" s="17">
        <v>9.9764717971993094E-4</v>
      </c>
      <c r="L210" s="14">
        <f t="shared" si="14"/>
        <v>1.8769183847896393</v>
      </c>
      <c r="M210" s="11"/>
      <c r="N210" s="18">
        <f t="shared" si="15"/>
        <v>1.5459542846075944</v>
      </c>
      <c r="P210" s="2"/>
    </row>
    <row r="211" spans="1:16" x14ac:dyDescent="0.45">
      <c r="A211" s="11">
        <v>822</v>
      </c>
      <c r="B211" s="15">
        <v>1.5182798935895212E-3</v>
      </c>
      <c r="C211" s="15">
        <v>1.110550871527135E-3</v>
      </c>
      <c r="D211" s="14">
        <f t="shared" si="12"/>
        <v>1.3671412382052448</v>
      </c>
      <c r="E211" s="14"/>
      <c r="F211" s="15">
        <v>2.5372196319226816E-3</v>
      </c>
      <c r="G211" s="15">
        <v>1.033163812411766E-3</v>
      </c>
      <c r="H211" s="14">
        <f t="shared" si="13"/>
        <v>2.4557767136654958</v>
      </c>
      <c r="I211" s="11"/>
      <c r="J211" s="15">
        <v>1.9066118789689951E-3</v>
      </c>
      <c r="K211" s="17">
        <v>1.1079066967516346E-3</v>
      </c>
      <c r="L211" s="14">
        <f t="shared" si="14"/>
        <v>1.7209137597589688</v>
      </c>
      <c r="M211" s="11"/>
      <c r="N211" s="19">
        <f t="shared" si="15"/>
        <v>1.8479439038765699</v>
      </c>
      <c r="P211" s="2"/>
    </row>
    <row r="212" spans="1:16" x14ac:dyDescent="0.45">
      <c r="A212" s="11">
        <v>823</v>
      </c>
      <c r="B212" s="15">
        <v>1.366164340203988E-3</v>
      </c>
      <c r="C212" s="15">
        <v>1.0678174315683373E-3</v>
      </c>
      <c r="D212" s="14">
        <f t="shared" si="12"/>
        <v>1.2793987996594691</v>
      </c>
      <c r="E212" s="14"/>
      <c r="F212" s="15">
        <v>1.9150237816226649E-3</v>
      </c>
      <c r="G212" s="15">
        <v>9.5359544982620862E-4</v>
      </c>
      <c r="H212" s="14">
        <f t="shared" si="13"/>
        <v>2.0082140513271902</v>
      </c>
      <c r="I212" s="11"/>
      <c r="J212" s="15">
        <v>1.5993964541682385E-3</v>
      </c>
      <c r="K212" s="17">
        <v>1.0861717832397659E-3</v>
      </c>
      <c r="L212" s="14">
        <f t="shared" si="14"/>
        <v>1.4725078287318953</v>
      </c>
      <c r="M212" s="11"/>
      <c r="N212" s="18">
        <f t="shared" si="15"/>
        <v>1.5867068932395181</v>
      </c>
      <c r="P212" s="2"/>
    </row>
    <row r="213" spans="1:16" x14ac:dyDescent="0.45">
      <c r="A213" s="11">
        <v>825</v>
      </c>
      <c r="B213" s="15">
        <v>1.034157413532017E-3</v>
      </c>
      <c r="C213" s="15">
        <v>8.2939858806319099E-4</v>
      </c>
      <c r="D213" s="14">
        <f t="shared" si="12"/>
        <v>1.2468762648209688</v>
      </c>
      <c r="E213" s="14"/>
      <c r="F213" s="15">
        <v>7.7010662335828275E-4</v>
      </c>
      <c r="G213" s="15">
        <v>6.8523914270249102E-4</v>
      </c>
      <c r="H213" s="14">
        <f t="shared" si="13"/>
        <v>1.1238508943331604</v>
      </c>
      <c r="I213" s="11"/>
      <c r="J213" s="15">
        <v>1.0987315206320793E-3</v>
      </c>
      <c r="K213" s="17">
        <v>8.6460125465680801E-4</v>
      </c>
      <c r="L213" s="14">
        <f t="shared" si="14"/>
        <v>1.2707956583618494</v>
      </c>
      <c r="M213" s="11"/>
      <c r="N213" s="18">
        <f t="shared" si="15"/>
        <v>1.2138409391719929</v>
      </c>
      <c r="P213" s="2"/>
    </row>
    <row r="214" spans="1:16" x14ac:dyDescent="0.45">
      <c r="A214" s="11">
        <v>832</v>
      </c>
      <c r="B214" s="15">
        <v>1.4025378054853411E-3</v>
      </c>
      <c r="C214" s="15">
        <v>1.0655657849870915E-3</v>
      </c>
      <c r="D214" s="14">
        <f t="shared" si="12"/>
        <v>1.3162376506883917</v>
      </c>
      <c r="E214" s="14"/>
      <c r="F214" s="15">
        <v>2.4998300880144085E-3</v>
      </c>
      <c r="G214" s="15">
        <v>8.2753819816876097E-4</v>
      </c>
      <c r="H214" s="14">
        <f t="shared" si="13"/>
        <v>3.0208032614642093</v>
      </c>
      <c r="I214" s="11"/>
      <c r="J214" s="15">
        <v>1.3170379391896677E-3</v>
      </c>
      <c r="K214" s="17">
        <v>8.5909601061116218E-4</v>
      </c>
      <c r="L214" s="14">
        <f t="shared" si="14"/>
        <v>1.5330509313536738</v>
      </c>
      <c r="M214" s="11"/>
      <c r="N214" s="20">
        <f t="shared" si="15"/>
        <v>1.956697281168758</v>
      </c>
      <c r="P214" s="2"/>
    </row>
    <row r="215" spans="1:16" x14ac:dyDescent="0.45">
      <c r="A215" s="11">
        <v>837</v>
      </c>
      <c r="B215" s="15">
        <v>1.1840470420352077E-3</v>
      </c>
      <c r="C215" s="15">
        <v>9.8864982498226076E-4</v>
      </c>
      <c r="D215" s="14">
        <f t="shared" si="12"/>
        <v>1.1976404709892634</v>
      </c>
      <c r="E215" s="14"/>
      <c r="F215" s="15">
        <v>1.2085384264010339E-3</v>
      </c>
      <c r="G215" s="15">
        <v>8.4021420400670816E-4</v>
      </c>
      <c r="H215" s="14">
        <f t="shared" si="13"/>
        <v>1.4383694308402637</v>
      </c>
      <c r="I215" s="11"/>
      <c r="J215" s="15">
        <v>1.216525366707038E-3</v>
      </c>
      <c r="K215" s="17">
        <v>9.3735293088091729E-4</v>
      </c>
      <c r="L215" s="14">
        <f t="shared" si="14"/>
        <v>1.2978306533524748</v>
      </c>
      <c r="M215" s="11"/>
      <c r="N215" s="18">
        <f t="shared" si="15"/>
        <v>1.3112801850606672</v>
      </c>
      <c r="P215" s="2"/>
    </row>
    <row r="216" spans="1:16" x14ac:dyDescent="0.45">
      <c r="A216" s="11">
        <v>840</v>
      </c>
      <c r="B216" s="15">
        <v>1.1290413129315777E-3</v>
      </c>
      <c r="C216" s="15">
        <v>9.2762986067539859E-4</v>
      </c>
      <c r="D216" s="14">
        <f t="shared" si="12"/>
        <v>1.217124804617149</v>
      </c>
      <c r="E216" s="14"/>
      <c r="F216" s="15">
        <v>1.7640259125171586E-3</v>
      </c>
      <c r="G216" s="15">
        <v>7.617025205428862E-4</v>
      </c>
      <c r="H216" s="14">
        <f t="shared" si="13"/>
        <v>2.3158987464816176</v>
      </c>
      <c r="I216" s="11"/>
      <c r="J216" s="15">
        <v>1.3715298720779596E-3</v>
      </c>
      <c r="K216" s="17">
        <v>1.0609575236719018E-3</v>
      </c>
      <c r="L216" s="14">
        <f t="shared" si="14"/>
        <v>1.292728352904448</v>
      </c>
      <c r="M216" s="11"/>
      <c r="N216" s="19">
        <f t="shared" si="15"/>
        <v>1.6085839680010716</v>
      </c>
      <c r="P216" s="2"/>
    </row>
    <row r="217" spans="1:16" x14ac:dyDescent="0.45">
      <c r="A217" s="11">
        <v>841</v>
      </c>
      <c r="B217" s="15">
        <v>1.253875897169823E-3</v>
      </c>
      <c r="C217" s="15">
        <v>1.1536391666443668E-3</v>
      </c>
      <c r="D217" s="14">
        <f t="shared" si="12"/>
        <v>1.0868874197614307</v>
      </c>
      <c r="E217" s="14"/>
      <c r="F217" s="15">
        <v>1.6263673569648538E-3</v>
      </c>
      <c r="G217" s="15">
        <v>1.1207939769506282E-3</v>
      </c>
      <c r="H217" s="14">
        <f t="shared" si="13"/>
        <v>1.4510850258044317</v>
      </c>
      <c r="I217" s="11"/>
      <c r="J217" s="15">
        <v>1.5429122468659595E-3</v>
      </c>
      <c r="K217" s="17">
        <v>1.1280473073678029E-3</v>
      </c>
      <c r="L217" s="14">
        <f t="shared" si="14"/>
        <v>1.3677726428568024</v>
      </c>
      <c r="M217" s="11"/>
      <c r="N217" s="18">
        <f t="shared" si="15"/>
        <v>1.3019150294742217</v>
      </c>
      <c r="P217" s="2"/>
    </row>
    <row r="218" spans="1:16" x14ac:dyDescent="0.45">
      <c r="A218" s="11">
        <v>843</v>
      </c>
      <c r="B218" s="15">
        <v>1.4394507941585363E-3</v>
      </c>
      <c r="C218" s="15">
        <v>1.3000050341880594E-3</v>
      </c>
      <c r="D218" s="14">
        <f t="shared" si="12"/>
        <v>1.1072655538273128</v>
      </c>
      <c r="E218" s="14"/>
      <c r="F218" s="15">
        <v>1.0999017660198102E-3</v>
      </c>
      <c r="G218" s="15">
        <v>1.2035735370384262E-3</v>
      </c>
      <c r="H218" s="14">
        <f t="shared" si="13"/>
        <v>0.91386336785559774</v>
      </c>
      <c r="I218" s="11"/>
      <c r="J218" s="15">
        <v>1.6097567277754093E-3</v>
      </c>
      <c r="K218" s="17">
        <v>1.2873369637105112E-3</v>
      </c>
      <c r="L218" s="14">
        <f t="shared" si="14"/>
        <v>1.2504548328477905</v>
      </c>
      <c r="M218" s="11"/>
      <c r="N218" s="18">
        <f t="shared" si="15"/>
        <v>1.0905279181769003</v>
      </c>
      <c r="P218" s="2"/>
    </row>
    <row r="219" spans="1:16" x14ac:dyDescent="0.45">
      <c r="A219" s="11">
        <v>849</v>
      </c>
      <c r="B219" s="15">
        <v>1.1556422533546137E-3</v>
      </c>
      <c r="C219" s="15">
        <v>1.0451694992274834E-3</v>
      </c>
      <c r="D219" s="14">
        <f t="shared" si="12"/>
        <v>1.1056984098835489</v>
      </c>
      <c r="E219" s="14"/>
      <c r="F219" s="15">
        <v>1.7614611797929724E-3</v>
      </c>
      <c r="G219" s="15">
        <v>9.4398016661739899E-4</v>
      </c>
      <c r="H219" s="14">
        <f t="shared" si="13"/>
        <v>1.8659938440284027</v>
      </c>
      <c r="I219" s="11"/>
      <c r="J219" s="15">
        <v>1.0435783943286913E-3</v>
      </c>
      <c r="K219" s="17">
        <v>9.7503755837274192E-4</v>
      </c>
      <c r="L219" s="14">
        <f t="shared" si="14"/>
        <v>1.0702955854032314</v>
      </c>
      <c r="M219" s="11"/>
      <c r="N219" s="18">
        <f t="shared" si="15"/>
        <v>1.3473292797717278</v>
      </c>
      <c r="P219" s="2"/>
    </row>
    <row r="220" spans="1:16" x14ac:dyDescent="0.45">
      <c r="A220" s="11">
        <v>852</v>
      </c>
      <c r="B220" s="15">
        <v>1.7718022877094245E-3</v>
      </c>
      <c r="C220" s="15">
        <v>1.4735088730860402E-3</v>
      </c>
      <c r="D220" s="14">
        <f t="shared" si="12"/>
        <v>1.2024374742981045</v>
      </c>
      <c r="E220" s="14"/>
      <c r="F220" s="15">
        <v>2.4625616130562822E-3</v>
      </c>
      <c r="G220" s="15">
        <v>1.2698691407689135E-3</v>
      </c>
      <c r="H220" s="14">
        <f t="shared" si="13"/>
        <v>1.9392247074885103</v>
      </c>
      <c r="I220" s="11"/>
      <c r="J220" s="15">
        <v>1.6715768214550072E-3</v>
      </c>
      <c r="K220" s="17">
        <v>1.2624688834361945E-3</v>
      </c>
      <c r="L220" s="14">
        <f t="shared" si="14"/>
        <v>1.3240538783857394</v>
      </c>
      <c r="M220" s="11"/>
      <c r="N220" s="18">
        <f t="shared" si="15"/>
        <v>1.4885720200574515</v>
      </c>
      <c r="P220" s="2"/>
    </row>
    <row r="221" spans="1:16" x14ac:dyDescent="0.45">
      <c r="A221" s="11">
        <v>857</v>
      </c>
      <c r="B221" s="15">
        <v>1.4812381306428977E-3</v>
      </c>
      <c r="C221" s="15">
        <v>1.1114459580138848E-3</v>
      </c>
      <c r="D221" s="14">
        <f t="shared" si="12"/>
        <v>1.3327126883342297</v>
      </c>
      <c r="E221" s="14"/>
      <c r="F221" s="15">
        <v>3.2878221645708345E-3</v>
      </c>
      <c r="G221" s="15">
        <v>1.0287504578718894E-3</v>
      </c>
      <c r="H221" s="13">
        <f t="shared" si="13"/>
        <v>3.195937498168548</v>
      </c>
      <c r="I221" s="11"/>
      <c r="J221" s="15">
        <v>1.8148291925465839E-3</v>
      </c>
      <c r="K221" s="17">
        <v>1.3060108136992274E-3</v>
      </c>
      <c r="L221" s="14">
        <f t="shared" si="14"/>
        <v>1.3895973704889528</v>
      </c>
      <c r="M221" s="11"/>
      <c r="N221" s="20">
        <f t="shared" si="15"/>
        <v>1.9727491856639101</v>
      </c>
      <c r="P221" s="2"/>
    </row>
    <row r="222" spans="1:16" x14ac:dyDescent="0.45">
      <c r="A222" s="11">
        <v>858</v>
      </c>
      <c r="B222" s="15">
        <v>1.7891049281183811E-3</v>
      </c>
      <c r="C222" s="15">
        <v>1.3873850422723207E-3</v>
      </c>
      <c r="D222" s="14">
        <f t="shared" si="12"/>
        <v>1.2895518357240654</v>
      </c>
      <c r="E222" s="14"/>
      <c r="F222" s="15">
        <v>1.7514575888659019E-3</v>
      </c>
      <c r="G222" s="15">
        <v>1.1654884363888269E-3</v>
      </c>
      <c r="H222" s="14">
        <f t="shared" si="13"/>
        <v>1.5027670238347914</v>
      </c>
      <c r="I222" s="11"/>
      <c r="J222" s="15">
        <v>2.011823105351012E-3</v>
      </c>
      <c r="K222" s="17">
        <v>1.4723032839223426E-3</v>
      </c>
      <c r="L222" s="14">
        <f t="shared" si="14"/>
        <v>1.3664461169925142</v>
      </c>
      <c r="M222" s="11"/>
      <c r="N222" s="18">
        <f t="shared" si="15"/>
        <v>1.3862549921837903</v>
      </c>
      <c r="P222" s="2"/>
    </row>
    <row r="223" spans="1:16" x14ac:dyDescent="0.45">
      <c r="A223" s="11">
        <v>860</v>
      </c>
      <c r="B223" s="15">
        <v>1.6585419228144535E-3</v>
      </c>
      <c r="C223" s="15">
        <v>1.3865411598333942E-3</v>
      </c>
      <c r="D223" s="14">
        <f t="shared" si="12"/>
        <v>1.1961721518701562</v>
      </c>
      <c r="E223" s="14"/>
      <c r="F223" s="15">
        <v>1.112427234400692E-3</v>
      </c>
      <c r="G223" s="15">
        <v>1.1955176638123487E-3</v>
      </c>
      <c r="H223" s="14">
        <f t="shared" si="13"/>
        <v>0.930498367421279</v>
      </c>
      <c r="I223" s="11"/>
      <c r="J223" s="15">
        <v>1.5057551700007239E-3</v>
      </c>
      <c r="K223" s="17">
        <v>1.4250163719711853E-3</v>
      </c>
      <c r="L223" s="14">
        <f t="shared" si="14"/>
        <v>1.0566581546834124</v>
      </c>
      <c r="M223" s="11"/>
      <c r="N223" s="18">
        <f t="shared" si="15"/>
        <v>1.0611095579916159</v>
      </c>
      <c r="P223" s="2"/>
    </row>
    <row r="224" spans="1:16" x14ac:dyDescent="0.45">
      <c r="A224" s="11">
        <v>862</v>
      </c>
      <c r="B224" s="15">
        <v>1.1931760729195257E-3</v>
      </c>
      <c r="C224" s="15">
        <v>1.0555069203577088E-3</v>
      </c>
      <c r="D224" s="14">
        <f t="shared" si="12"/>
        <v>1.1304294172843141</v>
      </c>
      <c r="E224" s="14"/>
      <c r="F224" s="15">
        <v>1.050672609223277E-3</v>
      </c>
      <c r="G224" s="15">
        <v>8.6034470307117937E-4</v>
      </c>
      <c r="H224" s="14">
        <f t="shared" si="13"/>
        <v>1.221222848786867</v>
      </c>
      <c r="I224" s="11"/>
      <c r="J224" s="15">
        <v>1.2615490952856249E-3</v>
      </c>
      <c r="K224" s="17">
        <v>1.05724658793727E-3</v>
      </c>
      <c r="L224" s="14">
        <f t="shared" si="14"/>
        <v>1.1932401671278572</v>
      </c>
      <c r="M224" s="11"/>
      <c r="N224" s="18">
        <f t="shared" si="15"/>
        <v>1.181630811066346</v>
      </c>
      <c r="P224" s="2"/>
    </row>
    <row r="225" spans="1:16" x14ac:dyDescent="0.45">
      <c r="A225" s="11">
        <v>867</v>
      </c>
      <c r="B225" s="15">
        <v>8.7715365041643781E-4</v>
      </c>
      <c r="C225" s="15">
        <v>6.942608658501091E-4</v>
      </c>
      <c r="D225" s="14">
        <f t="shared" si="12"/>
        <v>1.263435249720406</v>
      </c>
      <c r="E225" s="14"/>
      <c r="F225" s="15">
        <v>7.8680072591262953E-4</v>
      </c>
      <c r="G225" s="15">
        <v>6.7121096736918009E-4</v>
      </c>
      <c r="H225" s="14">
        <f t="shared" si="13"/>
        <v>1.1722107715201748</v>
      </c>
      <c r="I225" s="11"/>
      <c r="J225" s="15">
        <v>8.8881667917062887E-4</v>
      </c>
      <c r="K225" s="17">
        <v>7.0612812168193155E-4</v>
      </c>
      <c r="L225" s="14">
        <f t="shared" si="14"/>
        <v>1.2587187110655644</v>
      </c>
      <c r="M225" s="11"/>
      <c r="N225" s="18">
        <f t="shared" si="15"/>
        <v>1.2314549107687152</v>
      </c>
      <c r="P225" s="2"/>
    </row>
    <row r="226" spans="1:16" x14ac:dyDescent="0.45">
      <c r="A226" s="11">
        <v>869</v>
      </c>
      <c r="B226" s="15">
        <v>1.7870876623830632E-3</v>
      </c>
      <c r="C226" s="15">
        <v>7.5933178802653663E-4</v>
      </c>
      <c r="D226" s="14">
        <f t="shared" si="12"/>
        <v>2.3535003941131056</v>
      </c>
      <c r="E226" s="14"/>
      <c r="F226" s="15">
        <v>1.9161457206403787E-3</v>
      </c>
      <c r="G226" s="15">
        <v>9.264437465815301E-4</v>
      </c>
      <c r="H226" s="14">
        <f t="shared" si="13"/>
        <v>2.0682806999461478</v>
      </c>
      <c r="I226" s="11"/>
      <c r="J226" s="15">
        <v>1.9608992928096449E-3</v>
      </c>
      <c r="K226" s="17">
        <v>9.1733163318943151E-4</v>
      </c>
      <c r="L226" s="14">
        <f t="shared" si="14"/>
        <v>2.1376122024614777</v>
      </c>
      <c r="M226" s="11"/>
      <c r="N226" s="20">
        <f t="shared" si="15"/>
        <v>2.1864644321735773</v>
      </c>
      <c r="P226" s="2"/>
    </row>
    <row r="227" spans="1:16" x14ac:dyDescent="0.45">
      <c r="A227" s="11">
        <v>877</v>
      </c>
      <c r="B227" s="15">
        <v>6.7879522262800343E-4</v>
      </c>
      <c r="C227" s="15">
        <v>6.0251996676850231E-4</v>
      </c>
      <c r="D227" s="14">
        <f t="shared" si="12"/>
        <v>1.1265937397371053</v>
      </c>
      <c r="E227" s="14"/>
      <c r="F227" s="15">
        <v>7.843108576777451E-4</v>
      </c>
      <c r="G227" s="15">
        <v>5.2316858567209867E-4</v>
      </c>
      <c r="H227" s="14">
        <f t="shared" si="13"/>
        <v>1.4991551082337349</v>
      </c>
      <c r="I227" s="11"/>
      <c r="J227" s="15">
        <v>7.4176253188277554E-4</v>
      </c>
      <c r="K227" s="17">
        <v>4.880560522109413E-4</v>
      </c>
      <c r="L227" s="14">
        <f t="shared" si="14"/>
        <v>1.5198306188859236</v>
      </c>
      <c r="M227" s="11"/>
      <c r="N227" s="18">
        <f t="shared" si="15"/>
        <v>1.3818598222855878</v>
      </c>
      <c r="P227" s="2"/>
    </row>
    <row r="228" spans="1:16" x14ac:dyDescent="0.45">
      <c r="A228" s="11">
        <v>879</v>
      </c>
      <c r="B228" s="15">
        <v>2.0766368276132212E-3</v>
      </c>
      <c r="C228" s="15">
        <v>1.3718506073779925E-3</v>
      </c>
      <c r="D228" s="14">
        <f t="shared" si="12"/>
        <v>1.513748520753496</v>
      </c>
      <c r="E228" s="14"/>
      <c r="F228" s="15">
        <v>2.0533467170264757E-3</v>
      </c>
      <c r="G228" s="15">
        <v>1.1420634531032073E-3</v>
      </c>
      <c r="H228" s="14">
        <f t="shared" si="13"/>
        <v>1.7979269991059914</v>
      </c>
      <c r="I228" s="11"/>
      <c r="J228" s="15">
        <v>1.9051738119695086E-3</v>
      </c>
      <c r="K228" s="17">
        <v>1.2919957785339398E-3</v>
      </c>
      <c r="L228" s="14">
        <f t="shared" si="14"/>
        <v>1.4745975518057477</v>
      </c>
      <c r="M228" s="11"/>
      <c r="N228" s="18">
        <f t="shared" si="15"/>
        <v>1.595424357221745</v>
      </c>
      <c r="P228" s="2"/>
    </row>
    <row r="229" spans="1:16" x14ac:dyDescent="0.45">
      <c r="A229" s="11">
        <v>881</v>
      </c>
      <c r="B229" s="15">
        <v>1.5150304717993198E-3</v>
      </c>
      <c r="C229" s="15">
        <v>1.4356863685215662E-3</v>
      </c>
      <c r="D229" s="14">
        <f t="shared" si="12"/>
        <v>1.0552656241763025</v>
      </c>
      <c r="E229" s="14"/>
      <c r="F229" s="15">
        <v>1.6438014514577875E-3</v>
      </c>
      <c r="G229" s="15">
        <v>1.2235703604929326E-3</v>
      </c>
      <c r="H229" s="14">
        <f t="shared" si="13"/>
        <v>1.3434466088207293</v>
      </c>
      <c r="I229" s="11"/>
      <c r="J229" s="15">
        <v>1.3574389651524125E-3</v>
      </c>
      <c r="K229" s="17">
        <v>1.3406064339382543E-3</v>
      </c>
      <c r="L229" s="14">
        <f t="shared" si="14"/>
        <v>1.012555908123393</v>
      </c>
      <c r="M229" s="11"/>
      <c r="N229" s="18">
        <f t="shared" si="15"/>
        <v>1.1370893803734752</v>
      </c>
      <c r="P229" s="2"/>
    </row>
    <row r="230" spans="1:16" x14ac:dyDescent="0.45">
      <c r="A230" s="11">
        <v>884</v>
      </c>
      <c r="B230" s="15">
        <v>1.4374536535280362E-3</v>
      </c>
      <c r="C230" s="15">
        <v>1.0276773415977961E-3</v>
      </c>
      <c r="D230" s="14">
        <f t="shared" si="12"/>
        <v>1.3987402420424435</v>
      </c>
      <c r="E230" s="14"/>
      <c r="F230" s="15">
        <v>3.2972600978590496E-3</v>
      </c>
      <c r="G230" s="15">
        <v>1.0111268629156194E-3</v>
      </c>
      <c r="H230" s="13">
        <f t="shared" si="13"/>
        <v>3.2609756686231099</v>
      </c>
      <c r="I230" s="11"/>
      <c r="J230" s="15">
        <v>1.7698218951622668E-3</v>
      </c>
      <c r="K230" s="17">
        <v>1.3041934960577057E-3</v>
      </c>
      <c r="L230" s="14">
        <f t="shared" si="14"/>
        <v>1.3570240156173565</v>
      </c>
      <c r="M230" s="11"/>
      <c r="N230" s="20">
        <f t="shared" si="15"/>
        <v>2.0055799754276369</v>
      </c>
      <c r="P230" s="2"/>
    </row>
    <row r="231" spans="1:16" x14ac:dyDescent="0.45">
      <c r="A231" s="11">
        <v>885</v>
      </c>
      <c r="B231" s="15">
        <v>9.3158793139195715E-4</v>
      </c>
      <c r="C231" s="15">
        <v>7.1967852575592997E-4</v>
      </c>
      <c r="D231" s="14">
        <f t="shared" si="12"/>
        <v>1.2944500885495278</v>
      </c>
      <c r="E231" s="14"/>
      <c r="F231" s="15">
        <v>1.2629931608445532E-3</v>
      </c>
      <c r="G231" s="15">
        <v>6.3832999717460491E-4</v>
      </c>
      <c r="H231" s="14">
        <f t="shared" si="13"/>
        <v>1.9785897050661112</v>
      </c>
      <c r="I231" s="11"/>
      <c r="J231" s="15">
        <v>1.2002629988041497E-3</v>
      </c>
      <c r="K231" s="17">
        <v>9.6341588737025997E-4</v>
      </c>
      <c r="L231" s="14">
        <f t="shared" si="14"/>
        <v>1.245840985745406</v>
      </c>
      <c r="M231" s="11"/>
      <c r="N231" s="18">
        <f t="shared" si="15"/>
        <v>1.5062935931203481</v>
      </c>
      <c r="P231" s="2"/>
    </row>
    <row r="232" spans="1:16" x14ac:dyDescent="0.45">
      <c r="A232" s="11">
        <v>886</v>
      </c>
      <c r="B232" s="15">
        <v>1.4187300802051615E-3</v>
      </c>
      <c r="C232" s="15">
        <v>1.0603715584784205E-3</v>
      </c>
      <c r="D232" s="14">
        <f t="shared" si="12"/>
        <v>1.3379556145781271</v>
      </c>
      <c r="E232" s="14"/>
      <c r="F232" s="15">
        <v>1.4822368508342794E-3</v>
      </c>
      <c r="G232" s="15">
        <v>1.0075664508732989E-3</v>
      </c>
      <c r="H232" s="14">
        <f t="shared" si="13"/>
        <v>1.4711058010611253</v>
      </c>
      <c r="I232" s="11"/>
      <c r="J232" s="15">
        <v>1.5636305257625174E-3</v>
      </c>
      <c r="K232" s="17">
        <v>1.1890302371667838E-3</v>
      </c>
      <c r="L232" s="14">
        <f t="shared" si="14"/>
        <v>1.3150468986291968</v>
      </c>
      <c r="M232" s="11"/>
      <c r="N232" s="18">
        <f t="shared" si="15"/>
        <v>1.3747027714228164</v>
      </c>
      <c r="P232" s="2"/>
    </row>
    <row r="233" spans="1:16" x14ac:dyDescent="0.45">
      <c r="A233" s="11">
        <v>892</v>
      </c>
      <c r="B233" s="15">
        <v>1.001547032469797E-3</v>
      </c>
      <c r="C233" s="15">
        <v>1.0757123110536407E-3</v>
      </c>
      <c r="D233" s="14">
        <f t="shared" si="12"/>
        <v>0.93105472734508343</v>
      </c>
      <c r="E233" s="14"/>
      <c r="F233" s="15">
        <v>1.3548798939918148E-3</v>
      </c>
      <c r="G233" s="15">
        <v>9.8147229753607385E-4</v>
      </c>
      <c r="H233" s="14">
        <f t="shared" si="13"/>
        <v>1.3804565828227224</v>
      </c>
      <c r="I233" s="11"/>
      <c r="J233" s="15">
        <v>1.2575747703134164E-3</v>
      </c>
      <c r="K233" s="17">
        <v>1.13888902088808E-3</v>
      </c>
      <c r="L233" s="14">
        <f t="shared" si="14"/>
        <v>1.1042118654658624</v>
      </c>
      <c r="M233" s="11"/>
      <c r="N233" s="18">
        <f t="shared" si="15"/>
        <v>1.1385743918778894</v>
      </c>
      <c r="P233" s="2"/>
    </row>
    <row r="234" spans="1:16" x14ac:dyDescent="0.45">
      <c r="A234" s="11">
        <v>893</v>
      </c>
      <c r="B234" s="15">
        <v>1.1439602473814034E-3</v>
      </c>
      <c r="C234" s="15">
        <v>1.1028828131309895E-3</v>
      </c>
      <c r="D234" s="14">
        <f t="shared" si="12"/>
        <v>1.0372455112740389</v>
      </c>
      <c r="E234" s="14"/>
      <c r="F234" s="15">
        <v>1.103542060951155E-3</v>
      </c>
      <c r="G234" s="15">
        <v>9.2894313062571164E-4</v>
      </c>
      <c r="H234" s="14">
        <f t="shared" si="13"/>
        <v>1.1879543801651649</v>
      </c>
      <c r="I234" s="11"/>
      <c r="J234" s="15">
        <v>1.1215327899087636E-3</v>
      </c>
      <c r="K234" s="17">
        <v>1.1214551503606568E-3</v>
      </c>
      <c r="L234" s="14">
        <f t="shared" si="14"/>
        <v>1.0000692310772141</v>
      </c>
      <c r="M234" s="11"/>
      <c r="N234" s="18">
        <f t="shared" si="15"/>
        <v>1.0750897075054726</v>
      </c>
      <c r="P234" s="2"/>
    </row>
    <row r="235" spans="1:16" x14ac:dyDescent="0.45">
      <c r="A235" s="11">
        <v>894</v>
      </c>
      <c r="B235" s="15">
        <v>6.2355353566846141E-4</v>
      </c>
      <c r="C235" s="15">
        <v>5.6854145311353464E-4</v>
      </c>
      <c r="D235" s="14">
        <f t="shared" si="12"/>
        <v>1.0967600203180632</v>
      </c>
      <c r="E235" s="14"/>
      <c r="F235" s="15">
        <v>4.3044499294397134E-4</v>
      </c>
      <c r="G235" s="15">
        <v>5.2801689654068931E-4</v>
      </c>
      <c r="H235" s="14">
        <f t="shared" si="13"/>
        <v>0.81521064148522182</v>
      </c>
      <c r="I235" s="11"/>
      <c r="J235" s="15">
        <v>7.186031036000315E-4</v>
      </c>
      <c r="K235" s="17">
        <v>8.0744965473763316E-4</v>
      </c>
      <c r="L235" s="14">
        <f t="shared" si="14"/>
        <v>0.88996645101486749</v>
      </c>
      <c r="M235" s="11"/>
      <c r="N235" s="18">
        <f t="shared" si="15"/>
        <v>0.93397903760605094</v>
      </c>
      <c r="P235" s="2"/>
    </row>
    <row r="236" spans="1:16" x14ac:dyDescent="0.45">
      <c r="A236" s="11">
        <v>897</v>
      </c>
      <c r="B236" s="15">
        <v>9.0158274509330926E-4</v>
      </c>
      <c r="C236" s="15">
        <v>7.5907729937165272E-4</v>
      </c>
      <c r="D236" s="14">
        <f t="shared" si="12"/>
        <v>1.1877350907998689</v>
      </c>
      <c r="E236" s="14"/>
      <c r="F236" s="15">
        <v>1.0165555918682774E-3</v>
      </c>
      <c r="G236" s="15">
        <v>7.8414734947955143E-4</v>
      </c>
      <c r="H236" s="14">
        <f t="shared" si="13"/>
        <v>1.2963833806783613</v>
      </c>
      <c r="I236" s="11"/>
      <c r="J236" s="15">
        <v>1.1083460989799424E-3</v>
      </c>
      <c r="K236" s="17">
        <v>8.8526396055128777E-4</v>
      </c>
      <c r="L236" s="14">
        <f t="shared" si="14"/>
        <v>1.2519950527408037</v>
      </c>
      <c r="M236" s="11"/>
      <c r="N236" s="18">
        <f t="shared" si="15"/>
        <v>1.2453711747396781</v>
      </c>
      <c r="P236" s="2"/>
    </row>
    <row r="237" spans="1:16" x14ac:dyDescent="0.45">
      <c r="A237" s="11">
        <v>898</v>
      </c>
      <c r="B237" s="15">
        <v>1.3021315461423581E-3</v>
      </c>
      <c r="C237" s="15">
        <v>1.1130508810933784E-3</v>
      </c>
      <c r="D237" s="14">
        <f t="shared" si="12"/>
        <v>1.1698760301624676</v>
      </c>
      <c r="E237" s="14"/>
      <c r="F237" s="15">
        <v>2.0906378623227859E-3</v>
      </c>
      <c r="G237" s="15">
        <v>1.0825459713824923E-3</v>
      </c>
      <c r="H237" s="14">
        <f t="shared" si="13"/>
        <v>1.9312231698141047</v>
      </c>
      <c r="I237" s="11"/>
      <c r="J237" s="15">
        <v>1.4782028432175831E-3</v>
      </c>
      <c r="K237" s="17">
        <v>1.037194343135897E-3</v>
      </c>
      <c r="L237" s="14">
        <f t="shared" si="14"/>
        <v>1.4251936997152552</v>
      </c>
      <c r="M237" s="11"/>
      <c r="N237" s="18">
        <f t="shared" si="15"/>
        <v>1.5087642998972759</v>
      </c>
      <c r="P237" s="2"/>
    </row>
    <row r="238" spans="1:16" x14ac:dyDescent="0.45">
      <c r="A238" s="11">
        <v>902</v>
      </c>
      <c r="B238" s="15">
        <v>1.0890133475571812E-3</v>
      </c>
      <c r="C238" s="15">
        <v>9.1899542866261043E-4</v>
      </c>
      <c r="D238" s="14">
        <f t="shared" si="12"/>
        <v>1.1850040964207986</v>
      </c>
      <c r="E238" s="14"/>
      <c r="F238" s="15">
        <v>9.7375252801137077E-4</v>
      </c>
      <c r="G238" s="15">
        <v>8.9131927297254974E-4</v>
      </c>
      <c r="H238" s="14">
        <f t="shared" si="13"/>
        <v>1.0924845423390275</v>
      </c>
      <c r="I238" s="11"/>
      <c r="J238" s="15">
        <v>1.1418680706469736E-3</v>
      </c>
      <c r="K238" s="17">
        <v>1.2058697158914497E-3</v>
      </c>
      <c r="L238" s="14">
        <f t="shared" si="14"/>
        <v>0.94692490871854895</v>
      </c>
      <c r="M238" s="11"/>
      <c r="N238" s="18">
        <f t="shared" si="15"/>
        <v>1.074804515826125</v>
      </c>
      <c r="P238" s="2"/>
    </row>
    <row r="239" spans="1:16" x14ac:dyDescent="0.45">
      <c r="A239" s="11">
        <v>903</v>
      </c>
      <c r="B239" s="15">
        <v>1.1211222591718853E-3</v>
      </c>
      <c r="C239" s="15">
        <v>1.180034520412836E-3</v>
      </c>
      <c r="D239" s="14">
        <f t="shared" si="12"/>
        <v>0.95007581539195973</v>
      </c>
      <c r="E239" s="14"/>
      <c r="F239" s="15">
        <v>1.3034150952453041E-3</v>
      </c>
      <c r="G239" s="15">
        <v>1.1794352693702485E-3</v>
      </c>
      <c r="H239" s="14">
        <f t="shared" si="13"/>
        <v>1.105117956953461</v>
      </c>
      <c r="I239" s="11"/>
      <c r="J239" s="15">
        <v>1.4845872462404004E-3</v>
      </c>
      <c r="K239" s="17">
        <v>1.3617722040124777E-3</v>
      </c>
      <c r="L239" s="14">
        <f t="shared" si="14"/>
        <v>1.0901876553700001</v>
      </c>
      <c r="M239" s="11"/>
      <c r="N239" s="18">
        <f t="shared" si="15"/>
        <v>1.0484604759051404</v>
      </c>
      <c r="P239" s="2"/>
    </row>
    <row r="240" spans="1:16" x14ac:dyDescent="0.45">
      <c r="A240" s="11">
        <v>906</v>
      </c>
      <c r="B240" s="15">
        <v>1.131624850731805E-3</v>
      </c>
      <c r="C240" s="15">
        <v>9.1177025712501996E-4</v>
      </c>
      <c r="D240" s="14">
        <f t="shared" si="12"/>
        <v>1.2411293764944991</v>
      </c>
      <c r="E240" s="14"/>
      <c r="F240" s="15">
        <v>1.08439673585629E-3</v>
      </c>
      <c r="G240" s="15">
        <v>1.0539128594001619E-3</v>
      </c>
      <c r="H240" s="14">
        <f t="shared" si="13"/>
        <v>1.028924475286769</v>
      </c>
      <c r="I240" s="11"/>
      <c r="J240" s="15">
        <v>1.3751961925443665E-3</v>
      </c>
      <c r="K240" s="17">
        <v>1.0495339158141821E-3</v>
      </c>
      <c r="L240" s="14">
        <f t="shared" si="14"/>
        <v>1.3102922848163034</v>
      </c>
      <c r="M240" s="11"/>
      <c r="N240" s="18">
        <f t="shared" si="15"/>
        <v>1.1934487121991906</v>
      </c>
      <c r="P240" s="2"/>
    </row>
    <row r="241" spans="1:16" x14ac:dyDescent="0.45">
      <c r="A241" s="11">
        <v>914</v>
      </c>
      <c r="B241" s="15">
        <v>1.7675573942328301E-3</v>
      </c>
      <c r="C241" s="15">
        <v>1.0779080438548382E-3</v>
      </c>
      <c r="D241" s="14">
        <f t="shared" si="12"/>
        <v>1.6398035104290092</v>
      </c>
      <c r="E241" s="14"/>
      <c r="F241" s="15">
        <v>1.7948932607785685E-3</v>
      </c>
      <c r="G241" s="15">
        <v>1.1679754766913022E-3</v>
      </c>
      <c r="H241" s="14">
        <f t="shared" si="13"/>
        <v>1.5367559478759174</v>
      </c>
      <c r="I241" s="11"/>
      <c r="J241" s="15">
        <v>1.6206030630926762E-3</v>
      </c>
      <c r="K241" s="17">
        <v>1.2008357933284643E-3</v>
      </c>
      <c r="L241" s="14">
        <f t="shared" si="14"/>
        <v>1.3495625897365247</v>
      </c>
      <c r="M241" s="11"/>
      <c r="N241" s="18">
        <f t="shared" si="15"/>
        <v>1.5087073493471503</v>
      </c>
      <c r="P241" s="2"/>
    </row>
    <row r="242" spans="1:16" x14ac:dyDescent="0.45">
      <c r="A242" s="11">
        <v>920</v>
      </c>
      <c r="B242" s="15">
        <v>1.8661186704891091E-3</v>
      </c>
      <c r="C242" s="15">
        <v>1.7666652830815208E-3</v>
      </c>
      <c r="D242" s="14">
        <f t="shared" si="12"/>
        <v>1.0562944143183228</v>
      </c>
      <c r="E242" s="14"/>
      <c r="F242" s="15">
        <v>2.6553328620048996E-3</v>
      </c>
      <c r="G242" s="15">
        <v>1.6338181061761356E-3</v>
      </c>
      <c r="H242" s="14">
        <f t="shared" si="13"/>
        <v>1.6252316288865014</v>
      </c>
      <c r="I242" s="11"/>
      <c r="J242" s="15">
        <v>2.1450166365463543E-3</v>
      </c>
      <c r="K242" s="17">
        <v>1.8442123598276044E-3</v>
      </c>
      <c r="L242" s="14">
        <f t="shared" si="14"/>
        <v>1.1631071796671337</v>
      </c>
      <c r="M242" s="11"/>
      <c r="N242" s="18">
        <f t="shared" si="15"/>
        <v>1.2815444076239861</v>
      </c>
      <c r="P242" s="2"/>
    </row>
    <row r="243" spans="1:16" x14ac:dyDescent="0.45">
      <c r="A243" s="11">
        <v>929</v>
      </c>
      <c r="B243" s="15">
        <v>1.7025987032839598E-3</v>
      </c>
      <c r="C243" s="15">
        <v>1.700030469962904E-3</v>
      </c>
      <c r="D243" s="14">
        <f t="shared" si="12"/>
        <v>1.0015106984059596</v>
      </c>
      <c r="E243" s="14"/>
      <c r="F243" s="15">
        <v>2.3699074555797654E-3</v>
      </c>
      <c r="G243" s="15">
        <v>1.6723672273376644E-3</v>
      </c>
      <c r="H243" s="14">
        <f t="shared" si="13"/>
        <v>1.4170975231035559</v>
      </c>
      <c r="I243" s="11"/>
      <c r="J243" s="15">
        <v>1.9274747965932677E-3</v>
      </c>
      <c r="K243" s="17">
        <v>1.9561171821581452E-3</v>
      </c>
      <c r="L243" s="14">
        <f t="shared" si="14"/>
        <v>0.98535753081352884</v>
      </c>
      <c r="M243" s="11"/>
      <c r="N243" s="18">
        <f t="shared" si="15"/>
        <v>1.1346552507743481</v>
      </c>
      <c r="P243" s="2"/>
    </row>
    <row r="244" spans="1:16" x14ac:dyDescent="0.45">
      <c r="A244" s="11">
        <v>938</v>
      </c>
      <c r="B244" s="15">
        <v>1.4661929735521344E-3</v>
      </c>
      <c r="C244" s="15">
        <v>1.5945681806491436E-3</v>
      </c>
      <c r="D244" s="14">
        <f t="shared" si="12"/>
        <v>0.91949218060732396</v>
      </c>
      <c r="E244" s="14"/>
      <c r="F244" s="15">
        <v>2.2507291409096463E-3</v>
      </c>
      <c r="G244" s="15">
        <v>1.5192215368455095E-3</v>
      </c>
      <c r="H244" s="14">
        <f t="shared" si="13"/>
        <v>1.4815016021843852</v>
      </c>
      <c r="I244" s="11"/>
      <c r="J244" s="15">
        <v>1.8468912065123502E-3</v>
      </c>
      <c r="K244" s="17">
        <v>1.7657018567721727E-3</v>
      </c>
      <c r="L244" s="14">
        <f t="shared" si="14"/>
        <v>1.0459813469803998</v>
      </c>
      <c r="M244" s="11"/>
      <c r="N244" s="18">
        <f t="shared" si="15"/>
        <v>1.1489917099240363</v>
      </c>
      <c r="P244" s="2"/>
    </row>
    <row r="245" spans="1:16" x14ac:dyDescent="0.45">
      <c r="A245" s="11">
        <v>939</v>
      </c>
      <c r="B245" s="15">
        <v>1.7810326101482413E-3</v>
      </c>
      <c r="C245" s="15">
        <v>1.5953274631191311E-3</v>
      </c>
      <c r="D245" s="14">
        <f t="shared" si="12"/>
        <v>1.1164056604817834</v>
      </c>
      <c r="E245" s="14"/>
      <c r="F245" s="15">
        <v>1.7183465752561025E-3</v>
      </c>
      <c r="G245" s="15">
        <v>1.7070482538009656E-3</v>
      </c>
      <c r="H245" s="14">
        <f t="shared" si="13"/>
        <v>1.0066186303931244</v>
      </c>
      <c r="I245" s="11"/>
      <c r="J245" s="15">
        <v>1.8230484944133985E-3</v>
      </c>
      <c r="K245" s="17">
        <v>1.8706074129499479E-3</v>
      </c>
      <c r="L245" s="14">
        <f t="shared" si="14"/>
        <v>0.97457568156348262</v>
      </c>
      <c r="M245" s="11"/>
      <c r="N245" s="18">
        <f t="shared" si="15"/>
        <v>1.0325333241461301</v>
      </c>
      <c r="P245" s="2"/>
    </row>
    <row r="246" spans="1:16" x14ac:dyDescent="0.45">
      <c r="A246" s="11">
        <v>943</v>
      </c>
      <c r="B246" s="15">
        <v>1.1863505690544638E-3</v>
      </c>
      <c r="C246" s="15">
        <v>9.781325538253977E-4</v>
      </c>
      <c r="D246" s="14">
        <f t="shared" si="12"/>
        <v>1.2128730041902216</v>
      </c>
      <c r="E246" s="14"/>
      <c r="F246" s="15">
        <v>1.1886627983763746E-3</v>
      </c>
      <c r="G246" s="15">
        <v>1.112995878300818E-3</v>
      </c>
      <c r="H246" s="14">
        <f t="shared" si="13"/>
        <v>1.0679849059199351</v>
      </c>
      <c r="I246" s="11"/>
      <c r="J246" s="15">
        <v>1.5054110054517147E-3</v>
      </c>
      <c r="K246" s="17">
        <v>1.1407943165832697E-3</v>
      </c>
      <c r="L246" s="14">
        <f t="shared" si="14"/>
        <v>1.3196165019128852</v>
      </c>
      <c r="M246" s="11"/>
      <c r="N246" s="18">
        <f t="shared" si="15"/>
        <v>1.200158137341014</v>
      </c>
      <c r="P246" s="2"/>
    </row>
    <row r="247" spans="1:16" x14ac:dyDescent="0.45">
      <c r="A247" s="11">
        <v>963</v>
      </c>
      <c r="B247" s="15">
        <v>1.7089738064003704E-3</v>
      </c>
      <c r="C247" s="15">
        <v>1.5600571231328385E-3</v>
      </c>
      <c r="D247" s="14">
        <f t="shared" si="12"/>
        <v>1.0954559170041698</v>
      </c>
      <c r="E247" s="14"/>
      <c r="F247" s="15">
        <v>2.626437192816375E-3</v>
      </c>
      <c r="G247" s="15">
        <v>1.6926384740428735E-3</v>
      </c>
      <c r="H247" s="14">
        <f t="shared" si="13"/>
        <v>1.5516823191092424</v>
      </c>
      <c r="I247" s="11"/>
      <c r="J247" s="15">
        <v>2.5310790267692473E-3</v>
      </c>
      <c r="K247" s="17">
        <v>1.8138935148506847E-3</v>
      </c>
      <c r="L247" s="14">
        <f t="shared" si="14"/>
        <v>1.3953845724938267</v>
      </c>
      <c r="M247" s="11"/>
      <c r="N247" s="18">
        <f t="shared" si="15"/>
        <v>1.3475076028690796</v>
      </c>
      <c r="P247" s="2"/>
    </row>
    <row r="248" spans="1:16" x14ac:dyDescent="0.45">
      <c r="A248" s="11">
        <v>966</v>
      </c>
      <c r="B248" s="15">
        <v>1.8019097996171409E-3</v>
      </c>
      <c r="C248" s="15">
        <v>1.430362088834078E-3</v>
      </c>
      <c r="D248" s="14">
        <f t="shared" si="12"/>
        <v>1.2597578009676698</v>
      </c>
      <c r="E248" s="14"/>
      <c r="F248" s="15">
        <v>2.201631407804949E-3</v>
      </c>
      <c r="G248" s="15">
        <v>1.410627729339556E-3</v>
      </c>
      <c r="H248" s="14">
        <f t="shared" si="13"/>
        <v>1.5607458736372171</v>
      </c>
      <c r="I248" s="11"/>
      <c r="J248" s="15">
        <v>1.9119571340214204E-3</v>
      </c>
      <c r="K248" s="17">
        <v>1.689672489650881E-3</v>
      </c>
      <c r="L248" s="14">
        <f t="shared" si="14"/>
        <v>1.1315548697940083</v>
      </c>
      <c r="M248" s="11"/>
      <c r="N248" s="18">
        <f t="shared" si="15"/>
        <v>1.317352848132965</v>
      </c>
      <c r="P248" s="2"/>
    </row>
    <row r="249" spans="1:16" x14ac:dyDescent="0.45">
      <c r="A249" s="11">
        <v>967</v>
      </c>
      <c r="B249" s="15">
        <v>1.9831909939353226E-3</v>
      </c>
      <c r="C249" s="15">
        <v>1.7508470061703785E-3</v>
      </c>
      <c r="D249" s="14">
        <f t="shared" si="12"/>
        <v>1.1327037639188986</v>
      </c>
      <c r="E249" s="14"/>
      <c r="F249" s="15">
        <v>2.0040614792278706E-3</v>
      </c>
      <c r="G249" s="15">
        <v>1.9133382136159885E-3</v>
      </c>
      <c r="H249" s="14">
        <f t="shared" si="13"/>
        <v>1.0474162199689858</v>
      </c>
      <c r="I249" s="11"/>
      <c r="J249" s="15">
        <v>2.1025518075041645E-3</v>
      </c>
      <c r="K249" s="17">
        <v>2.1076696313082192E-3</v>
      </c>
      <c r="L249" s="14">
        <f t="shared" si="14"/>
        <v>0.99757180929684974</v>
      </c>
      <c r="M249" s="11"/>
      <c r="N249" s="18">
        <f t="shared" si="15"/>
        <v>1.0592305977282448</v>
      </c>
      <c r="P249" s="2"/>
    </row>
    <row r="250" spans="1:16" x14ac:dyDescent="0.45">
      <c r="A250" s="11">
        <v>976</v>
      </c>
      <c r="B250" s="15">
        <v>1.3040437844742082E-3</v>
      </c>
      <c r="C250" s="15">
        <v>1.3700500393710787E-3</v>
      </c>
      <c r="D250" s="14">
        <f t="shared" si="12"/>
        <v>0.95182201160537849</v>
      </c>
      <c r="E250" s="14"/>
      <c r="F250" s="15">
        <v>1.5334002174567562E-3</v>
      </c>
      <c r="G250" s="15">
        <v>1.3312955476115697E-3</v>
      </c>
      <c r="H250" s="14">
        <f t="shared" si="13"/>
        <v>1.1518105203670028</v>
      </c>
      <c r="I250" s="11"/>
      <c r="J250" s="15">
        <v>1.5953259276581522E-3</v>
      </c>
      <c r="K250" s="17">
        <v>1.5765763495402829E-3</v>
      </c>
      <c r="L250" s="14">
        <f t="shared" si="14"/>
        <v>1.0118925912616517</v>
      </c>
      <c r="M250" s="11"/>
      <c r="N250" s="18">
        <f t="shared" si="15"/>
        <v>1.0385083744113444</v>
      </c>
      <c r="P250" s="2"/>
    </row>
    <row r="251" spans="1:16" x14ac:dyDescent="0.45">
      <c r="A251" s="11">
        <v>977</v>
      </c>
      <c r="B251" s="15">
        <v>2.1105383379023271E-3</v>
      </c>
      <c r="C251" s="15">
        <v>1.5906731008972785E-3</v>
      </c>
      <c r="D251" s="14">
        <f t="shared" si="12"/>
        <v>1.3268209141851957</v>
      </c>
      <c r="E251" s="14"/>
      <c r="F251" s="15">
        <v>2.3151296472602467E-3</v>
      </c>
      <c r="G251" s="15">
        <v>1.546142245086548E-3</v>
      </c>
      <c r="H251" s="14">
        <f t="shared" si="13"/>
        <v>1.4973587680030394</v>
      </c>
      <c r="I251" s="11"/>
      <c r="J251" s="15">
        <v>2.4662947688715805E-3</v>
      </c>
      <c r="K251" s="17">
        <v>1.8262374108634122E-3</v>
      </c>
      <c r="L251" s="14">
        <f t="shared" si="14"/>
        <v>1.3504787242889524</v>
      </c>
      <c r="M251" s="11"/>
      <c r="N251" s="18">
        <f t="shared" si="15"/>
        <v>1.3915528021590624</v>
      </c>
      <c r="P251" s="2"/>
    </row>
    <row r="252" spans="1:16" x14ac:dyDescent="0.45">
      <c r="A252" s="11">
        <v>982</v>
      </c>
      <c r="B252" s="15">
        <v>1.1727545659244434E-3</v>
      </c>
      <c r="C252" s="15">
        <v>1.0867834456445955E-3</v>
      </c>
      <c r="D252" s="14">
        <f t="shared" si="12"/>
        <v>1.0791060267106447</v>
      </c>
      <c r="E252" s="14"/>
      <c r="F252" s="15">
        <v>1.0308659273789984E-3</v>
      </c>
      <c r="G252" s="15">
        <v>1.0196464558530109E-3</v>
      </c>
      <c r="H252" s="14">
        <f t="shared" si="13"/>
        <v>1.0110032957615702</v>
      </c>
      <c r="I252" s="11"/>
      <c r="J252" s="15">
        <v>1.0794202431572467E-3</v>
      </c>
      <c r="K252" s="17">
        <v>1.100555780669238E-3</v>
      </c>
      <c r="L252" s="14">
        <f t="shared" si="14"/>
        <v>0.98079557812222928</v>
      </c>
      <c r="M252" s="11"/>
      <c r="N252" s="18">
        <f t="shared" si="15"/>
        <v>1.0236349668648148</v>
      </c>
      <c r="P252" s="2"/>
    </row>
    <row r="253" spans="1:16" x14ac:dyDescent="0.45">
      <c r="A253" s="11">
        <v>984</v>
      </c>
      <c r="B253" s="15">
        <v>2.6062445340292611E-3</v>
      </c>
      <c r="C253" s="15">
        <v>2.0977092519203181E-3</v>
      </c>
      <c r="D253" s="13">
        <f t="shared" si="12"/>
        <v>1.2424241022169358</v>
      </c>
      <c r="E253" s="14"/>
      <c r="F253" s="15">
        <v>4.0020890905052434E-3</v>
      </c>
      <c r="G253" s="15">
        <v>2.0614471358893945E-3</v>
      </c>
      <c r="H253" s="13">
        <f t="shared" si="13"/>
        <v>1.9413978757105381</v>
      </c>
      <c r="I253" s="11"/>
      <c r="J253" s="15">
        <v>3.0455553466541929E-3</v>
      </c>
      <c r="K253" s="17">
        <v>2.655774057070123E-3</v>
      </c>
      <c r="L253" s="14">
        <f t="shared" si="14"/>
        <v>1.1467674889535147</v>
      </c>
      <c r="M253" s="11"/>
      <c r="N253" s="18">
        <f t="shared" si="15"/>
        <v>1.443529822293663</v>
      </c>
      <c r="P253" s="2"/>
    </row>
    <row r="254" spans="1:16" x14ac:dyDescent="0.45">
      <c r="A254" s="11">
        <v>986</v>
      </c>
      <c r="B254" s="15">
        <v>2.457417431618771E-3</v>
      </c>
      <c r="C254" s="15">
        <v>1.8697404157016111E-3</v>
      </c>
      <c r="D254" s="14">
        <f t="shared" si="12"/>
        <v>1.3143094148160865</v>
      </c>
      <c r="E254" s="14"/>
      <c r="F254" s="15">
        <v>2.6971516837689695E-3</v>
      </c>
      <c r="G254" s="15">
        <v>1.9050155064057773E-3</v>
      </c>
      <c r="H254" s="13">
        <f t="shared" si="13"/>
        <v>1.4158161309971318</v>
      </c>
      <c r="I254" s="11"/>
      <c r="J254" s="15">
        <v>2.3925766544751221E-3</v>
      </c>
      <c r="K254" s="17">
        <v>2.2606381647382497E-3</v>
      </c>
      <c r="L254" s="14">
        <f t="shared" si="14"/>
        <v>1.0583633824266383</v>
      </c>
      <c r="M254" s="11"/>
      <c r="N254" s="18">
        <f t="shared" si="15"/>
        <v>1.2628296427466188</v>
      </c>
      <c r="P254" s="2"/>
    </row>
    <row r="255" spans="1:16" x14ac:dyDescent="0.45">
      <c r="A255" s="11">
        <v>999</v>
      </c>
      <c r="B255" s="15">
        <v>2.0434582588879737E-3</v>
      </c>
      <c r="C255" s="15">
        <v>1.841211433123651E-3</v>
      </c>
      <c r="D255" s="14">
        <f t="shared" si="12"/>
        <v>1.1098444329238206</v>
      </c>
      <c r="E255" s="14"/>
      <c r="F255" s="15">
        <v>2.7950198194141816E-3</v>
      </c>
      <c r="G255" s="15">
        <v>1.6992182993974495E-3</v>
      </c>
      <c r="H255" s="13">
        <f t="shared" si="13"/>
        <v>1.6448856632519249</v>
      </c>
      <c r="I255" s="11"/>
      <c r="J255" s="15">
        <v>2.3986097853489E-3</v>
      </c>
      <c r="K255" s="17">
        <v>1.8770582108993911E-3</v>
      </c>
      <c r="L255" s="14">
        <f t="shared" si="14"/>
        <v>1.277855833889993</v>
      </c>
      <c r="M255" s="11"/>
      <c r="N255" s="18">
        <f t="shared" si="15"/>
        <v>1.3441953100219128</v>
      </c>
      <c r="P255" s="2"/>
    </row>
    <row r="256" spans="1:16" x14ac:dyDescent="0.45">
      <c r="A256" s="11">
        <v>1004</v>
      </c>
      <c r="B256" s="15">
        <v>1.9691094121369545E-3</v>
      </c>
      <c r="C256" s="15">
        <v>1.6390207177969678E-3</v>
      </c>
      <c r="D256" s="14">
        <f t="shared" si="12"/>
        <v>1.2013938510695972</v>
      </c>
      <c r="E256" s="14"/>
      <c r="F256" s="15">
        <v>3.0081826572513721E-3</v>
      </c>
      <c r="G256" s="15">
        <v>1.7045136080839785E-3</v>
      </c>
      <c r="H256" s="13">
        <f t="shared" si="13"/>
        <v>1.7648334650920334</v>
      </c>
      <c r="I256" s="11"/>
      <c r="J256" s="15">
        <v>2.5240500048019977E-3</v>
      </c>
      <c r="K256" s="17">
        <v>1.9293177240054958E-3</v>
      </c>
      <c r="L256" s="14">
        <f t="shared" si="14"/>
        <v>1.3082604142368868</v>
      </c>
      <c r="M256" s="11"/>
      <c r="N256" s="18">
        <f t="shared" si="15"/>
        <v>1.4248292434661725</v>
      </c>
      <c r="P256" s="2"/>
    </row>
    <row r="257" spans="1:16" x14ac:dyDescent="0.45">
      <c r="A257" s="11">
        <v>1007</v>
      </c>
      <c r="B257" s="15">
        <v>2.054916521731575E-3</v>
      </c>
      <c r="C257" s="15">
        <v>1.6808844156898002E-3</v>
      </c>
      <c r="D257" s="14">
        <f t="shared" si="12"/>
        <v>1.2225210148600727</v>
      </c>
      <c r="E257" s="14"/>
      <c r="F257" s="15">
        <v>2.2745640918947897E-3</v>
      </c>
      <c r="G257" s="15">
        <v>1.7992069087945115E-3</v>
      </c>
      <c r="H257" s="14">
        <f t="shared" si="13"/>
        <v>1.2642037337544312</v>
      </c>
      <c r="I257" s="11"/>
      <c r="J257" s="15">
        <v>2.2943264470172754E-3</v>
      </c>
      <c r="K257" s="17">
        <v>1.8943532237080812E-3</v>
      </c>
      <c r="L257" s="14">
        <f t="shared" si="14"/>
        <v>1.2111397274296454</v>
      </c>
      <c r="M257" s="11"/>
      <c r="N257" s="18">
        <f t="shared" si="15"/>
        <v>1.2326214920147163</v>
      </c>
      <c r="P257" s="2"/>
    </row>
    <row r="258" spans="1:16" x14ac:dyDescent="0.45">
      <c r="A258" s="11">
        <v>1010</v>
      </c>
      <c r="B258" s="15">
        <v>2.6940851209815752E-3</v>
      </c>
      <c r="C258" s="15">
        <v>2.4162944921602239E-3</v>
      </c>
      <c r="D258" s="13">
        <f t="shared" si="12"/>
        <v>1.1149655514767158</v>
      </c>
      <c r="E258" s="14"/>
      <c r="F258" s="15">
        <v>2.4052627629505491E-3</v>
      </c>
      <c r="G258" s="15">
        <v>2.1880765336545582E-3</v>
      </c>
      <c r="H258" s="14">
        <f t="shared" si="13"/>
        <v>1.0992589728720519</v>
      </c>
      <c r="I258" s="11"/>
      <c r="J258" s="15">
        <v>2.6720821932882818E-3</v>
      </c>
      <c r="K258" s="17">
        <v>2.3864533500902048E-3</v>
      </c>
      <c r="L258" s="14">
        <f t="shared" si="14"/>
        <v>1.1196875870996097</v>
      </c>
      <c r="M258" s="11"/>
      <c r="N258" s="18">
        <f t="shared" si="15"/>
        <v>1.1113040371494591</v>
      </c>
      <c r="P258" s="2"/>
    </row>
    <row r="259" spans="1:16" x14ac:dyDescent="0.45">
      <c r="A259" s="11">
        <v>1011</v>
      </c>
      <c r="B259" s="15">
        <v>2.5114135167706125E-3</v>
      </c>
      <c r="C259" s="15">
        <v>2.400276110193068E-3</v>
      </c>
      <c r="D259" s="14">
        <f t="shared" si="12"/>
        <v>1.0463019258932695</v>
      </c>
      <c r="E259" s="14"/>
      <c r="F259" s="15">
        <v>3.3162200749534444E-3</v>
      </c>
      <c r="G259" s="15">
        <v>2.4485971305470821E-3</v>
      </c>
      <c r="H259" s="13">
        <f t="shared" si="13"/>
        <v>1.3543347060169559</v>
      </c>
      <c r="I259" s="11"/>
      <c r="J259" s="15">
        <v>3.020051574116429E-3</v>
      </c>
      <c r="K259" s="17">
        <v>2.7498059227053823E-3</v>
      </c>
      <c r="L259" s="14">
        <f t="shared" si="14"/>
        <v>1.0982780818019211</v>
      </c>
      <c r="M259" s="11"/>
      <c r="N259" s="18">
        <f t="shared" si="15"/>
        <v>1.1663049045707155</v>
      </c>
      <c r="P259" s="2"/>
    </row>
    <row r="260" spans="1:16" x14ac:dyDescent="0.45">
      <c r="A260" s="11">
        <v>1012</v>
      </c>
      <c r="B260" s="15">
        <v>2.543201443541661E-3</v>
      </c>
      <c r="C260" s="15">
        <v>2.3635253654117412E-3</v>
      </c>
      <c r="D260" s="13">
        <f t="shared" si="12"/>
        <v>1.0760203722622705</v>
      </c>
      <c r="E260" s="14"/>
      <c r="F260" s="15">
        <v>2.5638668526766547E-3</v>
      </c>
      <c r="G260" s="15">
        <v>2.2798569889530933E-3</v>
      </c>
      <c r="H260" s="14">
        <f t="shared" si="13"/>
        <v>1.1245735434721185</v>
      </c>
      <c r="I260" s="11"/>
      <c r="J260" s="15">
        <v>2.5798538149864772E-3</v>
      </c>
      <c r="K260" s="17">
        <v>2.5313396767859841E-3</v>
      </c>
      <c r="L260" s="14">
        <f t="shared" si="14"/>
        <v>1.0191654002998487</v>
      </c>
      <c r="M260" s="11"/>
      <c r="N260" s="18">
        <f t="shared" si="15"/>
        <v>1.0732531053447458</v>
      </c>
      <c r="P260" s="2"/>
    </row>
    <row r="261" spans="1:16" x14ac:dyDescent="0.45">
      <c r="A261" s="11">
        <v>1016</v>
      </c>
      <c r="B261" s="15">
        <v>2.4824149840000599E-3</v>
      </c>
      <c r="C261" s="15">
        <v>1.7800735763744901E-3</v>
      </c>
      <c r="D261" s="14">
        <f t="shared" si="12"/>
        <v>1.394557515457334</v>
      </c>
      <c r="E261" s="14"/>
      <c r="F261" s="15">
        <v>4.7240444407847587E-3</v>
      </c>
      <c r="G261" s="15">
        <v>1.873753800970686E-3</v>
      </c>
      <c r="H261" s="13">
        <f t="shared" si="13"/>
        <v>2.5211660349067726</v>
      </c>
      <c r="I261" s="11"/>
      <c r="J261" s="15">
        <v>3.0992950066688557E-3</v>
      </c>
      <c r="K261" s="17">
        <v>2.3223120992155203E-3</v>
      </c>
      <c r="L261" s="13">
        <f t="shared" si="14"/>
        <v>1.3345729920262661</v>
      </c>
      <c r="M261" s="11"/>
      <c r="N261" s="19">
        <f t="shared" si="15"/>
        <v>1.7500988474634578</v>
      </c>
      <c r="P261" s="2"/>
    </row>
    <row r="262" spans="1:16" x14ac:dyDescent="0.45">
      <c r="A262" s="11">
        <v>1020</v>
      </c>
      <c r="B262" s="15">
        <v>1.7718484548439209E-3</v>
      </c>
      <c r="C262" s="15">
        <v>1.7550103863999637E-3</v>
      </c>
      <c r="D262" s="14">
        <f t="shared" si="12"/>
        <v>1.0095942842130394</v>
      </c>
      <c r="E262" s="14"/>
      <c r="F262" s="15">
        <v>1.9461960666461516E-3</v>
      </c>
      <c r="G262" s="15">
        <v>1.8550767749758819E-3</v>
      </c>
      <c r="H262" s="14">
        <f t="shared" si="13"/>
        <v>1.0491188790132173</v>
      </c>
      <c r="I262" s="11"/>
      <c r="J262" s="15">
        <v>2.2909507445589921E-3</v>
      </c>
      <c r="K262" s="17">
        <v>2.1707684974443947E-3</v>
      </c>
      <c r="L262" s="14">
        <f t="shared" si="14"/>
        <v>1.0553639170902314</v>
      </c>
      <c r="M262" s="11"/>
      <c r="N262" s="18">
        <f t="shared" si="15"/>
        <v>1.0380256934388292</v>
      </c>
      <c r="P262" s="2"/>
    </row>
    <row r="263" spans="1:16" x14ac:dyDescent="0.45">
      <c r="A263" s="11">
        <v>1035</v>
      </c>
      <c r="B263" s="15">
        <v>2.734380903920077E-3</v>
      </c>
      <c r="C263" s="15">
        <v>1.928434897193572E-3</v>
      </c>
      <c r="D263" s="13">
        <f t="shared" si="12"/>
        <v>1.4179275161942924</v>
      </c>
      <c r="E263" s="14"/>
      <c r="F263" s="15">
        <v>4.5869860909130032E-3</v>
      </c>
      <c r="G263" s="15">
        <v>1.9852884522054814E-3</v>
      </c>
      <c r="H263" s="13">
        <f t="shared" si="13"/>
        <v>2.3104884762802422</v>
      </c>
      <c r="I263" s="11"/>
      <c r="J263" s="15">
        <v>3.2245639134980465E-3</v>
      </c>
      <c r="K263" s="17">
        <v>2.3083365268490455E-3</v>
      </c>
      <c r="L263" s="13">
        <f t="shared" si="14"/>
        <v>1.3969210624153148</v>
      </c>
      <c r="M263" s="11"/>
      <c r="N263" s="19">
        <f t="shared" si="15"/>
        <v>1.708445684963283</v>
      </c>
      <c r="P263" s="2"/>
    </row>
    <row r="264" spans="1:16" x14ac:dyDescent="0.45">
      <c r="A264" s="11">
        <v>1038</v>
      </c>
      <c r="B264" s="15">
        <v>2.8018030484302922E-3</v>
      </c>
      <c r="C264" s="15">
        <v>2.3522282026300278E-3</v>
      </c>
      <c r="D264" s="13">
        <f t="shared" si="12"/>
        <v>1.1911272236671571</v>
      </c>
      <c r="E264" s="14"/>
      <c r="F264" s="15">
        <v>3.4289194270130008E-3</v>
      </c>
      <c r="G264" s="15">
        <v>2.250865071277394E-3</v>
      </c>
      <c r="H264" s="13">
        <f t="shared" si="13"/>
        <v>1.523378487128527</v>
      </c>
      <c r="I264" s="11"/>
      <c r="J264" s="15">
        <v>2.7556257322473919E-3</v>
      </c>
      <c r="K264" s="17">
        <v>2.4372143572607497E-3</v>
      </c>
      <c r="L264" s="14">
        <f t="shared" si="14"/>
        <v>1.1306456176240949</v>
      </c>
      <c r="M264" s="11"/>
      <c r="N264" s="18">
        <f t="shared" si="15"/>
        <v>1.2817171094732596</v>
      </c>
      <c r="P264" s="2"/>
    </row>
    <row r="265" spans="1:16" x14ac:dyDescent="0.45">
      <c r="A265" s="11">
        <v>1043</v>
      </c>
      <c r="B265" s="15">
        <v>2.3363520560252264E-3</v>
      </c>
      <c r="C265" s="15">
        <v>1.6026634129037911E-3</v>
      </c>
      <c r="D265" s="14">
        <f t="shared" si="12"/>
        <v>1.4577933440135751</v>
      </c>
      <c r="E265" s="14"/>
      <c r="F265" s="15">
        <v>3.3462023156160445E-3</v>
      </c>
      <c r="G265" s="15">
        <v>1.5684156301419877E-3</v>
      </c>
      <c r="H265" s="13">
        <f t="shared" si="13"/>
        <v>2.1334920739811265</v>
      </c>
      <c r="I265" s="11"/>
      <c r="J265" s="15">
        <v>2.4052651694791462E-3</v>
      </c>
      <c r="K265" s="17">
        <v>1.7993499510360531E-3</v>
      </c>
      <c r="L265" s="14">
        <f t="shared" si="14"/>
        <v>1.336741175942018</v>
      </c>
      <c r="M265" s="11"/>
      <c r="N265" s="19">
        <f t="shared" si="15"/>
        <v>1.6426755313122399</v>
      </c>
      <c r="P265" s="2"/>
    </row>
    <row r="266" spans="1:16" x14ac:dyDescent="0.45">
      <c r="A266" s="11">
        <v>1044</v>
      </c>
      <c r="B266" s="15">
        <v>1.7689401433995686E-3</v>
      </c>
      <c r="C266" s="15">
        <v>1.2745212013135568E-3</v>
      </c>
      <c r="D266" s="14">
        <f t="shared" si="12"/>
        <v>1.3879252393576897</v>
      </c>
      <c r="E266" s="14"/>
      <c r="F266" s="15">
        <v>1.909229107492899E-3</v>
      </c>
      <c r="G266" s="15">
        <v>1.3081098812300234E-3</v>
      </c>
      <c r="H266" s="14">
        <f t="shared" si="13"/>
        <v>1.4595326699142732</v>
      </c>
      <c r="I266" s="11"/>
      <c r="J266" s="15">
        <v>2.0301035352802994E-3</v>
      </c>
      <c r="K266" s="17">
        <v>1.4901415634485276E-3</v>
      </c>
      <c r="L266" s="14">
        <f t="shared" si="14"/>
        <v>1.3623561580164079</v>
      </c>
      <c r="M266" s="11"/>
      <c r="N266" s="18">
        <f t="shared" si="15"/>
        <v>1.4032713557627903</v>
      </c>
      <c r="P266" s="2"/>
    </row>
    <row r="267" spans="1:16" x14ac:dyDescent="0.45">
      <c r="A267" s="11">
        <v>1047</v>
      </c>
      <c r="B267" s="15">
        <v>1.8345034803482431E-3</v>
      </c>
      <c r="C267" s="15">
        <v>1.4656887003281251E-3</v>
      </c>
      <c r="D267" s="14">
        <f t="shared" si="12"/>
        <v>1.2516324100319196</v>
      </c>
      <c r="E267" s="14"/>
      <c r="F267" s="15">
        <v>1.9241476517473327E-3</v>
      </c>
      <c r="G267" s="15">
        <v>1.5474939223505059E-3</v>
      </c>
      <c r="H267" s="14">
        <f t="shared" si="13"/>
        <v>1.2433959345214896</v>
      </c>
      <c r="I267" s="11"/>
      <c r="J267" s="15">
        <v>1.9672808030273877E-3</v>
      </c>
      <c r="K267" s="17">
        <v>1.6341278933292673E-3</v>
      </c>
      <c r="L267" s="14">
        <f t="shared" si="14"/>
        <v>1.2038719925521717</v>
      </c>
      <c r="M267" s="11"/>
      <c r="N267" s="18">
        <f t="shared" si="15"/>
        <v>1.2329667790351937</v>
      </c>
      <c r="P267" s="2"/>
    </row>
    <row r="268" spans="1:16" x14ac:dyDescent="0.45">
      <c r="A268" s="11">
        <v>1049</v>
      </c>
      <c r="B268" s="15">
        <v>3.317946929073814E-3</v>
      </c>
      <c r="C268" s="15">
        <v>1.8769547225465106E-3</v>
      </c>
      <c r="D268" s="12">
        <f t="shared" si="12"/>
        <v>1.7677288051851745</v>
      </c>
      <c r="E268" s="14"/>
      <c r="F268" s="15">
        <v>4.8474342960564886E-3</v>
      </c>
      <c r="G268" s="15">
        <v>2.0814609036686003E-3</v>
      </c>
      <c r="H268" s="12">
        <f t="shared" si="13"/>
        <v>2.3288615642565405</v>
      </c>
      <c r="I268" s="11"/>
      <c r="J268" s="15">
        <v>3.6302155789559197E-3</v>
      </c>
      <c r="K268" s="17">
        <v>2.4200895034368953E-3</v>
      </c>
      <c r="L268" s="12">
        <f t="shared" si="14"/>
        <v>1.5000336036334447</v>
      </c>
      <c r="M268" s="11"/>
      <c r="N268" s="19">
        <f t="shared" si="15"/>
        <v>1.8655413243583867</v>
      </c>
      <c r="P268" s="2"/>
    </row>
    <row r="269" spans="1:16" x14ac:dyDescent="0.45">
      <c r="A269" s="11">
        <v>1063</v>
      </c>
      <c r="B269" s="15">
        <v>1.5783217761106861E-3</v>
      </c>
      <c r="C269" s="15">
        <v>1.4509100282947833E-3</v>
      </c>
      <c r="D269" s="14">
        <f t="shared" si="12"/>
        <v>1.0878150576749728</v>
      </c>
      <c r="E269" s="14"/>
      <c r="F269" s="15">
        <v>1.4816362294031269E-3</v>
      </c>
      <c r="G269" s="15">
        <v>1.4881268734454388E-3</v>
      </c>
      <c r="H269" s="14">
        <f t="shared" si="13"/>
        <v>0.99563837992705273</v>
      </c>
      <c r="I269" s="11"/>
      <c r="J269" s="15">
        <v>1.5295792598328654E-3</v>
      </c>
      <c r="K269" s="17">
        <v>1.6182258873743049E-3</v>
      </c>
      <c r="L269" s="14">
        <f t="shared" si="14"/>
        <v>0.94521986810798364</v>
      </c>
      <c r="M269" s="11"/>
      <c r="N269" s="18">
        <f t="shared" si="15"/>
        <v>1.009557768570003</v>
      </c>
      <c r="P269" s="2"/>
    </row>
    <row r="270" spans="1:16" x14ac:dyDescent="0.45">
      <c r="A270" s="11">
        <v>1064</v>
      </c>
      <c r="B270" s="15">
        <v>1.5323369372389757E-3</v>
      </c>
      <c r="C270" s="15">
        <v>1.7265189850840582E-3</v>
      </c>
      <c r="D270" s="14">
        <f t="shared" ref="D270:D333" si="16">B270/C270</f>
        <v>0.88752973496226661</v>
      </c>
      <c r="E270" s="14"/>
      <c r="F270" s="15">
        <v>1.7900781704571326E-3</v>
      </c>
      <c r="G270" s="15">
        <v>1.6272086251147681E-3</v>
      </c>
      <c r="H270" s="14">
        <f t="shared" ref="H270:H333" si="17">F270/G270</f>
        <v>1.1000913729368151</v>
      </c>
      <c r="I270" s="11"/>
      <c r="J270" s="15">
        <v>2.0594348677313618E-3</v>
      </c>
      <c r="K270" s="17">
        <v>1.990704677250211E-3</v>
      </c>
      <c r="L270" s="14">
        <f t="shared" ref="L270:L333" si="18">J270/K270</f>
        <v>1.0345255583445399</v>
      </c>
      <c r="M270" s="11"/>
      <c r="N270" s="18">
        <f t="shared" ref="N270:N333" si="19">AVERAGE(D270,H270,L270)</f>
        <v>1.0073822220812072</v>
      </c>
      <c r="P270" s="2"/>
    </row>
    <row r="271" spans="1:16" ht="14.65" thickBot="1" x14ac:dyDescent="0.5">
      <c r="A271" s="11">
        <v>1068</v>
      </c>
      <c r="B271" s="15">
        <v>2.1270448216294639E-3</v>
      </c>
      <c r="C271" s="15">
        <v>1.1305264528943919E-3</v>
      </c>
      <c r="D271" s="14">
        <f t="shared" si="16"/>
        <v>1.8814639995232043</v>
      </c>
      <c r="E271" s="14"/>
      <c r="F271" s="15">
        <v>3.7412265958179261E-3</v>
      </c>
      <c r="G271" s="15">
        <v>1.1829204947570041E-3</v>
      </c>
      <c r="H271" s="13">
        <f t="shared" si="17"/>
        <v>3.1627033366992681</v>
      </c>
      <c r="I271" s="11"/>
      <c r="J271" s="15">
        <v>2.2633163508656807E-3</v>
      </c>
      <c r="K271" s="17">
        <v>1.3151219671209322E-3</v>
      </c>
      <c r="L271" s="14">
        <f t="shared" si="18"/>
        <v>1.720993495242527</v>
      </c>
      <c r="M271" s="11"/>
      <c r="N271" s="20">
        <f t="shared" si="19"/>
        <v>2.255053610488333</v>
      </c>
      <c r="P271" s="2"/>
    </row>
    <row r="272" spans="1:16" ht="15" thickTop="1" thickBot="1" x14ac:dyDescent="0.5">
      <c r="A272" s="9">
        <v>1070</v>
      </c>
      <c r="B272" s="15">
        <v>3.2693475316426138E-3</v>
      </c>
      <c r="C272" s="15">
        <v>1.8132832320186107E-3</v>
      </c>
      <c r="D272" s="10">
        <f t="shared" si="16"/>
        <v>1.8029988221989244</v>
      </c>
      <c r="E272" s="14"/>
      <c r="F272" s="15">
        <v>4.2478150144425707E-3</v>
      </c>
      <c r="G272" s="15">
        <v>1.7974943834594265E-3</v>
      </c>
      <c r="H272" s="10">
        <f t="shared" si="17"/>
        <v>2.3631868079984204</v>
      </c>
      <c r="I272" s="11"/>
      <c r="J272" s="15">
        <v>3.3545099803227634E-3</v>
      </c>
      <c r="K272" s="17">
        <v>1.9213537967951173E-3</v>
      </c>
      <c r="L272" s="10">
        <f t="shared" si="18"/>
        <v>1.7459095695536131</v>
      </c>
      <c r="M272" s="11"/>
      <c r="N272" s="20">
        <f t="shared" si="19"/>
        <v>1.970698399916986</v>
      </c>
      <c r="P272" s="2"/>
    </row>
    <row r="273" spans="1:16" ht="14.65" thickTop="1" x14ac:dyDescent="0.45">
      <c r="A273" s="11">
        <v>1073</v>
      </c>
      <c r="B273" s="15">
        <v>2.2616807536484161E-3</v>
      </c>
      <c r="C273" s="15">
        <v>2.283554029336689E-3</v>
      </c>
      <c r="D273" s="14">
        <f t="shared" si="16"/>
        <v>0.99042138902462207</v>
      </c>
      <c r="E273" s="14"/>
      <c r="F273" s="15">
        <v>2.6703143839390312E-3</v>
      </c>
      <c r="G273" s="15">
        <v>2.3464045217570636E-3</v>
      </c>
      <c r="H273" s="14">
        <f t="shared" si="17"/>
        <v>1.1380451917725651</v>
      </c>
      <c r="I273" s="11"/>
      <c r="J273" s="15">
        <v>2.6186665161454198E-3</v>
      </c>
      <c r="K273" s="17">
        <v>2.5493977363367426E-3</v>
      </c>
      <c r="L273" s="14">
        <f t="shared" si="18"/>
        <v>1.0271706445884785</v>
      </c>
      <c r="M273" s="11"/>
      <c r="N273" s="18">
        <f t="shared" si="19"/>
        <v>1.0518790751285552</v>
      </c>
      <c r="P273" s="2"/>
    </row>
    <row r="274" spans="1:16" x14ac:dyDescent="0.45">
      <c r="A274" s="11">
        <v>1075</v>
      </c>
      <c r="B274" s="15">
        <v>2.0293321429010235E-3</v>
      </c>
      <c r="C274" s="15">
        <v>1.8276265999398968E-3</v>
      </c>
      <c r="D274" s="14">
        <f t="shared" si="16"/>
        <v>1.1103647446189282</v>
      </c>
      <c r="E274" s="14"/>
      <c r="F274" s="15">
        <v>2.5390284078255442E-3</v>
      </c>
      <c r="G274" s="15">
        <v>1.735847767758034E-3</v>
      </c>
      <c r="H274" s="14">
        <f t="shared" si="17"/>
        <v>1.4627022340241695</v>
      </c>
      <c r="I274" s="11"/>
      <c r="J274" s="15">
        <v>2.2791788125769686E-3</v>
      </c>
      <c r="K274" s="17">
        <v>1.9127627410302182E-3</v>
      </c>
      <c r="L274" s="14">
        <f t="shared" si="18"/>
        <v>1.1915637855583687</v>
      </c>
      <c r="M274" s="11"/>
      <c r="N274" s="18">
        <f t="shared" si="19"/>
        <v>1.2548769214004889</v>
      </c>
      <c r="P274" s="2"/>
    </row>
    <row r="275" spans="1:16" x14ac:dyDescent="0.45">
      <c r="A275" s="11">
        <v>1081</v>
      </c>
      <c r="B275" s="15">
        <v>2.1422645732952395E-3</v>
      </c>
      <c r="C275" s="15">
        <v>1.8474026682856997E-3</v>
      </c>
      <c r="D275" s="14">
        <f t="shared" si="16"/>
        <v>1.1596088985208393</v>
      </c>
      <c r="E275" s="14"/>
      <c r="F275" s="15">
        <v>1.9426709291868057E-3</v>
      </c>
      <c r="G275" s="15">
        <v>1.6347602942771227E-3</v>
      </c>
      <c r="H275" s="14">
        <f t="shared" si="17"/>
        <v>1.1883521614683201</v>
      </c>
      <c r="I275" s="11"/>
      <c r="J275" s="15">
        <v>1.7337727035067342E-3</v>
      </c>
      <c r="K275" s="17">
        <v>1.7690961581884456E-3</v>
      </c>
      <c r="L275" s="14">
        <f t="shared" si="18"/>
        <v>0.98003304991748863</v>
      </c>
      <c r="M275" s="11"/>
      <c r="N275" s="18">
        <f t="shared" si="19"/>
        <v>1.1093313699688825</v>
      </c>
      <c r="P275" s="2"/>
    </row>
    <row r="276" spans="1:16" x14ac:dyDescent="0.45">
      <c r="A276" s="11">
        <v>1082</v>
      </c>
      <c r="B276" s="15">
        <v>1.3378339439344667E-3</v>
      </c>
      <c r="C276" s="15">
        <v>1.1578301497315469E-3</v>
      </c>
      <c r="D276" s="14">
        <f t="shared" si="16"/>
        <v>1.1554664941525794</v>
      </c>
      <c r="E276" s="14"/>
      <c r="F276" s="15">
        <v>1.3574168166509797E-3</v>
      </c>
      <c r="G276" s="15">
        <v>1.2147674523105322E-3</v>
      </c>
      <c r="H276" s="14">
        <f t="shared" si="17"/>
        <v>1.1174293598903422</v>
      </c>
      <c r="I276" s="11"/>
      <c r="J276" s="15">
        <v>1.5767921932696718E-3</v>
      </c>
      <c r="K276" s="17">
        <v>1.5103174882304766E-3</v>
      </c>
      <c r="L276" s="14">
        <f t="shared" si="18"/>
        <v>1.0440137292703129</v>
      </c>
      <c r="M276" s="11"/>
      <c r="N276" s="18">
        <f t="shared" si="19"/>
        <v>1.1056365277710782</v>
      </c>
      <c r="P276" s="2"/>
    </row>
    <row r="277" spans="1:16" x14ac:dyDescent="0.45">
      <c r="A277" s="11">
        <v>1084</v>
      </c>
      <c r="B277" s="15">
        <v>1.7923870067447088E-3</v>
      </c>
      <c r="C277" s="15">
        <v>1.6712356119821458E-3</v>
      </c>
      <c r="D277" s="14">
        <f t="shared" si="16"/>
        <v>1.0724921093674358</v>
      </c>
      <c r="E277" s="14"/>
      <c r="F277" s="15">
        <v>2.0867549609221354E-3</v>
      </c>
      <c r="G277" s="15">
        <v>1.6961592106751896E-3</v>
      </c>
      <c r="H277" s="14">
        <f t="shared" si="17"/>
        <v>1.230282480434995</v>
      </c>
      <c r="I277" s="11"/>
      <c r="J277" s="15">
        <v>2.3970466462874315E-3</v>
      </c>
      <c r="K277" s="17">
        <v>2.1448779393142803E-3</v>
      </c>
      <c r="L277" s="14">
        <f t="shared" si="18"/>
        <v>1.1175678589215057</v>
      </c>
      <c r="M277" s="11"/>
      <c r="N277" s="18">
        <f t="shared" si="19"/>
        <v>1.1401141495746454</v>
      </c>
      <c r="P277" s="2"/>
    </row>
    <row r="278" spans="1:16" x14ac:dyDescent="0.45">
      <c r="A278" s="11">
        <v>1096</v>
      </c>
      <c r="B278" s="15">
        <v>1.9114033060975866E-3</v>
      </c>
      <c r="C278" s="15">
        <v>1.8521427892009281E-3</v>
      </c>
      <c r="D278" s="14">
        <f t="shared" si="16"/>
        <v>1.0319956524098368</v>
      </c>
      <c r="E278" s="14"/>
      <c r="F278" s="15">
        <v>1.9546433886408563E-3</v>
      </c>
      <c r="G278" s="15">
        <v>1.5906551901782252E-3</v>
      </c>
      <c r="H278" s="14">
        <f t="shared" si="17"/>
        <v>1.2288291018129756</v>
      </c>
      <c r="I278" s="11"/>
      <c r="J278" s="15">
        <v>1.8436719380001028E-3</v>
      </c>
      <c r="K278" s="17">
        <v>1.6983773862531207E-3</v>
      </c>
      <c r="L278" s="14">
        <f t="shared" si="18"/>
        <v>1.0855490381130921</v>
      </c>
      <c r="M278" s="11"/>
      <c r="N278" s="18">
        <f t="shared" si="19"/>
        <v>1.115457930778635</v>
      </c>
      <c r="P278" s="2"/>
    </row>
    <row r="279" spans="1:16" x14ac:dyDescent="0.45">
      <c r="A279" s="11">
        <v>1098</v>
      </c>
      <c r="B279" s="15">
        <v>2.6160055205871899E-3</v>
      </c>
      <c r="C279" s="15">
        <v>2.4550100804201789E-3</v>
      </c>
      <c r="D279" s="13">
        <f t="shared" si="16"/>
        <v>1.0655783214297256</v>
      </c>
      <c r="E279" s="14"/>
      <c r="F279" s="15">
        <v>3.4257054526397978E-3</v>
      </c>
      <c r="G279" s="15">
        <v>2.4777250671998386E-3</v>
      </c>
      <c r="H279" s="13">
        <f t="shared" si="17"/>
        <v>1.3826011198697297</v>
      </c>
      <c r="I279" s="11"/>
      <c r="J279" s="15">
        <v>2.7552070336401891E-3</v>
      </c>
      <c r="K279" s="17">
        <v>2.623833403302224E-3</v>
      </c>
      <c r="L279" s="14">
        <f t="shared" si="18"/>
        <v>1.050069348981008</v>
      </c>
      <c r="M279" s="11"/>
      <c r="N279" s="18">
        <f t="shared" si="19"/>
        <v>1.1660829300934878</v>
      </c>
      <c r="P279" s="2"/>
    </row>
    <row r="280" spans="1:16" x14ac:dyDescent="0.45">
      <c r="A280" s="11">
        <v>1100</v>
      </c>
      <c r="B280" s="15">
        <v>2.576483366151051E-3</v>
      </c>
      <c r="C280" s="15">
        <v>2.3818254388042847E-3</v>
      </c>
      <c r="D280" s="13">
        <f t="shared" si="16"/>
        <v>1.0817263617120858</v>
      </c>
      <c r="E280" s="14"/>
      <c r="F280" s="15">
        <v>3.8060124517103238E-3</v>
      </c>
      <c r="G280" s="15">
        <v>2.3328273744674197E-3</v>
      </c>
      <c r="H280" s="13">
        <f t="shared" si="17"/>
        <v>1.6315019676838409</v>
      </c>
      <c r="I280" s="11"/>
      <c r="J280" s="15">
        <v>2.3416774289803854E-3</v>
      </c>
      <c r="K280" s="17">
        <v>2.4414608331648612E-3</v>
      </c>
      <c r="L280" s="14">
        <f t="shared" si="18"/>
        <v>0.95912963139567275</v>
      </c>
      <c r="M280" s="11"/>
      <c r="N280" s="18">
        <f t="shared" si="19"/>
        <v>1.2241193202638663</v>
      </c>
      <c r="P280" s="2"/>
    </row>
    <row r="281" spans="1:16" x14ac:dyDescent="0.45">
      <c r="A281" s="11">
        <v>1107</v>
      </c>
      <c r="B281" s="15">
        <v>2.0378918102704029E-3</v>
      </c>
      <c r="C281" s="15">
        <v>1.5762014537673309E-3</v>
      </c>
      <c r="D281" s="14">
        <f t="shared" si="16"/>
        <v>1.2929132918889084</v>
      </c>
      <c r="E281" s="14"/>
      <c r="F281" s="15">
        <v>3.5740610387055643E-3</v>
      </c>
      <c r="G281" s="15">
        <v>1.5115064322597975E-3</v>
      </c>
      <c r="H281" s="13">
        <f t="shared" si="17"/>
        <v>2.3645688582099629</v>
      </c>
      <c r="I281" s="11"/>
      <c r="J281" s="15">
        <v>2.9026724232942159E-3</v>
      </c>
      <c r="K281" s="17">
        <v>1.8104949750780577E-3</v>
      </c>
      <c r="L281" s="14">
        <f t="shared" si="18"/>
        <v>1.6032479864624147</v>
      </c>
      <c r="M281" s="11"/>
      <c r="N281" s="19">
        <f t="shared" si="19"/>
        <v>1.7535767121870951</v>
      </c>
      <c r="P281" s="2"/>
    </row>
    <row r="282" spans="1:16" x14ac:dyDescent="0.45">
      <c r="A282" s="11">
        <v>1112</v>
      </c>
      <c r="B282" s="15">
        <v>2.5163777249851112E-3</v>
      </c>
      <c r="C282" s="15">
        <v>1.8426318997556462E-3</v>
      </c>
      <c r="D282" s="14">
        <f t="shared" si="16"/>
        <v>1.3656432005322447</v>
      </c>
      <c r="E282" s="14"/>
      <c r="F282" s="15">
        <v>3.6962695433482382E-3</v>
      </c>
      <c r="G282" s="15">
        <v>1.7029862160004568E-3</v>
      </c>
      <c r="H282" s="13">
        <f t="shared" si="17"/>
        <v>2.1704635707675317</v>
      </c>
      <c r="I282" s="11"/>
      <c r="J282" s="15">
        <v>2.3735487748891317E-3</v>
      </c>
      <c r="K282" s="17">
        <v>1.9104723275431327E-3</v>
      </c>
      <c r="L282" s="14">
        <f t="shared" si="18"/>
        <v>1.242388461046968</v>
      </c>
      <c r="M282" s="11"/>
      <c r="N282" s="18">
        <f t="shared" si="19"/>
        <v>1.5928317441155813</v>
      </c>
      <c r="P282" s="2"/>
    </row>
    <row r="283" spans="1:16" x14ac:dyDescent="0.45">
      <c r="A283" s="11">
        <v>1113</v>
      </c>
      <c r="B283" s="15">
        <v>1.7528675818096167E-3</v>
      </c>
      <c r="C283" s="15">
        <v>1.5059947046233712E-3</v>
      </c>
      <c r="D283" s="14">
        <f t="shared" si="16"/>
        <v>1.1639267896682179</v>
      </c>
      <c r="E283" s="14"/>
      <c r="F283" s="15">
        <v>2.5830804278855223E-3</v>
      </c>
      <c r="G283" s="15">
        <v>1.4917331717008452E-3</v>
      </c>
      <c r="H283" s="14">
        <f t="shared" si="17"/>
        <v>1.7315968276956288</v>
      </c>
      <c r="I283" s="11"/>
      <c r="J283" s="15">
        <v>2.0523120225647618E-3</v>
      </c>
      <c r="K283" s="17">
        <v>1.8703498896988243E-3</v>
      </c>
      <c r="L283" s="14">
        <f t="shared" si="18"/>
        <v>1.0972877502055181</v>
      </c>
      <c r="M283" s="11"/>
      <c r="N283" s="18">
        <f t="shared" si="19"/>
        <v>1.3309371225231217</v>
      </c>
      <c r="P283" s="2"/>
    </row>
    <row r="284" spans="1:16" x14ac:dyDescent="0.45">
      <c r="A284" s="11">
        <v>1115</v>
      </c>
      <c r="B284" s="15">
        <v>1.3212815440841572E-3</v>
      </c>
      <c r="C284" s="15">
        <v>1.2716579240184391E-3</v>
      </c>
      <c r="D284" s="14">
        <f t="shared" si="16"/>
        <v>1.0390227742291791</v>
      </c>
      <c r="E284" s="14"/>
      <c r="F284" s="15">
        <v>2.2198994791230472E-3</v>
      </c>
      <c r="G284" s="15">
        <v>1.3365272584261157E-3</v>
      </c>
      <c r="H284" s="14">
        <f t="shared" si="17"/>
        <v>1.6609459067353283</v>
      </c>
      <c r="I284" s="11"/>
      <c r="J284" s="15">
        <v>1.9487435912364762E-3</v>
      </c>
      <c r="K284" s="17">
        <v>1.5818691594957834E-3</v>
      </c>
      <c r="L284" s="14">
        <f t="shared" si="18"/>
        <v>1.2319246377226503</v>
      </c>
      <c r="M284" s="11"/>
      <c r="N284" s="18">
        <f t="shared" si="19"/>
        <v>1.3106311062290523</v>
      </c>
      <c r="P284" s="2"/>
    </row>
    <row r="285" spans="1:16" x14ac:dyDescent="0.45">
      <c r="A285" s="11">
        <v>1119</v>
      </c>
      <c r="B285" s="15">
        <v>1.4163322548842634E-3</v>
      </c>
      <c r="C285" s="15">
        <v>1.1549801617202302E-3</v>
      </c>
      <c r="D285" s="14">
        <f t="shared" si="16"/>
        <v>1.2262827551728461</v>
      </c>
      <c r="E285" s="14"/>
      <c r="F285" s="15">
        <v>1.2491389105093176E-3</v>
      </c>
      <c r="G285" s="15">
        <v>1.1940957158571369E-3</v>
      </c>
      <c r="H285" s="14">
        <f t="shared" si="17"/>
        <v>1.0460961327649267</v>
      </c>
      <c r="I285" s="11"/>
      <c r="J285" s="15">
        <v>1.2157591460376452E-3</v>
      </c>
      <c r="K285" s="17">
        <v>1.3125518222986106E-3</v>
      </c>
      <c r="L285" s="14">
        <f t="shared" si="18"/>
        <v>0.92625611071762715</v>
      </c>
      <c r="M285" s="11"/>
      <c r="N285" s="18">
        <f t="shared" si="19"/>
        <v>1.0662116662184666</v>
      </c>
      <c r="P285" s="2"/>
    </row>
    <row r="286" spans="1:16" x14ac:dyDescent="0.45">
      <c r="A286" s="11">
        <v>1121</v>
      </c>
      <c r="B286" s="15">
        <v>2.1064494765827418E-3</v>
      </c>
      <c r="C286" s="15">
        <v>1.7136278448358485E-3</v>
      </c>
      <c r="D286" s="14">
        <f t="shared" si="16"/>
        <v>1.2292339220156185</v>
      </c>
      <c r="E286" s="14"/>
      <c r="F286" s="15">
        <v>2.6190860542727339E-3</v>
      </c>
      <c r="G286" s="15">
        <v>1.5767141869332856E-3</v>
      </c>
      <c r="H286" s="14">
        <f t="shared" si="17"/>
        <v>1.6611038804482792</v>
      </c>
      <c r="I286" s="11"/>
      <c r="J286" s="15">
        <v>2.3135379016787556E-3</v>
      </c>
      <c r="K286" s="17">
        <v>1.8700001548196462E-3</v>
      </c>
      <c r="L286" s="14">
        <f t="shared" si="18"/>
        <v>1.2371859412503026</v>
      </c>
      <c r="M286" s="11"/>
      <c r="N286" s="18">
        <f t="shared" si="19"/>
        <v>1.3758412479047335</v>
      </c>
      <c r="P286" s="2"/>
    </row>
    <row r="287" spans="1:16" x14ac:dyDescent="0.45">
      <c r="A287" s="11">
        <v>1141</v>
      </c>
      <c r="B287" s="15">
        <v>1.4843436178962873E-3</v>
      </c>
      <c r="C287" s="15">
        <v>1.1742808628640898E-3</v>
      </c>
      <c r="D287" s="14">
        <f t="shared" si="16"/>
        <v>1.2640447995345419</v>
      </c>
      <c r="E287" s="14"/>
      <c r="F287" s="15">
        <v>1.5890008204246079E-3</v>
      </c>
      <c r="G287" s="15">
        <v>1.1494430613328385E-3</v>
      </c>
      <c r="H287" s="14">
        <f t="shared" si="17"/>
        <v>1.3824093370767574</v>
      </c>
      <c r="I287" s="11"/>
      <c r="J287" s="15">
        <v>1.6492408300331947E-3</v>
      </c>
      <c r="K287" s="17">
        <v>1.2663919758467848E-3</v>
      </c>
      <c r="L287" s="14">
        <f t="shared" si="18"/>
        <v>1.302314655721357</v>
      </c>
      <c r="M287" s="11"/>
      <c r="N287" s="18">
        <f t="shared" si="19"/>
        <v>1.3162562641108855</v>
      </c>
      <c r="P287" s="2"/>
    </row>
    <row r="288" spans="1:16" ht="14.65" thickBot="1" x14ac:dyDescent="0.5">
      <c r="A288" s="11">
        <v>1147</v>
      </c>
      <c r="B288" s="15">
        <v>2.4875621890547263E-3</v>
      </c>
      <c r="C288" s="15">
        <v>2.0571388036673818E-3</v>
      </c>
      <c r="D288" s="14">
        <f t="shared" si="16"/>
        <v>1.2092340024017842</v>
      </c>
      <c r="E288" s="14"/>
      <c r="F288" s="15">
        <v>3.7434044418910542E-3</v>
      </c>
      <c r="G288" s="15">
        <v>2.2401525140736691E-3</v>
      </c>
      <c r="H288" s="13">
        <f t="shared" si="17"/>
        <v>1.6710489211664228</v>
      </c>
      <c r="I288" s="11"/>
      <c r="J288" s="15">
        <v>2.8720151879120122E-3</v>
      </c>
      <c r="K288" s="17">
        <v>2.4196654840344654E-3</v>
      </c>
      <c r="L288" s="14">
        <f t="shared" si="18"/>
        <v>1.1869472069020528</v>
      </c>
      <c r="M288" s="11"/>
      <c r="N288" s="18">
        <f t="shared" si="19"/>
        <v>1.3557433768234199</v>
      </c>
      <c r="P288" s="2"/>
    </row>
    <row r="289" spans="1:16" ht="15" thickTop="1" thickBot="1" x14ac:dyDescent="0.5">
      <c r="A289" s="9">
        <v>1151</v>
      </c>
      <c r="B289" s="15">
        <v>3.2889390940165019E-3</v>
      </c>
      <c r="C289" s="15">
        <v>2.0577314523272617E-3</v>
      </c>
      <c r="D289" s="10">
        <f t="shared" si="16"/>
        <v>1.5983325182189172</v>
      </c>
      <c r="E289" s="14"/>
      <c r="F289" s="15">
        <v>5.2534944445227364E-3</v>
      </c>
      <c r="G289" s="15">
        <v>2.1034261692382478E-3</v>
      </c>
      <c r="H289" s="10">
        <f t="shared" si="17"/>
        <v>2.4975891815709796</v>
      </c>
      <c r="I289" s="11"/>
      <c r="J289" s="15">
        <v>3.9209852053888753E-3</v>
      </c>
      <c r="K289" s="17">
        <v>2.0484250089127637E-3</v>
      </c>
      <c r="L289" s="10">
        <f t="shared" si="18"/>
        <v>1.9141463262401803</v>
      </c>
      <c r="M289" s="11"/>
      <c r="N289" s="20">
        <f t="shared" si="19"/>
        <v>2.0033560086766924</v>
      </c>
      <c r="P289" s="2"/>
    </row>
    <row r="290" spans="1:16" ht="14.65" thickTop="1" x14ac:dyDescent="0.45">
      <c r="A290" s="11">
        <v>1154</v>
      </c>
      <c r="B290" s="15">
        <v>1.8052361256917495E-3</v>
      </c>
      <c r="C290" s="15">
        <v>1.5266894750395467E-3</v>
      </c>
      <c r="D290" s="14">
        <f t="shared" si="16"/>
        <v>1.1824514121609357</v>
      </c>
      <c r="E290" s="14"/>
      <c r="F290" s="15">
        <v>2.5844170642111176E-3</v>
      </c>
      <c r="G290" s="15">
        <v>1.6956119098811052E-3</v>
      </c>
      <c r="H290" s="14">
        <f t="shared" si="17"/>
        <v>1.5241795891798935</v>
      </c>
      <c r="I290" s="11"/>
      <c r="J290" s="15">
        <v>2.0563860616341534E-3</v>
      </c>
      <c r="K290" s="17">
        <v>1.9785754054254139E-3</v>
      </c>
      <c r="L290" s="14">
        <f t="shared" si="18"/>
        <v>1.0393266064034641</v>
      </c>
      <c r="M290" s="11"/>
      <c r="N290" s="18">
        <f t="shared" si="19"/>
        <v>1.2486525359147647</v>
      </c>
      <c r="P290" s="2"/>
    </row>
    <row r="291" spans="1:16" x14ac:dyDescent="0.45">
      <c r="A291" s="11">
        <v>1155</v>
      </c>
      <c r="B291" s="15">
        <v>2.2889585573795113E-3</v>
      </c>
      <c r="C291" s="15">
        <v>2.0684785613135559E-3</v>
      </c>
      <c r="D291" s="14">
        <f t="shared" si="16"/>
        <v>1.1065904187694084</v>
      </c>
      <c r="E291" s="14"/>
      <c r="F291" s="15">
        <v>3.0919736427855123E-3</v>
      </c>
      <c r="G291" s="15">
        <v>2.0632667954150522E-3</v>
      </c>
      <c r="H291" s="13">
        <f t="shared" si="17"/>
        <v>1.4985815938377096</v>
      </c>
      <c r="I291" s="11"/>
      <c r="J291" s="15">
        <v>2.538062670963659E-3</v>
      </c>
      <c r="K291" s="17">
        <v>2.2916270045407229E-3</v>
      </c>
      <c r="L291" s="14">
        <f t="shared" si="18"/>
        <v>1.1075374246919933</v>
      </c>
      <c r="M291" s="11"/>
      <c r="N291" s="18">
        <f t="shared" si="19"/>
        <v>1.2375698124330372</v>
      </c>
      <c r="P291" s="2"/>
    </row>
    <row r="292" spans="1:16" x14ac:dyDescent="0.45">
      <c r="A292" s="11">
        <v>1157</v>
      </c>
      <c r="B292" s="15">
        <v>2.5035913817548433E-3</v>
      </c>
      <c r="C292" s="15">
        <v>2.3251771330134634E-3</v>
      </c>
      <c r="D292" s="14">
        <f t="shared" si="16"/>
        <v>1.0767314654045959</v>
      </c>
      <c r="E292" s="14"/>
      <c r="F292" s="15">
        <v>2.6948465454136382E-3</v>
      </c>
      <c r="G292" s="15">
        <v>2.1326060264487429E-3</v>
      </c>
      <c r="H292" s="13">
        <f t="shared" si="17"/>
        <v>1.2636401248012739</v>
      </c>
      <c r="I292" s="11"/>
      <c r="J292" s="15">
        <v>2.5617060720250027E-3</v>
      </c>
      <c r="K292" s="17">
        <v>2.3535834521245945E-3</v>
      </c>
      <c r="L292" s="14">
        <f t="shared" si="18"/>
        <v>1.0884279755249531</v>
      </c>
      <c r="M292" s="11"/>
      <c r="N292" s="18">
        <f t="shared" si="19"/>
        <v>1.1429331885769409</v>
      </c>
      <c r="P292" s="2"/>
    </row>
    <row r="293" spans="1:16" x14ac:dyDescent="0.45">
      <c r="A293" s="11">
        <v>1162</v>
      </c>
      <c r="B293" s="15">
        <v>1.0704014826839975E-3</v>
      </c>
      <c r="C293" s="15">
        <v>1.0363742069209574E-3</v>
      </c>
      <c r="D293" s="14">
        <f t="shared" si="16"/>
        <v>1.032833001377113</v>
      </c>
      <c r="E293" s="14"/>
      <c r="F293" s="15">
        <v>1.1581296361344712E-3</v>
      </c>
      <c r="G293" s="15">
        <v>9.4294850672187582E-4</v>
      </c>
      <c r="H293" s="14">
        <f t="shared" si="17"/>
        <v>1.228200297130396</v>
      </c>
      <c r="I293" s="11"/>
      <c r="J293" s="15">
        <v>1.0948454764709182E-3</v>
      </c>
      <c r="K293" s="17">
        <v>1.0822712575681312E-3</v>
      </c>
      <c r="L293" s="14">
        <f t="shared" si="18"/>
        <v>1.0116183616767587</v>
      </c>
      <c r="M293" s="11"/>
      <c r="N293" s="18">
        <f t="shared" si="19"/>
        <v>1.0908838867280892</v>
      </c>
      <c r="P293" s="2"/>
    </row>
    <row r="294" spans="1:16" x14ac:dyDescent="0.45">
      <c r="A294" s="11">
        <v>1164</v>
      </c>
      <c r="B294" s="15">
        <v>2.5516709910629143E-3</v>
      </c>
      <c r="C294" s="15">
        <v>1.7922836197934902E-3</v>
      </c>
      <c r="D294" s="13">
        <f t="shared" si="16"/>
        <v>1.423698215440323</v>
      </c>
      <c r="E294" s="14"/>
      <c r="F294" s="15">
        <v>3.620010028476305E-3</v>
      </c>
      <c r="G294" s="15">
        <v>1.8452075858534085E-3</v>
      </c>
      <c r="H294" s="13">
        <f t="shared" si="17"/>
        <v>1.9618443237659087</v>
      </c>
      <c r="I294" s="11"/>
      <c r="J294" s="15">
        <v>2.4951908491488966E-3</v>
      </c>
      <c r="K294" s="17">
        <v>2.2086292195335373E-3</v>
      </c>
      <c r="L294" s="14">
        <f t="shared" si="18"/>
        <v>1.1297463725830275</v>
      </c>
      <c r="M294" s="11"/>
      <c r="N294" s="18">
        <f t="shared" si="19"/>
        <v>1.5050963039297531</v>
      </c>
      <c r="P294" s="2"/>
    </row>
    <row r="295" spans="1:16" x14ac:dyDescent="0.45">
      <c r="A295" s="11">
        <v>1165</v>
      </c>
      <c r="B295" s="15">
        <v>1.7858034174287759E-3</v>
      </c>
      <c r="C295" s="15">
        <v>1.2866565905484575E-3</v>
      </c>
      <c r="D295" s="14">
        <f t="shared" si="16"/>
        <v>1.3879409863882555</v>
      </c>
      <c r="E295" s="14"/>
      <c r="F295" s="15">
        <v>2.9261093950522536E-3</v>
      </c>
      <c r="G295" s="15">
        <v>1.3698397032297588E-3</v>
      </c>
      <c r="H295" s="13">
        <f t="shared" si="17"/>
        <v>2.1360962075731766</v>
      </c>
      <c r="I295" s="11"/>
      <c r="J295" s="15">
        <v>1.8711454918808109E-3</v>
      </c>
      <c r="K295" s="17">
        <v>1.584688360564961E-3</v>
      </c>
      <c r="L295" s="14">
        <f t="shared" si="18"/>
        <v>1.1807655930619219</v>
      </c>
      <c r="M295" s="11"/>
      <c r="N295" s="18">
        <f t="shared" si="19"/>
        <v>1.5682675956744514</v>
      </c>
      <c r="P295" s="2"/>
    </row>
    <row r="296" spans="1:16" x14ac:dyDescent="0.45">
      <c r="A296" s="11">
        <v>1167</v>
      </c>
      <c r="B296" s="15">
        <v>2.6593331425500285E-3</v>
      </c>
      <c r="C296" s="15">
        <v>1.2788953812097213E-3</v>
      </c>
      <c r="D296" s="13">
        <f t="shared" si="16"/>
        <v>2.0793985040703924</v>
      </c>
      <c r="E296" s="14"/>
      <c r="F296" s="15">
        <v>5.5430684684722783E-3</v>
      </c>
      <c r="G296" s="15">
        <v>1.647740492027422E-3</v>
      </c>
      <c r="H296" s="13">
        <f t="shared" si="17"/>
        <v>3.3640421506252753</v>
      </c>
      <c r="I296" s="11"/>
      <c r="J296" s="15">
        <v>2.8951356916125711E-3</v>
      </c>
      <c r="K296" s="17">
        <v>1.7157575770445227E-3</v>
      </c>
      <c r="L296" s="14">
        <f t="shared" si="18"/>
        <v>1.6873803912319512</v>
      </c>
      <c r="M296" s="11"/>
      <c r="N296" s="20">
        <f t="shared" si="19"/>
        <v>2.3769403486425396</v>
      </c>
      <c r="P296" s="2"/>
    </row>
    <row r="297" spans="1:16" x14ac:dyDescent="0.45">
      <c r="A297" s="11">
        <v>1170</v>
      </c>
      <c r="B297" s="15">
        <v>2.0441447342392045E-3</v>
      </c>
      <c r="C297" s="15">
        <v>1.7436791630340018E-3</v>
      </c>
      <c r="D297" s="14">
        <f t="shared" si="16"/>
        <v>1.1723170050861837</v>
      </c>
      <c r="E297" s="14"/>
      <c r="F297" s="15">
        <v>3.0681012122456054E-3</v>
      </c>
      <c r="G297" s="15">
        <v>2.0345441457285348E-3</v>
      </c>
      <c r="H297" s="13">
        <f t="shared" si="17"/>
        <v>1.5080042468908788</v>
      </c>
      <c r="I297" s="11"/>
      <c r="J297" s="15">
        <v>2.5347121232827908E-3</v>
      </c>
      <c r="K297" s="17">
        <v>2.2059813360083029E-3</v>
      </c>
      <c r="L297" s="14">
        <f t="shared" si="18"/>
        <v>1.1490179367833286</v>
      </c>
      <c r="M297" s="11"/>
      <c r="N297" s="18">
        <f t="shared" si="19"/>
        <v>1.2764463962534638</v>
      </c>
      <c r="P297" s="2"/>
    </row>
    <row r="298" spans="1:16" x14ac:dyDescent="0.45">
      <c r="A298" s="11">
        <v>1181</v>
      </c>
      <c r="B298" s="15">
        <v>1.4582462294647318E-3</v>
      </c>
      <c r="C298" s="15">
        <v>1.400763253093488E-3</v>
      </c>
      <c r="D298" s="14">
        <f t="shared" si="16"/>
        <v>1.0410368963094203</v>
      </c>
      <c r="E298" s="14"/>
      <c r="F298" s="15">
        <v>1.5199544741904239E-3</v>
      </c>
      <c r="G298" s="15">
        <v>1.2200133015339125E-3</v>
      </c>
      <c r="H298" s="14">
        <f t="shared" si="17"/>
        <v>1.2458507397250489</v>
      </c>
      <c r="I298" s="11"/>
      <c r="J298" s="15">
        <v>1.6307109530188941E-3</v>
      </c>
      <c r="K298" s="17">
        <v>1.4281351222302997E-3</v>
      </c>
      <c r="L298" s="14">
        <f t="shared" si="18"/>
        <v>1.1418464034917328</v>
      </c>
      <c r="M298" s="11"/>
      <c r="N298" s="18">
        <f t="shared" si="19"/>
        <v>1.1429113465087342</v>
      </c>
      <c r="P298" s="2"/>
    </row>
    <row r="299" spans="1:16" x14ac:dyDescent="0.45">
      <c r="A299" s="11">
        <v>1184</v>
      </c>
      <c r="B299" s="15">
        <v>2.3175266566574908E-3</v>
      </c>
      <c r="C299" s="15">
        <v>2.2102212984075032E-3</v>
      </c>
      <c r="D299" s="14">
        <f t="shared" si="16"/>
        <v>1.0485495992312186</v>
      </c>
      <c r="E299" s="14"/>
      <c r="F299" s="15">
        <v>2.8590208399634745E-3</v>
      </c>
      <c r="G299" s="15">
        <v>2.245443335048676E-3</v>
      </c>
      <c r="H299" s="13">
        <f t="shared" si="17"/>
        <v>1.2732545040605523</v>
      </c>
      <c r="I299" s="11"/>
      <c r="J299" s="15">
        <v>2.4537137740580765E-3</v>
      </c>
      <c r="K299" s="17">
        <v>2.3241057408960875E-3</v>
      </c>
      <c r="L299" s="14">
        <f t="shared" si="18"/>
        <v>1.0557668400715783</v>
      </c>
      <c r="M299" s="11"/>
      <c r="N299" s="18">
        <f t="shared" si="19"/>
        <v>1.1258569811211163</v>
      </c>
      <c r="P299" s="2"/>
    </row>
    <row r="300" spans="1:16" x14ac:dyDescent="0.45">
      <c r="A300" s="11">
        <v>1186</v>
      </c>
      <c r="B300" s="15">
        <v>2.9438164503352879E-3</v>
      </c>
      <c r="C300" s="15">
        <v>2.5366939343984683E-3</v>
      </c>
      <c r="D300" s="13">
        <f t="shared" si="16"/>
        <v>1.1604933533431425</v>
      </c>
      <c r="E300" s="14"/>
      <c r="F300" s="15">
        <v>3.2811305014690921E-3</v>
      </c>
      <c r="G300" s="15">
        <v>2.5273312516658872E-3</v>
      </c>
      <c r="H300" s="13">
        <f t="shared" si="17"/>
        <v>1.2982589833866609</v>
      </c>
      <c r="I300" s="11"/>
      <c r="J300" s="15">
        <v>2.5578005939122252E-3</v>
      </c>
      <c r="K300" s="17">
        <v>2.5543970715701182E-3</v>
      </c>
      <c r="L300" s="14">
        <f t="shared" si="18"/>
        <v>1.0013324171014708</v>
      </c>
      <c r="M300" s="11"/>
      <c r="N300" s="18">
        <f t="shared" si="19"/>
        <v>1.1533615846104248</v>
      </c>
      <c r="P300" s="2"/>
    </row>
    <row r="301" spans="1:16" x14ac:dyDescent="0.45">
      <c r="A301" s="11">
        <v>1193</v>
      </c>
      <c r="B301" s="15">
        <v>1.914747691122448E-3</v>
      </c>
      <c r="C301" s="15">
        <v>1.6240044691457056E-3</v>
      </c>
      <c r="D301" s="14">
        <f t="shared" si="16"/>
        <v>1.179028584896497</v>
      </c>
      <c r="E301" s="14"/>
      <c r="F301" s="15">
        <v>2.2491290606616162E-3</v>
      </c>
      <c r="G301" s="15">
        <v>1.6694761586045601E-3</v>
      </c>
      <c r="H301" s="14">
        <f t="shared" si="17"/>
        <v>1.3472064569892162</v>
      </c>
      <c r="I301" s="11"/>
      <c r="J301" s="15">
        <v>2.2145339994390934E-3</v>
      </c>
      <c r="K301" s="17">
        <v>1.6695479715321229E-3</v>
      </c>
      <c r="L301" s="14">
        <f t="shared" si="18"/>
        <v>1.3264272948125257</v>
      </c>
      <c r="M301" s="11"/>
      <c r="N301" s="18">
        <f t="shared" si="19"/>
        <v>1.2842207788994131</v>
      </c>
      <c r="P301" s="2"/>
    </row>
    <row r="302" spans="1:16" x14ac:dyDescent="0.45">
      <c r="A302" s="11">
        <v>1194</v>
      </c>
      <c r="B302" s="15">
        <v>1.9512915645510183E-3</v>
      </c>
      <c r="C302" s="15">
        <v>1.2981007615895884E-3</v>
      </c>
      <c r="D302" s="14">
        <f t="shared" si="16"/>
        <v>1.5031895999826435</v>
      </c>
      <c r="E302" s="14"/>
      <c r="F302" s="15">
        <v>2.8274717065260146E-3</v>
      </c>
      <c r="G302" s="15">
        <v>1.4742412138392892E-3</v>
      </c>
      <c r="H302" s="13">
        <f t="shared" si="17"/>
        <v>1.9179166068506375</v>
      </c>
      <c r="I302" s="11"/>
      <c r="J302" s="15">
        <v>2.0824948756586769E-3</v>
      </c>
      <c r="K302" s="17">
        <v>1.6748215181953052E-3</v>
      </c>
      <c r="L302" s="14">
        <f t="shared" si="18"/>
        <v>1.2434130162733148</v>
      </c>
      <c r="M302" s="11"/>
      <c r="N302" s="18">
        <f t="shared" si="19"/>
        <v>1.5548397410355319</v>
      </c>
      <c r="P302" s="2"/>
    </row>
    <row r="303" spans="1:16" x14ac:dyDescent="0.45">
      <c r="A303" s="11">
        <v>1197</v>
      </c>
      <c r="B303" s="15">
        <v>1.9702615507327468E-3</v>
      </c>
      <c r="C303" s="15">
        <v>1.9276205897875835E-3</v>
      </c>
      <c r="D303" s="14">
        <f t="shared" si="16"/>
        <v>1.0221210341760576</v>
      </c>
      <c r="E303" s="14"/>
      <c r="F303" s="15">
        <v>2.0635261142224318E-3</v>
      </c>
      <c r="G303" s="15">
        <v>2.0214789064275933E-3</v>
      </c>
      <c r="H303" s="14">
        <f t="shared" si="17"/>
        <v>1.0208002208982458</v>
      </c>
      <c r="I303" s="11"/>
      <c r="J303" s="15">
        <v>2.0605264869915959E-3</v>
      </c>
      <c r="K303" s="17">
        <v>2.04590700565772E-3</v>
      </c>
      <c r="L303" s="14">
        <f t="shared" si="18"/>
        <v>1.0071457213321269</v>
      </c>
      <c r="M303" s="11"/>
      <c r="N303" s="18">
        <f t="shared" si="19"/>
        <v>1.0166889921354769</v>
      </c>
      <c r="P303" s="2"/>
    </row>
    <row r="304" spans="1:16" x14ac:dyDescent="0.45">
      <c r="A304" s="11">
        <v>1203</v>
      </c>
      <c r="B304" s="15">
        <v>1.8016480338330536E-3</v>
      </c>
      <c r="C304" s="15">
        <v>1.8622861167502175E-3</v>
      </c>
      <c r="D304" s="14">
        <f t="shared" si="16"/>
        <v>0.96743890083711714</v>
      </c>
      <c r="E304" s="14"/>
      <c r="F304" s="15">
        <v>2.0523715720753705E-3</v>
      </c>
      <c r="G304" s="15">
        <v>1.9976946956786149E-3</v>
      </c>
      <c r="H304" s="14">
        <f t="shared" si="17"/>
        <v>1.0273699862721926</v>
      </c>
      <c r="I304" s="11"/>
      <c r="J304" s="15">
        <v>2.3617633503157736E-3</v>
      </c>
      <c r="K304" s="17">
        <v>1.9282936624605265E-3</v>
      </c>
      <c r="L304" s="14">
        <f t="shared" si="18"/>
        <v>1.2247944368090358</v>
      </c>
      <c r="M304" s="11"/>
      <c r="N304" s="18">
        <f t="shared" si="19"/>
        <v>1.0732011079727819</v>
      </c>
      <c r="P304" s="2"/>
    </row>
    <row r="305" spans="1:16" x14ac:dyDescent="0.45">
      <c r="A305" s="11">
        <v>1205</v>
      </c>
      <c r="B305" s="15">
        <v>2.5069423973008258E-3</v>
      </c>
      <c r="C305" s="15">
        <v>2.4820238105296957E-3</v>
      </c>
      <c r="D305" s="14">
        <f t="shared" si="16"/>
        <v>1.0100396243845107</v>
      </c>
      <c r="E305" s="14"/>
      <c r="F305" s="15">
        <v>2.8445593761364098E-3</v>
      </c>
      <c r="G305" s="15">
        <v>2.3034361568236329E-3</v>
      </c>
      <c r="H305" s="13">
        <f t="shared" si="17"/>
        <v>1.2349199988503128</v>
      </c>
      <c r="I305" s="11"/>
      <c r="J305" s="15">
        <v>2.5550035486160399E-3</v>
      </c>
      <c r="K305" s="17">
        <v>2.5468574948576531E-3</v>
      </c>
      <c r="L305" s="14">
        <f t="shared" si="18"/>
        <v>1.0031984725391327</v>
      </c>
      <c r="M305" s="11"/>
      <c r="N305" s="18">
        <f t="shared" si="19"/>
        <v>1.0827193652579854</v>
      </c>
      <c r="P305" s="2"/>
    </row>
    <row r="306" spans="1:16" x14ac:dyDescent="0.45">
      <c r="A306" s="11">
        <v>1207</v>
      </c>
      <c r="B306" s="15">
        <v>1.47789722593217E-3</v>
      </c>
      <c r="C306" s="15">
        <v>1.2044244695649533E-3</v>
      </c>
      <c r="D306" s="14">
        <f t="shared" si="16"/>
        <v>1.2270567920842701</v>
      </c>
      <c r="E306" s="14"/>
      <c r="F306" s="15">
        <v>1.6408907625495796E-3</v>
      </c>
      <c r="G306" s="15">
        <v>1.3154707107902515E-3</v>
      </c>
      <c r="H306" s="14">
        <f t="shared" si="17"/>
        <v>1.2473791693650376</v>
      </c>
      <c r="I306" s="11"/>
      <c r="J306" s="15">
        <v>1.5693728008636027E-3</v>
      </c>
      <c r="K306" s="17">
        <v>1.5551393242815305E-3</v>
      </c>
      <c r="L306" s="14">
        <f t="shared" si="18"/>
        <v>1.0091525411002311</v>
      </c>
      <c r="M306" s="11"/>
      <c r="N306" s="18">
        <f t="shared" si="19"/>
        <v>1.1611961675165128</v>
      </c>
      <c r="P306" s="2"/>
    </row>
    <row r="307" spans="1:16" x14ac:dyDescent="0.45">
      <c r="A307" s="11">
        <v>1209</v>
      </c>
      <c r="B307" s="15">
        <v>2.2829170851100026E-3</v>
      </c>
      <c r="C307" s="15">
        <v>1.4459382182127334E-3</v>
      </c>
      <c r="D307" s="14">
        <f t="shared" si="16"/>
        <v>1.5788482912719641</v>
      </c>
      <c r="E307" s="14"/>
      <c r="F307" s="15">
        <v>3.9548664625903484E-3</v>
      </c>
      <c r="G307" s="15">
        <v>1.5360589221457448E-3</v>
      </c>
      <c r="H307" s="13">
        <f t="shared" si="17"/>
        <v>2.5746840863797944</v>
      </c>
      <c r="I307" s="11"/>
      <c r="J307" s="15">
        <v>2.5835595881775076E-3</v>
      </c>
      <c r="K307" s="17">
        <v>1.7535412100799456E-3</v>
      </c>
      <c r="L307" s="14">
        <f t="shared" si="18"/>
        <v>1.4733383928055621</v>
      </c>
      <c r="M307" s="11"/>
      <c r="N307" s="19">
        <f t="shared" si="19"/>
        <v>1.8756235901524405</v>
      </c>
      <c r="P307" s="2"/>
    </row>
    <row r="308" spans="1:16" x14ac:dyDescent="0.45">
      <c r="A308" s="11">
        <v>1215</v>
      </c>
      <c r="B308" s="15">
        <v>1.9866744552212473E-3</v>
      </c>
      <c r="C308" s="15">
        <v>2.0429244186982798E-3</v>
      </c>
      <c r="D308" s="14">
        <f t="shared" si="16"/>
        <v>0.97246595960075988</v>
      </c>
      <c r="E308" s="14"/>
      <c r="F308" s="15">
        <v>3.3691011018074043E-3</v>
      </c>
      <c r="G308" s="15">
        <v>1.8516098395400865E-3</v>
      </c>
      <c r="H308" s="13">
        <f t="shared" si="17"/>
        <v>1.8195523861788514</v>
      </c>
      <c r="I308" s="11"/>
      <c r="J308" s="15">
        <v>2.4300045722277508E-3</v>
      </c>
      <c r="K308" s="17">
        <v>2.0594773928822997E-3</v>
      </c>
      <c r="L308" s="14">
        <f t="shared" si="18"/>
        <v>1.1799132054695134</v>
      </c>
      <c r="M308" s="11"/>
      <c r="N308" s="18">
        <f t="shared" si="19"/>
        <v>1.3239771837497083</v>
      </c>
      <c r="P308" s="2"/>
    </row>
    <row r="309" spans="1:16" x14ac:dyDescent="0.45">
      <c r="A309" s="11">
        <v>1220</v>
      </c>
      <c r="B309" s="15">
        <v>1.9538693266712235E-3</v>
      </c>
      <c r="C309" s="15">
        <v>1.8996182139864046E-3</v>
      </c>
      <c r="D309" s="14">
        <f t="shared" si="16"/>
        <v>1.0285589558393269</v>
      </c>
      <c r="E309" s="14"/>
      <c r="F309" s="15">
        <v>2.4349219880602044E-3</v>
      </c>
      <c r="G309" s="15">
        <v>1.8536641070344959E-3</v>
      </c>
      <c r="H309" s="14">
        <f t="shared" si="17"/>
        <v>1.313572388233599</v>
      </c>
      <c r="I309" s="11"/>
      <c r="J309" s="15">
        <v>1.9084257476954147E-3</v>
      </c>
      <c r="K309" s="17">
        <v>1.8950728106922003E-3</v>
      </c>
      <c r="L309" s="14">
        <f t="shared" si="18"/>
        <v>1.0070461340207488</v>
      </c>
      <c r="M309" s="11"/>
      <c r="N309" s="18">
        <f t="shared" si="19"/>
        <v>1.1163924926978916</v>
      </c>
      <c r="P309" s="2"/>
    </row>
    <row r="310" spans="1:16" ht="14.65" thickBot="1" x14ac:dyDescent="0.5">
      <c r="A310" s="11">
        <v>1229</v>
      </c>
      <c r="B310" s="15">
        <v>3.0179960769342162E-3</v>
      </c>
      <c r="C310" s="15">
        <v>2.7981122594756495E-3</v>
      </c>
      <c r="D310" s="13">
        <f t="shared" si="16"/>
        <v>1.07858291486124</v>
      </c>
      <c r="E310" s="14"/>
      <c r="F310" s="15">
        <v>5.6185331658747612E-3</v>
      </c>
      <c r="G310" s="15">
        <v>7.241274257334682E-3</v>
      </c>
      <c r="H310" s="13">
        <f t="shared" si="17"/>
        <v>0.77590393157443971</v>
      </c>
      <c r="I310" s="11"/>
      <c r="J310" s="15">
        <v>2.535877483685417E-3</v>
      </c>
      <c r="K310" s="17">
        <v>2.5022711229106768E-3</v>
      </c>
      <c r="L310" s="14">
        <f t="shared" si="18"/>
        <v>1.0134303435255445</v>
      </c>
      <c r="M310" s="11"/>
      <c r="N310" s="18">
        <f t="shared" si="19"/>
        <v>0.95597239665374145</v>
      </c>
      <c r="P310" s="2"/>
    </row>
    <row r="311" spans="1:16" ht="15" thickTop="1" thickBot="1" x14ac:dyDescent="0.5">
      <c r="A311" s="9">
        <v>1233</v>
      </c>
      <c r="B311" s="15">
        <v>5.440587679945973E-3</v>
      </c>
      <c r="C311" s="15">
        <v>1.9194297715267614E-3</v>
      </c>
      <c r="D311" s="10">
        <f t="shared" si="16"/>
        <v>2.8344812405501019</v>
      </c>
      <c r="E311" s="14"/>
      <c r="F311" s="15">
        <v>7.1488144882640298E-3</v>
      </c>
      <c r="G311" s="15">
        <v>2.1832967486262321E-3</v>
      </c>
      <c r="H311" s="10">
        <f t="shared" si="17"/>
        <v>3.2743210435146697</v>
      </c>
      <c r="I311" s="11"/>
      <c r="J311" s="15">
        <v>5.0096172741727063E-3</v>
      </c>
      <c r="K311" s="17">
        <v>2.4746842215520579E-3</v>
      </c>
      <c r="L311" s="10">
        <f t="shared" si="18"/>
        <v>2.0243460682958587</v>
      </c>
      <c r="M311" s="11"/>
      <c r="N311" s="20">
        <f t="shared" si="19"/>
        <v>2.7110494507868768</v>
      </c>
      <c r="P311" s="2"/>
    </row>
    <row r="312" spans="1:16" ht="14.65" thickTop="1" x14ac:dyDescent="0.45">
      <c r="A312" s="11">
        <v>1234</v>
      </c>
      <c r="B312" s="15">
        <v>2.501949233301568E-3</v>
      </c>
      <c r="C312" s="15">
        <v>1.7942919565694566E-3</v>
      </c>
      <c r="D312" s="14">
        <f t="shared" si="16"/>
        <v>1.3943936069830551</v>
      </c>
      <c r="E312" s="14"/>
      <c r="F312" s="15">
        <v>5.1370100685952545E-3</v>
      </c>
      <c r="G312" s="15">
        <v>2.1774696799149074E-3</v>
      </c>
      <c r="H312" s="13">
        <f t="shared" si="17"/>
        <v>2.3591649132841206</v>
      </c>
      <c r="I312" s="11"/>
      <c r="J312" s="15">
        <v>2.613327373635788E-3</v>
      </c>
      <c r="K312" s="17">
        <v>2.121361171546602E-3</v>
      </c>
      <c r="L312" s="14">
        <f t="shared" si="18"/>
        <v>1.2319106282738796</v>
      </c>
      <c r="M312" s="11"/>
      <c r="N312" s="19">
        <f t="shared" si="19"/>
        <v>1.661823049513685</v>
      </c>
      <c r="P312" s="2"/>
    </row>
    <row r="313" spans="1:16" x14ac:dyDescent="0.45">
      <c r="A313" s="11">
        <v>1241</v>
      </c>
      <c r="B313" s="15">
        <v>1.4044290276867108E-3</v>
      </c>
      <c r="C313" s="15">
        <v>1.4476124797869305E-3</v>
      </c>
      <c r="D313" s="14">
        <f t="shared" si="16"/>
        <v>0.97016919050975869</v>
      </c>
      <c r="E313" s="14"/>
      <c r="F313" s="15">
        <v>1.5190008745762612E-3</v>
      </c>
      <c r="G313" s="15">
        <v>1.3154445659192767E-3</v>
      </c>
      <c r="H313" s="14">
        <f t="shared" si="17"/>
        <v>1.1547433574403285</v>
      </c>
      <c r="I313" s="11"/>
      <c r="J313" s="15">
        <v>1.4383173423811019E-3</v>
      </c>
      <c r="K313" s="17">
        <v>1.4832957324959644E-3</v>
      </c>
      <c r="L313" s="14">
        <f t="shared" si="18"/>
        <v>0.96967672114907477</v>
      </c>
      <c r="M313" s="11"/>
      <c r="N313" s="18">
        <f t="shared" si="19"/>
        <v>1.0315297563663874</v>
      </c>
      <c r="P313" s="2"/>
    </row>
    <row r="314" spans="1:16" x14ac:dyDescent="0.45">
      <c r="A314" s="11">
        <v>1248</v>
      </c>
      <c r="B314" s="15">
        <v>1.8668750056778437E-3</v>
      </c>
      <c r="C314" s="15">
        <v>1.7367464735378907E-3</v>
      </c>
      <c r="D314" s="14">
        <f t="shared" si="16"/>
        <v>1.0749266137128644</v>
      </c>
      <c r="E314" s="14"/>
      <c r="F314" s="15">
        <v>2.0575092197539255E-3</v>
      </c>
      <c r="G314" s="15">
        <v>1.9132443767680282E-3</v>
      </c>
      <c r="H314" s="14">
        <f t="shared" si="17"/>
        <v>1.0754032494424985</v>
      </c>
      <c r="I314" s="11"/>
      <c r="J314" s="15">
        <v>2.3065864608514774E-3</v>
      </c>
      <c r="K314" s="17">
        <v>1.9774192567875632E-3</v>
      </c>
      <c r="L314" s="14">
        <f t="shared" si="18"/>
        <v>1.1664630315164757</v>
      </c>
      <c r="M314" s="11"/>
      <c r="N314" s="18">
        <f t="shared" si="19"/>
        <v>1.1055976315572795</v>
      </c>
      <c r="P314" s="2"/>
    </row>
    <row r="315" spans="1:16" x14ac:dyDescent="0.45">
      <c r="A315" s="11">
        <v>1257</v>
      </c>
      <c r="B315" s="15">
        <v>3.3341284355039623E-3</v>
      </c>
      <c r="C315" s="15">
        <v>2.6628487368185053E-3</v>
      </c>
      <c r="D315" s="13">
        <f t="shared" si="16"/>
        <v>1.2520908113945228</v>
      </c>
      <c r="E315" s="14"/>
      <c r="F315" s="15">
        <v>4.3928331740253398E-3</v>
      </c>
      <c r="G315" s="15">
        <v>3.2222723464587228E-3</v>
      </c>
      <c r="H315" s="13">
        <f t="shared" si="17"/>
        <v>1.363271847227024</v>
      </c>
      <c r="I315" s="11"/>
      <c r="J315" s="15">
        <v>5.5101620758091045E-3</v>
      </c>
      <c r="K315" s="17">
        <v>3.6377172055564017E-3</v>
      </c>
      <c r="L315" s="13">
        <f t="shared" si="18"/>
        <v>1.5147307403095138</v>
      </c>
      <c r="M315" s="11"/>
      <c r="N315" s="18">
        <f t="shared" si="19"/>
        <v>1.3766977996436871</v>
      </c>
      <c r="P315" s="2"/>
    </row>
    <row r="316" spans="1:16" x14ac:dyDescent="0.45">
      <c r="A316" s="11">
        <v>1259</v>
      </c>
      <c r="B316" s="15">
        <v>4.6255821716392996E-3</v>
      </c>
      <c r="C316" s="15">
        <v>3.9089871275046258E-3</v>
      </c>
      <c r="D316" s="13">
        <f t="shared" si="16"/>
        <v>1.1833198782089942</v>
      </c>
      <c r="E316" s="14"/>
      <c r="F316" s="15">
        <v>5.4525098202105517E-3</v>
      </c>
      <c r="G316" s="15">
        <v>9.2112568791921316E-3</v>
      </c>
      <c r="H316" s="13">
        <f t="shared" si="17"/>
        <v>0.59193982881180507</v>
      </c>
      <c r="I316" s="11"/>
      <c r="J316" s="15">
        <v>2.6857004130957519E-2</v>
      </c>
      <c r="K316" s="17">
        <v>1.4434278198992279E-2</v>
      </c>
      <c r="L316" s="13">
        <f t="shared" si="18"/>
        <v>1.860640605695997</v>
      </c>
      <c r="M316" s="11"/>
      <c r="N316" s="18">
        <f t="shared" si="19"/>
        <v>1.2119667709055988</v>
      </c>
      <c r="P316" s="2"/>
    </row>
    <row r="317" spans="1:16" x14ac:dyDescent="0.45">
      <c r="A317" s="11">
        <v>1268</v>
      </c>
      <c r="B317" s="15">
        <v>1.8456623975864415E-3</v>
      </c>
      <c r="C317" s="15">
        <v>1.5824227941847102E-3</v>
      </c>
      <c r="D317" s="14">
        <f t="shared" si="16"/>
        <v>1.166352257038459</v>
      </c>
      <c r="E317" s="14"/>
      <c r="F317" s="15">
        <v>1.1237599439688065E-3</v>
      </c>
      <c r="G317" s="15">
        <v>1.6265676390232874E-3</v>
      </c>
      <c r="H317" s="14">
        <f t="shared" si="17"/>
        <v>0.69087809016266666</v>
      </c>
      <c r="I317" s="11"/>
      <c r="J317" s="15">
        <v>1.8401342975206611E-3</v>
      </c>
      <c r="K317" s="17">
        <v>1.5286165148705906E-3</v>
      </c>
      <c r="L317" s="14">
        <f t="shared" si="18"/>
        <v>1.2037906692879363</v>
      </c>
      <c r="M317" s="11"/>
      <c r="N317" s="18">
        <f t="shared" si="19"/>
        <v>1.0203403388296872</v>
      </c>
      <c r="P317" s="2"/>
    </row>
    <row r="318" spans="1:16" x14ac:dyDescent="0.45">
      <c r="A318" s="11">
        <v>1282</v>
      </c>
      <c r="B318" s="15">
        <v>1.4543248666220778E-3</v>
      </c>
      <c r="C318" s="15">
        <v>1.1275939206925609E-3</v>
      </c>
      <c r="D318" s="14">
        <f t="shared" si="16"/>
        <v>1.2897594071178042</v>
      </c>
      <c r="E318" s="14"/>
      <c r="F318" s="15">
        <v>2.1819096841694009E-3</v>
      </c>
      <c r="G318" s="15">
        <v>1.164602863632814E-3</v>
      </c>
      <c r="H318" s="14">
        <f t="shared" si="17"/>
        <v>1.8735225133855864</v>
      </c>
      <c r="I318" s="11"/>
      <c r="J318" s="15">
        <v>1.7899337324781921E-3</v>
      </c>
      <c r="K318" s="17">
        <v>1.3012657078658486E-3</v>
      </c>
      <c r="L318" s="14">
        <f t="shared" si="18"/>
        <v>1.3755328536350868</v>
      </c>
      <c r="M318" s="11"/>
      <c r="N318" s="18">
        <f t="shared" si="19"/>
        <v>1.512938258046159</v>
      </c>
      <c r="P318" s="2"/>
    </row>
    <row r="319" spans="1:16" x14ac:dyDescent="0.45">
      <c r="A319" s="11">
        <v>1289</v>
      </c>
      <c r="B319" s="15">
        <v>2.7100507915970942E-3</v>
      </c>
      <c r="C319" s="15">
        <v>1.9687684782024404E-3</v>
      </c>
      <c r="D319" s="13">
        <f t="shared" si="16"/>
        <v>1.3765208157291671</v>
      </c>
      <c r="E319" s="14"/>
      <c r="F319" s="15">
        <v>5.6507938790255618E-3</v>
      </c>
      <c r="G319" s="15">
        <v>2.101197429378429E-3</v>
      </c>
      <c r="H319" s="13">
        <f t="shared" si="17"/>
        <v>2.6893207653966935</v>
      </c>
      <c r="I319" s="11"/>
      <c r="J319" s="15">
        <v>3.270988845089323E-3</v>
      </c>
      <c r="K319" s="17">
        <v>2.1817978013883438E-3</v>
      </c>
      <c r="L319" s="13">
        <f t="shared" si="18"/>
        <v>1.4992172248995275</v>
      </c>
      <c r="M319" s="11"/>
      <c r="N319" s="19">
        <f t="shared" si="19"/>
        <v>1.8550196020084628</v>
      </c>
      <c r="P319" s="2"/>
    </row>
    <row r="320" spans="1:16" x14ac:dyDescent="0.45">
      <c r="A320" s="11">
        <v>1293</v>
      </c>
      <c r="B320" s="15">
        <v>2.3374683568858326E-3</v>
      </c>
      <c r="C320" s="15">
        <v>1.8001466786182578E-3</v>
      </c>
      <c r="D320" s="14">
        <f t="shared" si="16"/>
        <v>1.2984877202784431</v>
      </c>
      <c r="E320" s="14"/>
      <c r="F320" s="15">
        <v>1.3880349875340879E-3</v>
      </c>
      <c r="G320" s="15">
        <v>2.0553932416150192E-3</v>
      </c>
      <c r="H320" s="14">
        <f t="shared" si="17"/>
        <v>0.67531358935647934</v>
      </c>
      <c r="I320" s="11"/>
      <c r="J320" s="15">
        <v>2.0999580008399833E-3</v>
      </c>
      <c r="K320" s="17">
        <v>1.6273671768605518E-3</v>
      </c>
      <c r="L320" s="14">
        <f t="shared" si="18"/>
        <v>1.2904020866951083</v>
      </c>
      <c r="M320" s="11"/>
      <c r="N320" s="18">
        <f t="shared" si="19"/>
        <v>1.0880677987766769</v>
      </c>
      <c r="P320" s="2"/>
    </row>
    <row r="321" spans="1:16" x14ac:dyDescent="0.45">
      <c r="A321" s="11">
        <v>1295</v>
      </c>
      <c r="B321" s="15">
        <v>2.3209549071618036E-3</v>
      </c>
      <c r="C321" s="15">
        <v>1.9434392172631015E-3</v>
      </c>
      <c r="D321" s="14">
        <f t="shared" si="16"/>
        <v>1.1942513491264977</v>
      </c>
      <c r="E321" s="14"/>
      <c r="F321" s="15">
        <v>2.5496645380947611E-3</v>
      </c>
      <c r="G321" s="15">
        <v>2.2487651692146039E-3</v>
      </c>
      <c r="H321" s="14">
        <f t="shared" si="17"/>
        <v>1.1338064876668505</v>
      </c>
      <c r="I321" s="11"/>
      <c r="J321" s="15">
        <v>2.3914973544702013E-3</v>
      </c>
      <c r="K321" s="17">
        <v>2.5210814570112146E-3</v>
      </c>
      <c r="L321" s="14">
        <f t="shared" si="18"/>
        <v>0.94859979546450768</v>
      </c>
      <c r="M321" s="11"/>
      <c r="N321" s="18">
        <f t="shared" si="19"/>
        <v>1.0922192107526187</v>
      </c>
      <c r="P321" s="2"/>
    </row>
    <row r="322" spans="1:16" x14ac:dyDescent="0.45">
      <c r="A322" s="11">
        <v>1298</v>
      </c>
      <c r="B322" s="15">
        <v>2.3121387283236996E-3</v>
      </c>
      <c r="C322" s="15">
        <v>1.8895703589396362E-3</v>
      </c>
      <c r="D322" s="14">
        <f t="shared" si="16"/>
        <v>1.2236319845857417</v>
      </c>
      <c r="E322" s="14"/>
      <c r="F322" s="15">
        <v>3.7560681761808581E-3</v>
      </c>
      <c r="G322" s="15">
        <v>2.1095420265396614E-3</v>
      </c>
      <c r="H322" s="13">
        <f t="shared" si="17"/>
        <v>1.780513556462318</v>
      </c>
      <c r="I322" s="11"/>
      <c r="J322" s="15">
        <v>2.5455603349749602E-3</v>
      </c>
      <c r="K322" s="17">
        <v>1.9637154912384674E-3</v>
      </c>
      <c r="L322" s="14">
        <f t="shared" si="18"/>
        <v>1.2962979343660102</v>
      </c>
      <c r="M322" s="11"/>
      <c r="N322" s="18">
        <f t="shared" si="19"/>
        <v>1.4334811584713567</v>
      </c>
      <c r="P322" s="2"/>
    </row>
    <row r="323" spans="1:16" x14ac:dyDescent="0.45">
      <c r="A323" s="11">
        <v>1302</v>
      </c>
      <c r="B323" s="15">
        <v>1.8274390501542232E-3</v>
      </c>
      <c r="C323" s="15">
        <v>1.8151309314445214E-3</v>
      </c>
      <c r="D323" s="14">
        <f t="shared" si="16"/>
        <v>1.0067808434622987</v>
      </c>
      <c r="E323" s="14"/>
      <c r="F323" s="15">
        <v>1.4603459896652437E-3</v>
      </c>
      <c r="G323" s="15">
        <v>1.5681085915199627E-3</v>
      </c>
      <c r="H323" s="14">
        <f t="shared" si="17"/>
        <v>0.93127861014378788</v>
      </c>
      <c r="I323" s="11"/>
      <c r="J323" s="15">
        <v>2.0532386591052038E-3</v>
      </c>
      <c r="K323" s="17">
        <v>1.774100802802901E-3</v>
      </c>
      <c r="L323" s="14">
        <f t="shared" si="18"/>
        <v>1.1573404712185988</v>
      </c>
      <c r="M323" s="11"/>
      <c r="N323" s="18">
        <f t="shared" si="19"/>
        <v>1.0317999749415618</v>
      </c>
      <c r="P323" s="2"/>
    </row>
    <row r="324" spans="1:16" x14ac:dyDescent="0.45">
      <c r="A324" s="11">
        <v>1306</v>
      </c>
      <c r="B324" s="15">
        <v>2.8390990890292292E-3</v>
      </c>
      <c r="C324" s="15">
        <v>2.4763191161445617E-3</v>
      </c>
      <c r="D324" s="13">
        <f t="shared" si="16"/>
        <v>1.146499685973223</v>
      </c>
      <c r="E324" s="14"/>
      <c r="F324" s="15">
        <v>3.1007104053489346E-3</v>
      </c>
      <c r="G324" s="15">
        <v>2.0915065553431915E-3</v>
      </c>
      <c r="H324" s="13">
        <f t="shared" si="17"/>
        <v>1.482524832364269</v>
      </c>
      <c r="I324" s="11"/>
      <c r="J324" s="15">
        <v>2.7717439897335023E-3</v>
      </c>
      <c r="K324" s="17">
        <v>2.3981683423679422E-3</v>
      </c>
      <c r="L324" s="14">
        <f t="shared" si="18"/>
        <v>1.1557754060737424</v>
      </c>
      <c r="M324" s="11"/>
      <c r="N324" s="18">
        <f t="shared" si="19"/>
        <v>1.261599974803745</v>
      </c>
      <c r="P324" s="2"/>
    </row>
    <row r="325" spans="1:16" x14ac:dyDescent="0.45">
      <c r="A325" s="11">
        <v>1308</v>
      </c>
      <c r="B325" s="15">
        <v>1.242055321815415E-3</v>
      </c>
      <c r="C325" s="15">
        <v>1.2940767760986625E-3</v>
      </c>
      <c r="D325" s="14">
        <f t="shared" si="16"/>
        <v>0.95980033391830122</v>
      </c>
      <c r="E325" s="14"/>
      <c r="F325" s="15">
        <v>1.1772049551530995E-3</v>
      </c>
      <c r="G325" s="15">
        <v>1.3266621181108331E-3</v>
      </c>
      <c r="H325" s="14">
        <f t="shared" si="17"/>
        <v>0.88734346076711634</v>
      </c>
      <c r="I325" s="11"/>
      <c r="J325" s="15">
        <v>1.3338555836676794E-3</v>
      </c>
      <c r="K325" s="17">
        <v>1.5139873334272945E-3</v>
      </c>
      <c r="L325" s="14">
        <f t="shared" si="18"/>
        <v>0.88102162694331054</v>
      </c>
      <c r="M325" s="11"/>
      <c r="N325" s="18">
        <f t="shared" si="19"/>
        <v>0.90938847387624266</v>
      </c>
      <c r="P325" s="2"/>
    </row>
    <row r="326" spans="1:16" x14ac:dyDescent="0.45">
      <c r="A326" s="11">
        <v>1310</v>
      </c>
      <c r="B326" s="15">
        <v>3.52343308865048E-3</v>
      </c>
      <c r="C326" s="15">
        <v>2.0861574212629615E-3</v>
      </c>
      <c r="D326" s="13">
        <f t="shared" si="16"/>
        <v>1.6889583943849216</v>
      </c>
      <c r="E326" s="14"/>
      <c r="F326" s="15">
        <v>5.2379533550106008E-3</v>
      </c>
      <c r="G326" s="15">
        <v>2.2104966017414719E-3</v>
      </c>
      <c r="H326" s="13">
        <f t="shared" si="17"/>
        <v>2.3695821793546483</v>
      </c>
      <c r="I326" s="11"/>
      <c r="J326" s="15">
        <v>2.6733337662618786E-3</v>
      </c>
      <c r="K326" s="17">
        <v>2.3925341740626909E-3</v>
      </c>
      <c r="L326" s="14">
        <f t="shared" si="18"/>
        <v>1.1173649242896164</v>
      </c>
      <c r="M326" s="11"/>
      <c r="N326" s="19">
        <f t="shared" si="19"/>
        <v>1.7253018326763956</v>
      </c>
      <c r="P326" s="2"/>
    </row>
    <row r="327" spans="1:16" x14ac:dyDescent="0.45">
      <c r="A327" s="11">
        <v>1313</v>
      </c>
      <c r="B327" s="15">
        <v>1.7843342273946448E-3</v>
      </c>
      <c r="C327" s="15">
        <v>1.5937886760869371E-3</v>
      </c>
      <c r="D327" s="14">
        <f t="shared" si="16"/>
        <v>1.1195550916922903</v>
      </c>
      <c r="E327" s="14"/>
      <c r="F327" s="15">
        <v>1.7404689645521571E-3</v>
      </c>
      <c r="G327" s="15">
        <v>1.937712005905408E-3</v>
      </c>
      <c r="H327" s="14">
        <f t="shared" si="17"/>
        <v>0.8982082782414883</v>
      </c>
      <c r="I327" s="11"/>
      <c r="J327" s="15">
        <v>2.8333278423879026E-3</v>
      </c>
      <c r="K327" s="17">
        <v>1.8172452279426494E-3</v>
      </c>
      <c r="L327" s="14">
        <f t="shared" si="18"/>
        <v>1.5591334613631571</v>
      </c>
      <c r="M327" s="11"/>
      <c r="N327" s="18">
        <f t="shared" si="19"/>
        <v>1.1922989437656453</v>
      </c>
      <c r="P327" s="2"/>
    </row>
    <row r="328" spans="1:16" x14ac:dyDescent="0.45">
      <c r="A328" s="11">
        <v>1316</v>
      </c>
      <c r="B328" s="15">
        <v>2.9983953899670878E-3</v>
      </c>
      <c r="C328" s="15">
        <v>2.0414852273259354E-3</v>
      </c>
      <c r="D328" s="13">
        <f t="shared" si="16"/>
        <v>1.4687323473286029</v>
      </c>
      <c r="E328" s="14"/>
      <c r="F328" s="15">
        <v>3.5312915396699652E-3</v>
      </c>
      <c r="G328" s="15">
        <v>3.2705214017544333E-3</v>
      </c>
      <c r="H328" s="13">
        <f t="shared" si="17"/>
        <v>1.0797335060322935</v>
      </c>
      <c r="I328" s="11"/>
      <c r="J328" s="15">
        <v>5.4860287278539885E-3</v>
      </c>
      <c r="K328" s="17">
        <v>4.0558481537137274E-3</v>
      </c>
      <c r="L328" s="13">
        <f t="shared" si="18"/>
        <v>1.3526218240766039</v>
      </c>
      <c r="M328" s="11"/>
      <c r="N328" s="18">
        <f t="shared" si="19"/>
        <v>1.3003625591458334</v>
      </c>
      <c r="P328" s="2"/>
    </row>
    <row r="329" spans="1:16" x14ac:dyDescent="0.45">
      <c r="A329" s="11">
        <v>1322</v>
      </c>
      <c r="B329" s="15">
        <v>2.6484191851992652E-3</v>
      </c>
      <c r="C329" s="15">
        <v>1.5729079796049784E-3</v>
      </c>
      <c r="D329" s="13">
        <f t="shared" si="16"/>
        <v>1.6837724898975919</v>
      </c>
      <c r="E329" s="14"/>
      <c r="F329" s="15">
        <v>3.0781219559711669E-3</v>
      </c>
      <c r="G329" s="15">
        <v>1.7611967546728093E-3</v>
      </c>
      <c r="H329" s="13">
        <f t="shared" si="17"/>
        <v>1.7477445082750067</v>
      </c>
      <c r="I329" s="11"/>
      <c r="J329" s="15">
        <v>2.2695093117628328E-3</v>
      </c>
      <c r="K329" s="17">
        <v>1.7897848177276146E-3</v>
      </c>
      <c r="L329" s="14">
        <f t="shared" si="18"/>
        <v>1.2680347320435406</v>
      </c>
      <c r="M329" s="11"/>
      <c r="N329" s="18">
        <f t="shared" si="19"/>
        <v>1.5665172434053798</v>
      </c>
      <c r="P329" s="2"/>
    </row>
    <row r="330" spans="1:16" x14ac:dyDescent="0.45">
      <c r="A330" s="11">
        <v>1325</v>
      </c>
      <c r="B330" s="15">
        <v>3.0411569912820167E-3</v>
      </c>
      <c r="C330" s="15">
        <v>2.3214655112970325E-3</v>
      </c>
      <c r="D330" s="13">
        <f t="shared" si="16"/>
        <v>1.310016012076304</v>
      </c>
      <c r="E330" s="14"/>
      <c r="F330" s="15">
        <v>3.7857266371878165E-3</v>
      </c>
      <c r="G330" s="15">
        <v>3.201448640715799E-3</v>
      </c>
      <c r="H330" s="13">
        <f t="shared" si="17"/>
        <v>1.182504254180814</v>
      </c>
      <c r="I330" s="11"/>
      <c r="J330" s="15">
        <v>4.3180947328086772E-3</v>
      </c>
      <c r="K330" s="17">
        <v>3.2465457520099187E-3</v>
      </c>
      <c r="L330" s="13">
        <f t="shared" si="18"/>
        <v>1.3300581795698916</v>
      </c>
      <c r="M330" s="11"/>
      <c r="N330" s="18">
        <f t="shared" si="19"/>
        <v>1.2741928152756699</v>
      </c>
      <c r="P330" s="2"/>
    </row>
    <row r="331" spans="1:16" x14ac:dyDescent="0.45">
      <c r="A331" s="11">
        <v>1333</v>
      </c>
      <c r="B331" s="15">
        <v>2.118015842758504E-3</v>
      </c>
      <c r="C331" s="15">
        <v>1.6203731695224736E-3</v>
      </c>
      <c r="D331" s="14">
        <f t="shared" si="16"/>
        <v>1.3071160906611941</v>
      </c>
      <c r="E331" s="14"/>
      <c r="F331" s="15">
        <v>2.7066173135725886E-3</v>
      </c>
      <c r="G331" s="15">
        <v>2.3819464883400982E-3</v>
      </c>
      <c r="H331" s="13">
        <f t="shared" si="17"/>
        <v>1.136304835907016</v>
      </c>
      <c r="I331" s="11"/>
      <c r="J331" s="15">
        <v>3.2211085410777007E-3</v>
      </c>
      <c r="K331" s="17">
        <v>2.0623486863735542E-3</v>
      </c>
      <c r="L331" s="13">
        <f t="shared" si="18"/>
        <v>1.5618641805628497</v>
      </c>
      <c r="M331" s="11"/>
      <c r="N331" s="18">
        <f t="shared" si="19"/>
        <v>1.3350950357103535</v>
      </c>
      <c r="P331" s="2"/>
    </row>
    <row r="332" spans="1:16" x14ac:dyDescent="0.45">
      <c r="A332" s="11">
        <v>1343</v>
      </c>
      <c r="B332" s="15">
        <v>1.8449907750461248E-3</v>
      </c>
      <c r="C332" s="15">
        <v>1.3638878523913071E-3</v>
      </c>
      <c r="D332" s="14">
        <f t="shared" si="16"/>
        <v>1.3527437551491488</v>
      </c>
      <c r="E332" s="14"/>
      <c r="F332" s="15">
        <v>2.2177006177357497E-3</v>
      </c>
      <c r="G332" s="15">
        <v>1.6929008720166941E-3</v>
      </c>
      <c r="H332" s="14">
        <f t="shared" si="17"/>
        <v>1.3100002808161353</v>
      </c>
      <c r="I332" s="11"/>
      <c r="J332" s="15">
        <v>2.5602869000194103E-3</v>
      </c>
      <c r="K332" s="17">
        <v>2.1322455790669108E-3</v>
      </c>
      <c r="L332" s="14">
        <f t="shared" si="18"/>
        <v>1.2007467269036685</v>
      </c>
      <c r="M332" s="11"/>
      <c r="N332" s="18">
        <f t="shared" si="19"/>
        <v>1.2878302542896509</v>
      </c>
      <c r="P332" s="2"/>
    </row>
    <row r="333" spans="1:16" x14ac:dyDescent="0.45">
      <c r="A333" s="11">
        <v>1345</v>
      </c>
      <c r="B333" s="15">
        <v>2.1202775636083269E-3</v>
      </c>
      <c r="C333" s="15">
        <v>2.4625852067175261E-3</v>
      </c>
      <c r="D333" s="14">
        <f t="shared" si="16"/>
        <v>0.86099662981185776</v>
      </c>
      <c r="E333" s="14"/>
      <c r="F333" s="15">
        <v>3.4340711063583032E-3</v>
      </c>
      <c r="G333" s="15">
        <v>2.1584800936275783E-3</v>
      </c>
      <c r="H333" s="13">
        <f t="shared" si="17"/>
        <v>1.5909672349986537</v>
      </c>
      <c r="I333" s="11"/>
      <c r="J333" s="15">
        <v>2.2065767206155976E-3</v>
      </c>
      <c r="K333" s="17">
        <v>2.2952005156340887E-3</v>
      </c>
      <c r="L333" s="14">
        <f t="shared" si="18"/>
        <v>0.96138734092519706</v>
      </c>
      <c r="M333" s="11"/>
      <c r="N333" s="18">
        <f t="shared" si="19"/>
        <v>1.1377837352452362</v>
      </c>
      <c r="P333" s="2"/>
    </row>
    <row r="334" spans="1:16" x14ac:dyDescent="0.45">
      <c r="A334" s="11">
        <v>1347</v>
      </c>
      <c r="B334" s="15">
        <v>2.6815503102491345E-3</v>
      </c>
      <c r="C334" s="15">
        <v>1.9865872031785397E-3</v>
      </c>
      <c r="D334" s="13">
        <f t="shared" ref="D334:D397" si="20">B334/C334</f>
        <v>1.3498276370444016</v>
      </c>
      <c r="E334" s="14"/>
      <c r="F334" s="15">
        <v>4.2149631190727078E-3</v>
      </c>
      <c r="G334" s="15">
        <v>2.1880902319945834E-3</v>
      </c>
      <c r="H334" s="13">
        <f t="shared" ref="H334:H397" si="21">F334/G334</f>
        <v>1.9263205225455902</v>
      </c>
      <c r="I334" s="11"/>
      <c r="J334" s="15">
        <v>3.2820377008711114E-3</v>
      </c>
      <c r="K334" s="17">
        <v>2.552261543001619E-3</v>
      </c>
      <c r="L334" s="13">
        <f t="shared" ref="L334:L397" si="22">J334/K334</f>
        <v>1.2859331403047471</v>
      </c>
      <c r="M334" s="11"/>
      <c r="N334" s="18">
        <f t="shared" ref="N334:N397" si="23">AVERAGE(D334,H334,L334)</f>
        <v>1.5206937666315798</v>
      </c>
      <c r="P334" s="2"/>
    </row>
    <row r="335" spans="1:16" x14ac:dyDescent="0.45">
      <c r="A335" s="11">
        <v>1351</v>
      </c>
      <c r="B335" s="15">
        <v>2.219967017632881E-3</v>
      </c>
      <c r="C335" s="15">
        <v>2.0904701534809698E-3</v>
      </c>
      <c r="D335" s="14">
        <f t="shared" si="20"/>
        <v>1.0619462870284362</v>
      </c>
      <c r="E335" s="14"/>
      <c r="F335" s="15">
        <v>3.511838798795049E-3</v>
      </c>
      <c r="G335" s="15">
        <v>1.8236686133605436E-3</v>
      </c>
      <c r="H335" s="13">
        <f t="shared" si="21"/>
        <v>1.925700082277366</v>
      </c>
      <c r="I335" s="11"/>
      <c r="J335" s="15">
        <v>3.191825858581986E-3</v>
      </c>
      <c r="K335" s="17">
        <v>2.0314017481385563E-3</v>
      </c>
      <c r="L335" s="13">
        <f t="shared" si="22"/>
        <v>1.5712430401848214</v>
      </c>
      <c r="M335" s="11"/>
      <c r="N335" s="18">
        <f t="shared" si="23"/>
        <v>1.5196298031635411</v>
      </c>
      <c r="P335" s="2"/>
    </row>
    <row r="336" spans="1:16" x14ac:dyDescent="0.45">
      <c r="A336" s="11">
        <v>1355</v>
      </c>
      <c r="B336" s="15">
        <v>1.622472839486535E-3</v>
      </c>
      <c r="C336" s="15">
        <v>1.7503467032893053E-3</v>
      </c>
      <c r="D336" s="14">
        <f t="shared" si="20"/>
        <v>0.92694369431926493</v>
      </c>
      <c r="E336" s="14"/>
      <c r="F336" s="15">
        <v>1.4536146815082832E-3</v>
      </c>
      <c r="G336" s="15">
        <v>1.8851856434742734E-3</v>
      </c>
      <c r="H336" s="14">
        <f t="shared" si="21"/>
        <v>0.77107243339142284</v>
      </c>
      <c r="I336" s="11"/>
      <c r="J336" s="15">
        <v>1.9067796610169492E-3</v>
      </c>
      <c r="K336" s="17">
        <v>2.161835847317284E-3</v>
      </c>
      <c r="L336" s="14">
        <f t="shared" si="22"/>
        <v>0.88201870802686289</v>
      </c>
      <c r="M336" s="11"/>
      <c r="N336" s="18">
        <f t="shared" si="23"/>
        <v>0.86001161191251685</v>
      </c>
      <c r="P336" s="2"/>
    </row>
    <row r="337" spans="1:16" x14ac:dyDescent="0.45">
      <c r="A337" s="11">
        <v>1356</v>
      </c>
      <c r="B337" s="15">
        <v>2.3692130370749822E-3</v>
      </c>
      <c r="C337" s="15">
        <v>2.0256856946076246E-3</v>
      </c>
      <c r="D337" s="14">
        <f t="shared" si="20"/>
        <v>1.1695857078824357</v>
      </c>
      <c r="E337" s="14"/>
      <c r="F337" s="15">
        <v>3.0295820445713378E-3</v>
      </c>
      <c r="G337" s="15">
        <v>1.8832666647201379E-3</v>
      </c>
      <c r="H337" s="13">
        <f t="shared" si="21"/>
        <v>1.6086845805352519</v>
      </c>
      <c r="I337" s="11"/>
      <c r="J337" s="15">
        <v>3.2238759869500587E-3</v>
      </c>
      <c r="K337" s="17">
        <v>2.4716905213542566E-3</v>
      </c>
      <c r="L337" s="13">
        <f t="shared" si="22"/>
        <v>1.3043202452318645</v>
      </c>
      <c r="M337" s="11"/>
      <c r="N337" s="18">
        <f t="shared" si="23"/>
        <v>1.3608635112165173</v>
      </c>
      <c r="P337" s="2"/>
    </row>
    <row r="338" spans="1:16" x14ac:dyDescent="0.45">
      <c r="A338" s="11">
        <v>1362</v>
      </c>
      <c r="B338" s="15">
        <v>1.6188870151770658E-3</v>
      </c>
      <c r="C338" s="15">
        <v>1.285492301172482E-3</v>
      </c>
      <c r="D338" s="14">
        <f t="shared" si="20"/>
        <v>1.2593517780701593</v>
      </c>
      <c r="E338" s="14"/>
      <c r="F338" s="15">
        <v>1.9762683788859094E-3</v>
      </c>
      <c r="G338" s="15">
        <v>1.5301059712006786E-3</v>
      </c>
      <c r="H338" s="14">
        <f t="shared" si="21"/>
        <v>1.2915892206702035</v>
      </c>
      <c r="I338" s="11"/>
      <c r="J338" s="15">
        <v>1.5446803815561149E-3</v>
      </c>
      <c r="K338" s="17">
        <v>1.6520676659381507E-3</v>
      </c>
      <c r="L338" s="14">
        <f t="shared" si="22"/>
        <v>0.93499825304004469</v>
      </c>
      <c r="M338" s="11"/>
      <c r="N338" s="18">
        <f t="shared" si="23"/>
        <v>1.1619797505934693</v>
      </c>
      <c r="P338" s="2"/>
    </row>
    <row r="339" spans="1:16" x14ac:dyDescent="0.45">
      <c r="A339" s="11">
        <v>1367</v>
      </c>
      <c r="B339" s="15">
        <v>2.1203971865949526E-3</v>
      </c>
      <c r="C339" s="15">
        <v>1.9461333030285812E-3</v>
      </c>
      <c r="D339" s="14">
        <f t="shared" si="20"/>
        <v>1.0895436521718123</v>
      </c>
      <c r="E339" s="14"/>
      <c r="F339" s="15">
        <v>1.7924053918149524E-3</v>
      </c>
      <c r="G339" s="15">
        <v>1.9426368155529129E-3</v>
      </c>
      <c r="H339" s="14">
        <f t="shared" si="21"/>
        <v>0.92266623254784674</v>
      </c>
      <c r="I339" s="11"/>
      <c r="J339" s="15">
        <v>2.3226478185131051E-3</v>
      </c>
      <c r="K339" s="17">
        <v>2.1558042874635667E-3</v>
      </c>
      <c r="L339" s="14">
        <f t="shared" si="22"/>
        <v>1.0773927076867631</v>
      </c>
      <c r="M339" s="11"/>
      <c r="N339" s="18">
        <f t="shared" si="23"/>
        <v>1.0298675308021406</v>
      </c>
      <c r="P339" s="2"/>
    </row>
    <row r="340" spans="1:16" x14ac:dyDescent="0.45">
      <c r="A340" s="11">
        <v>1371</v>
      </c>
      <c r="B340" s="15">
        <v>3.3453237410071943E-3</v>
      </c>
      <c r="C340" s="15">
        <v>3.3864571420084066E-3</v>
      </c>
      <c r="D340" s="13">
        <f t="shared" si="20"/>
        <v>0.98785355925785689</v>
      </c>
      <c r="E340" s="14"/>
      <c r="F340" s="15">
        <v>7.7409602609491233E-3</v>
      </c>
      <c r="G340" s="15">
        <v>3.5562869574919114E-3</v>
      </c>
      <c r="H340" s="13">
        <f t="shared" si="21"/>
        <v>2.1766973119650821</v>
      </c>
      <c r="I340" s="11"/>
      <c r="J340" s="15">
        <v>3.4790339882292682E-3</v>
      </c>
      <c r="K340" s="17">
        <v>3.5430235983373156E-3</v>
      </c>
      <c r="L340" s="13">
        <f t="shared" si="22"/>
        <v>0.98193926505652496</v>
      </c>
      <c r="M340" s="11"/>
      <c r="N340" s="18">
        <f t="shared" si="23"/>
        <v>1.3821633787598213</v>
      </c>
      <c r="P340" s="2"/>
    </row>
    <row r="341" spans="1:16" x14ac:dyDescent="0.45">
      <c r="A341" s="11">
        <v>1372</v>
      </c>
      <c r="B341" s="15">
        <v>2.8796522684053248E-3</v>
      </c>
      <c r="C341" s="15">
        <v>2.6335478078707169E-3</v>
      </c>
      <c r="D341" s="13">
        <f t="shared" si="20"/>
        <v>1.0934497789632265</v>
      </c>
      <c r="E341" s="14"/>
      <c r="F341" s="15">
        <v>1.866732896961151E-3</v>
      </c>
      <c r="G341" s="15">
        <v>2.4598780573270728E-3</v>
      </c>
      <c r="H341" s="14">
        <f t="shared" si="21"/>
        <v>0.75887212839711293</v>
      </c>
      <c r="I341" s="11"/>
      <c r="J341" s="15">
        <v>3.1794036679461827E-3</v>
      </c>
      <c r="K341" s="17">
        <v>3.0997171610866276E-3</v>
      </c>
      <c r="L341" s="13">
        <f t="shared" si="22"/>
        <v>1.0257076703190624</v>
      </c>
      <c r="M341" s="11"/>
      <c r="N341" s="18">
        <f t="shared" si="23"/>
        <v>0.95934319255980061</v>
      </c>
      <c r="P341" s="2"/>
    </row>
    <row r="342" spans="1:16" x14ac:dyDescent="0.45">
      <c r="A342" s="11">
        <v>1373</v>
      </c>
      <c r="B342" s="15">
        <v>2.8561552875256964E-3</v>
      </c>
      <c r="C342" s="15">
        <v>1.8641290458365279E-3</v>
      </c>
      <c r="D342" s="13">
        <f t="shared" si="20"/>
        <v>1.5321660771848533</v>
      </c>
      <c r="E342" s="14"/>
      <c r="F342" s="15">
        <v>3.5769566995757377E-3</v>
      </c>
      <c r="G342" s="15">
        <v>1.8071403055327912E-3</v>
      </c>
      <c r="H342" s="13">
        <f t="shared" si="21"/>
        <v>1.9793464229780207</v>
      </c>
      <c r="I342" s="11"/>
      <c r="J342" s="15">
        <v>3.4691603275352487E-3</v>
      </c>
      <c r="K342" s="17">
        <v>2.2837051884467517E-3</v>
      </c>
      <c r="L342" s="13">
        <f t="shared" si="22"/>
        <v>1.519092895652953</v>
      </c>
      <c r="M342" s="11"/>
      <c r="N342" s="19">
        <f t="shared" si="23"/>
        <v>1.6768684652719423</v>
      </c>
      <c r="P342" s="2"/>
    </row>
    <row r="343" spans="1:16" x14ac:dyDescent="0.45">
      <c r="A343" s="11">
        <v>1374</v>
      </c>
      <c r="B343" s="15">
        <v>3.3955857385398981E-3</v>
      </c>
      <c r="C343" s="15">
        <v>2.6459426359636525E-3</v>
      </c>
      <c r="D343" s="13">
        <f t="shared" si="20"/>
        <v>1.2833179723502304</v>
      </c>
      <c r="E343" s="14"/>
      <c r="F343" s="15">
        <v>2.0081632653061224E-3</v>
      </c>
      <c r="G343" s="15">
        <v>2.5786744334730413E-3</v>
      </c>
      <c r="H343" s="14">
        <f t="shared" si="21"/>
        <v>0.77875796930342378</v>
      </c>
      <c r="I343" s="11"/>
      <c r="J343" s="15">
        <v>4.2039040451552212E-3</v>
      </c>
      <c r="K343" s="17">
        <v>3.1725148633570369E-3</v>
      </c>
      <c r="L343" s="13">
        <f t="shared" si="22"/>
        <v>1.3251014498658036</v>
      </c>
      <c r="M343" s="11"/>
      <c r="N343" s="18">
        <f t="shared" si="23"/>
        <v>1.1290591305064861</v>
      </c>
      <c r="P343" s="2"/>
    </row>
    <row r="344" spans="1:16" x14ac:dyDescent="0.45">
      <c r="A344" s="11">
        <v>1376</v>
      </c>
      <c r="B344" s="15">
        <v>2.6369869241820794E-3</v>
      </c>
      <c r="C344" s="15">
        <v>1.8844599891455105E-3</v>
      </c>
      <c r="D344" s="13">
        <f t="shared" si="20"/>
        <v>1.3993329332387654</v>
      </c>
      <c r="E344" s="14"/>
      <c r="F344" s="15">
        <v>1.5708605370379461E-3</v>
      </c>
      <c r="G344" s="15">
        <v>2.2410587411895284E-3</v>
      </c>
      <c r="H344" s="14">
        <f t="shared" si="21"/>
        <v>0.7009457218440206</v>
      </c>
      <c r="I344" s="11"/>
      <c r="J344" s="15">
        <v>2.1521785916925906E-3</v>
      </c>
      <c r="K344" s="17">
        <v>2.3517526353706909E-3</v>
      </c>
      <c r="L344" s="14">
        <f t="shared" si="22"/>
        <v>0.91513816518094693</v>
      </c>
      <c r="M344" s="11"/>
      <c r="N344" s="18">
        <f t="shared" si="23"/>
        <v>1.0051389400879109</v>
      </c>
      <c r="P344" s="2"/>
    </row>
    <row r="345" spans="1:16" x14ac:dyDescent="0.45">
      <c r="A345" s="11">
        <v>1383</v>
      </c>
      <c r="B345" s="15">
        <v>1.6734444164537374E-3</v>
      </c>
      <c r="C345" s="15">
        <v>1.4942494038095813E-3</v>
      </c>
      <c r="D345" s="14">
        <f t="shared" si="20"/>
        <v>1.1199230946234942</v>
      </c>
      <c r="E345" s="14"/>
      <c r="F345" s="15">
        <v>8.5191089518122081E-4</v>
      </c>
      <c r="G345" s="15">
        <v>1.6130188543981648E-3</v>
      </c>
      <c r="H345" s="14">
        <f t="shared" si="21"/>
        <v>0.52814689230590439</v>
      </c>
      <c r="I345" s="11"/>
      <c r="J345" s="15">
        <v>2.0109418896939227E-3</v>
      </c>
      <c r="K345" s="17">
        <v>1.7140727859893182E-3</v>
      </c>
      <c r="L345" s="14">
        <f t="shared" si="22"/>
        <v>1.1731951560815777</v>
      </c>
      <c r="M345" s="11"/>
      <c r="N345" s="18">
        <f t="shared" si="23"/>
        <v>0.94042171433699207</v>
      </c>
      <c r="P345" s="2"/>
    </row>
    <row r="346" spans="1:16" x14ac:dyDescent="0.45">
      <c r="A346" s="11">
        <v>1386</v>
      </c>
      <c r="B346" s="15">
        <v>1.6704190573026364E-3</v>
      </c>
      <c r="C346" s="15">
        <v>9.8667982239763205E-4</v>
      </c>
      <c r="D346" s="14">
        <f t="shared" si="20"/>
        <v>1.6929697145762219</v>
      </c>
      <c r="E346" s="14"/>
      <c r="F346" s="15">
        <v>2.2137432057881285E-3</v>
      </c>
      <c r="G346" s="15">
        <v>1.3987463088639071E-3</v>
      </c>
      <c r="H346" s="14">
        <f t="shared" si="21"/>
        <v>1.5826624111603054</v>
      </c>
      <c r="I346" s="11"/>
      <c r="J346" s="15">
        <v>2.0017186473234596E-3</v>
      </c>
      <c r="K346" s="17">
        <v>1.4329545837688392E-3</v>
      </c>
      <c r="L346" s="14">
        <f t="shared" si="22"/>
        <v>1.396917020258035</v>
      </c>
      <c r="M346" s="11"/>
      <c r="N346" s="18">
        <f t="shared" si="23"/>
        <v>1.5575163819981874</v>
      </c>
      <c r="P346" s="2"/>
    </row>
    <row r="347" spans="1:16" x14ac:dyDescent="0.45">
      <c r="A347" s="11">
        <v>1406</v>
      </c>
      <c r="B347" s="15">
        <v>1.4146564300555548E-3</v>
      </c>
      <c r="C347" s="15">
        <v>1.4005264047521309E-3</v>
      </c>
      <c r="D347" s="14">
        <f t="shared" si="20"/>
        <v>1.0100890816877706</v>
      </c>
      <c r="E347" s="14"/>
      <c r="F347" s="15">
        <v>1.2600323225682745E-3</v>
      </c>
      <c r="G347" s="15">
        <v>1.3815365609038438E-3</v>
      </c>
      <c r="H347" s="14">
        <f t="shared" si="21"/>
        <v>0.91205137686976778</v>
      </c>
      <c r="I347" s="11"/>
      <c r="J347" s="15">
        <v>1.6286470443270581E-3</v>
      </c>
      <c r="K347" s="17">
        <v>1.5568046584385549E-3</v>
      </c>
      <c r="L347" s="14">
        <f t="shared" si="22"/>
        <v>1.0461473348625252</v>
      </c>
      <c r="M347" s="11"/>
      <c r="N347" s="18">
        <f t="shared" si="23"/>
        <v>0.98942926447335455</v>
      </c>
      <c r="P347" s="2"/>
    </row>
    <row r="348" spans="1:16" x14ac:dyDescent="0.45">
      <c r="A348" s="11">
        <v>1415</v>
      </c>
      <c r="B348" s="15">
        <v>1.4027453730873281E-3</v>
      </c>
      <c r="C348" s="15">
        <v>1.2226789477974313E-3</v>
      </c>
      <c r="D348" s="14">
        <f t="shared" si="20"/>
        <v>1.1472720419487663</v>
      </c>
      <c r="E348" s="14"/>
      <c r="F348" s="15">
        <v>1.1329722559964628E-3</v>
      </c>
      <c r="G348" s="15">
        <v>9.7782094868058929E-4</v>
      </c>
      <c r="H348" s="14">
        <f t="shared" si="21"/>
        <v>1.15867046776327</v>
      </c>
      <c r="I348" s="11"/>
      <c r="J348" s="15">
        <v>1.5574207440081111E-3</v>
      </c>
      <c r="K348" s="17">
        <v>1.1975194240501817E-3</v>
      </c>
      <c r="L348" s="14">
        <f t="shared" si="22"/>
        <v>1.3005390248624877</v>
      </c>
      <c r="M348" s="11"/>
      <c r="N348" s="18">
        <f t="shared" si="23"/>
        <v>1.2021605115248413</v>
      </c>
      <c r="P348" s="2"/>
    </row>
    <row r="349" spans="1:16" x14ac:dyDescent="0.45">
      <c r="A349" s="11">
        <v>1426</v>
      </c>
      <c r="B349" s="15">
        <v>2.0217830822409182E-3</v>
      </c>
      <c r="C349" s="15">
        <v>1.9729805505654145E-3</v>
      </c>
      <c r="D349" s="14">
        <f t="shared" si="20"/>
        <v>1.0247354347520141</v>
      </c>
      <c r="E349" s="14"/>
      <c r="F349" s="15">
        <v>2.2391050549756923E-3</v>
      </c>
      <c r="G349" s="15">
        <v>1.9470979390263331E-3</v>
      </c>
      <c r="H349" s="14">
        <f t="shared" si="21"/>
        <v>1.1499704304013492</v>
      </c>
      <c r="I349" s="11"/>
      <c r="J349" s="15">
        <v>2.018785127335109E-3</v>
      </c>
      <c r="K349" s="17">
        <v>2.0811987704918034E-3</v>
      </c>
      <c r="L349" s="14">
        <f t="shared" si="22"/>
        <v>0.97001072456815562</v>
      </c>
      <c r="M349" s="11"/>
      <c r="N349" s="18">
        <f t="shared" si="23"/>
        <v>1.0482388632405064</v>
      </c>
      <c r="P349" s="2"/>
    </row>
    <row r="350" spans="1:16" x14ac:dyDescent="0.45">
      <c r="A350" s="11">
        <v>1427</v>
      </c>
      <c r="B350" s="15">
        <v>1.6927134590402708E-3</v>
      </c>
      <c r="C350" s="15">
        <v>1.8356087233132737E-3</v>
      </c>
      <c r="D350" s="14">
        <f t="shared" si="20"/>
        <v>0.92215374526272842</v>
      </c>
      <c r="E350" s="14"/>
      <c r="F350" s="15">
        <v>1.9544030781848483E-3</v>
      </c>
      <c r="G350" s="15">
        <v>1.8446270081682206E-3</v>
      </c>
      <c r="H350" s="14">
        <f t="shared" si="21"/>
        <v>1.0595112559506754</v>
      </c>
      <c r="I350" s="11"/>
      <c r="J350" s="15">
        <v>2.0740993294692577E-3</v>
      </c>
      <c r="K350" s="17">
        <v>2.392283287278682E-3</v>
      </c>
      <c r="L350" s="14">
        <f t="shared" si="22"/>
        <v>0.86699570259867875</v>
      </c>
      <c r="M350" s="11"/>
      <c r="N350" s="18">
        <f t="shared" si="23"/>
        <v>0.9495535679373609</v>
      </c>
      <c r="P350" s="2"/>
    </row>
    <row r="351" spans="1:16" x14ac:dyDescent="0.45">
      <c r="A351" s="11">
        <v>1428</v>
      </c>
      <c r="B351" s="15">
        <v>2.0208647726527129E-3</v>
      </c>
      <c r="C351" s="15">
        <v>1.9099106621023629E-3</v>
      </c>
      <c r="D351" s="14">
        <f t="shared" si="20"/>
        <v>1.0580938746256412</v>
      </c>
      <c r="E351" s="14"/>
      <c r="F351" s="15">
        <v>1.6072142199364064E-3</v>
      </c>
      <c r="G351" s="15">
        <v>2.1450651747199662E-3</v>
      </c>
      <c r="H351" s="14">
        <f t="shared" si="21"/>
        <v>0.74926125270120281</v>
      </c>
      <c r="I351" s="11"/>
      <c r="J351" s="15">
        <v>2.4234994577773585E-3</v>
      </c>
      <c r="K351" s="17">
        <v>2.5418935836251217E-3</v>
      </c>
      <c r="L351" s="14">
        <f t="shared" si="22"/>
        <v>0.95342286293554612</v>
      </c>
      <c r="M351" s="11"/>
      <c r="N351" s="18">
        <f t="shared" si="23"/>
        <v>0.92025933008746341</v>
      </c>
      <c r="P351" s="2"/>
    </row>
    <row r="352" spans="1:16" x14ac:dyDescent="0.45">
      <c r="A352" s="11">
        <v>1430</v>
      </c>
      <c r="B352" s="15">
        <v>1.3972739975218159E-3</v>
      </c>
      <c r="C352" s="15">
        <v>1.5708451146716933E-3</v>
      </c>
      <c r="D352" s="14">
        <f t="shared" si="20"/>
        <v>0.88950462682238807</v>
      </c>
      <c r="E352" s="14"/>
      <c r="F352" s="15">
        <v>2.1445365992300339E-3</v>
      </c>
      <c r="G352" s="15">
        <v>1.4809114018517224E-3</v>
      </c>
      <c r="H352" s="14">
        <f t="shared" si="21"/>
        <v>1.4481194462737734</v>
      </c>
      <c r="I352" s="11"/>
      <c r="J352" s="15">
        <v>1.7531426013652131E-3</v>
      </c>
      <c r="K352" s="17">
        <v>2.2585226384048951E-3</v>
      </c>
      <c r="L352" s="14">
        <f t="shared" si="22"/>
        <v>0.77623423894629995</v>
      </c>
      <c r="M352" s="11"/>
      <c r="N352" s="18">
        <f t="shared" si="23"/>
        <v>1.0379527706808205</v>
      </c>
      <c r="P352" s="2"/>
    </row>
    <row r="353" spans="1:16" x14ac:dyDescent="0.45">
      <c r="A353" s="11">
        <v>1431</v>
      </c>
      <c r="B353" s="15">
        <v>1.0133468446245949E-3</v>
      </c>
      <c r="C353" s="15">
        <v>1.047508200190456E-3</v>
      </c>
      <c r="D353" s="14">
        <f t="shared" si="20"/>
        <v>0.96738798268151993</v>
      </c>
      <c r="E353" s="14"/>
      <c r="F353" s="15">
        <v>1.9785928456871908E-3</v>
      </c>
      <c r="G353" s="15">
        <v>1.1504710474569307E-3</v>
      </c>
      <c r="H353" s="14">
        <f t="shared" si="21"/>
        <v>1.71981107222193</v>
      </c>
      <c r="I353" s="11"/>
      <c r="J353" s="15">
        <v>1.2932609856897862E-3</v>
      </c>
      <c r="K353" s="17">
        <v>1.5784575137093122E-3</v>
      </c>
      <c r="L353" s="14">
        <f t="shared" si="22"/>
        <v>0.81931947769102409</v>
      </c>
      <c r="M353" s="11"/>
      <c r="N353" s="18">
        <f t="shared" si="23"/>
        <v>1.1688395108648246</v>
      </c>
      <c r="P353" s="2"/>
    </row>
    <row r="354" spans="1:16" x14ac:dyDescent="0.45">
      <c r="A354" s="11">
        <v>1435</v>
      </c>
      <c r="B354" s="15">
        <v>1.0533052451934615E-3</v>
      </c>
      <c r="C354" s="15">
        <v>1.4890853214206507E-3</v>
      </c>
      <c r="D354" s="14">
        <f t="shared" si="20"/>
        <v>0.70735049902215374</v>
      </c>
      <c r="E354" s="14"/>
      <c r="F354" s="15">
        <v>1.4444903012794056E-3</v>
      </c>
      <c r="G354" s="15">
        <v>1.5281101186950651E-3</v>
      </c>
      <c r="H354" s="14">
        <f t="shared" si="21"/>
        <v>0.94527893219693682</v>
      </c>
      <c r="I354" s="11"/>
      <c r="J354" s="15">
        <v>1.7223496274586304E-3</v>
      </c>
      <c r="K354" s="17">
        <v>1.4895100462698865E-3</v>
      </c>
      <c r="L354" s="14">
        <f t="shared" si="22"/>
        <v>1.1563195775495665</v>
      </c>
      <c r="M354" s="11"/>
      <c r="N354" s="18">
        <f t="shared" si="23"/>
        <v>0.93631633625621902</v>
      </c>
      <c r="P354" s="2"/>
    </row>
    <row r="355" spans="1:16" x14ac:dyDescent="0.45">
      <c r="A355" s="11">
        <v>1436</v>
      </c>
      <c r="B355" s="15">
        <v>2.260320145929441E-3</v>
      </c>
      <c r="C355" s="15">
        <v>1.6018091020446623E-3</v>
      </c>
      <c r="D355" s="14">
        <f t="shared" si="20"/>
        <v>1.4111045711028916</v>
      </c>
      <c r="E355" s="14"/>
      <c r="F355" s="15">
        <v>2.8291719058738999E-3</v>
      </c>
      <c r="G355" s="15">
        <v>1.6896881757275703E-3</v>
      </c>
      <c r="H355" s="13">
        <f t="shared" si="21"/>
        <v>1.6743751578042938</v>
      </c>
      <c r="I355" s="11"/>
      <c r="J355" s="15">
        <v>2.6722765521946783E-3</v>
      </c>
      <c r="K355" s="17">
        <v>2.2224467117890694E-3</v>
      </c>
      <c r="L355" s="14">
        <f t="shared" si="22"/>
        <v>1.2024029813715964</v>
      </c>
      <c r="M355" s="11"/>
      <c r="N355" s="18">
        <f t="shared" si="23"/>
        <v>1.429294236759594</v>
      </c>
      <c r="P355" s="2"/>
    </row>
    <row r="356" spans="1:16" x14ac:dyDescent="0.45">
      <c r="A356" s="11">
        <v>1439</v>
      </c>
      <c r="B356" s="15">
        <v>1.8838058110176477E-3</v>
      </c>
      <c r="C356" s="15">
        <v>1.4882951785437446E-3</v>
      </c>
      <c r="D356" s="14">
        <f t="shared" si="20"/>
        <v>1.2657474392014756</v>
      </c>
      <c r="E356" s="14"/>
      <c r="F356" s="15">
        <v>1.8809230991825218E-3</v>
      </c>
      <c r="G356" s="15">
        <v>1.7433607991188961E-3</v>
      </c>
      <c r="H356" s="14">
        <f t="shared" si="21"/>
        <v>1.078906385948996</v>
      </c>
      <c r="I356" s="11"/>
      <c r="J356" s="15">
        <v>2.5210479281313203E-3</v>
      </c>
      <c r="K356" s="17">
        <v>2.0042976162052803E-3</v>
      </c>
      <c r="L356" s="14">
        <f t="shared" si="22"/>
        <v>1.2578211477916135</v>
      </c>
      <c r="M356" s="11"/>
      <c r="N356" s="18">
        <f t="shared" si="23"/>
        <v>1.200824990980695</v>
      </c>
      <c r="P356" s="2"/>
    </row>
    <row r="357" spans="1:16" x14ac:dyDescent="0.45">
      <c r="A357" s="11">
        <v>1443</v>
      </c>
      <c r="B357" s="15">
        <v>1.682300163132137E-3</v>
      </c>
      <c r="C357" s="15">
        <v>9.1554822222669372E-4</v>
      </c>
      <c r="D357" s="14">
        <f t="shared" si="20"/>
        <v>1.837478488069842</v>
      </c>
      <c r="E357" s="14"/>
      <c r="F357" s="15">
        <v>1.0992420548734541E-3</v>
      </c>
      <c r="G357" s="15">
        <v>1.302916572983506E-3</v>
      </c>
      <c r="H357" s="14">
        <f t="shared" si="21"/>
        <v>0.8436780049211714</v>
      </c>
      <c r="I357" s="11"/>
      <c r="J357" s="15">
        <v>1.5821765966645509E-3</v>
      </c>
      <c r="K357" s="17">
        <v>1.256498065978467E-3</v>
      </c>
      <c r="L357" s="14">
        <f t="shared" si="22"/>
        <v>1.2591954094513227</v>
      </c>
      <c r="M357" s="11"/>
      <c r="N357" s="18">
        <f t="shared" si="23"/>
        <v>1.3134506341474455</v>
      </c>
      <c r="P357" s="2"/>
    </row>
    <row r="358" spans="1:16" x14ac:dyDescent="0.45">
      <c r="A358" s="11">
        <v>1450</v>
      </c>
      <c r="B358" s="15">
        <v>2.5801969881162081E-3</v>
      </c>
      <c r="C358" s="15">
        <v>1.8911331201746861E-3</v>
      </c>
      <c r="D358" s="13">
        <f t="shared" si="20"/>
        <v>1.3643656073655315</v>
      </c>
      <c r="E358" s="14"/>
      <c r="F358" s="15">
        <v>2.635046113306983E-3</v>
      </c>
      <c r="G358" s="15">
        <v>2.1907163229033192E-3</v>
      </c>
      <c r="H358" s="14">
        <f t="shared" si="21"/>
        <v>1.2028239739478459</v>
      </c>
      <c r="I358" s="11"/>
      <c r="J358" s="15">
        <v>3.8867949925965812E-3</v>
      </c>
      <c r="K358" s="17">
        <v>2.9856178522886891E-3</v>
      </c>
      <c r="L358" s="13">
        <f t="shared" si="22"/>
        <v>1.3018394131107822</v>
      </c>
      <c r="M358" s="11"/>
      <c r="N358" s="18">
        <f t="shared" si="23"/>
        <v>1.2896763314747199</v>
      </c>
      <c r="P358" s="2"/>
    </row>
    <row r="359" spans="1:16" x14ac:dyDescent="0.45">
      <c r="A359" s="11">
        <v>1451</v>
      </c>
      <c r="B359" s="15">
        <v>2.0971773456075109E-3</v>
      </c>
      <c r="C359" s="15">
        <v>2.3516312642177708E-3</v>
      </c>
      <c r="D359" s="14">
        <f t="shared" si="20"/>
        <v>0.89179684652011137</v>
      </c>
      <c r="E359" s="14"/>
      <c r="F359" s="15">
        <v>2.2117242860210436E-3</v>
      </c>
      <c r="G359" s="15">
        <v>1.8453937087948885E-3</v>
      </c>
      <c r="H359" s="14">
        <f t="shared" si="21"/>
        <v>1.1985107977123119</v>
      </c>
      <c r="I359" s="11"/>
      <c r="J359" s="15">
        <v>2.5745257452574528E-3</v>
      </c>
      <c r="K359" s="17">
        <v>2.2508873690589557E-3</v>
      </c>
      <c r="L359" s="14">
        <f t="shared" si="22"/>
        <v>1.1437825724411093</v>
      </c>
      <c r="M359" s="11"/>
      <c r="N359" s="18">
        <f t="shared" si="23"/>
        <v>1.0780300722245109</v>
      </c>
      <c r="P359" s="2"/>
    </row>
    <row r="360" spans="1:16" x14ac:dyDescent="0.45">
      <c r="A360" s="11">
        <v>1458</v>
      </c>
      <c r="B360" s="15">
        <v>1.7778885026102122E-3</v>
      </c>
      <c r="C360" s="15">
        <v>1.7022110919996079E-3</v>
      </c>
      <c r="D360" s="14">
        <f t="shared" si="20"/>
        <v>1.0444582995412779</v>
      </c>
      <c r="E360" s="14"/>
      <c r="F360" s="15">
        <v>2.4805299187938249E-3</v>
      </c>
      <c r="G360" s="15">
        <v>1.920599149724698E-3</v>
      </c>
      <c r="H360" s="14">
        <f t="shared" si="21"/>
        <v>1.2915396318640402</v>
      </c>
      <c r="I360" s="11"/>
      <c r="J360" s="15">
        <v>2.5863333513475957E-3</v>
      </c>
      <c r="K360" s="17">
        <v>1.9556271340650379E-3</v>
      </c>
      <c r="L360" s="14">
        <f t="shared" si="22"/>
        <v>1.3225084200849417</v>
      </c>
      <c r="M360" s="11"/>
      <c r="N360" s="18">
        <f t="shared" si="23"/>
        <v>1.2195021171634199</v>
      </c>
      <c r="P360" s="2"/>
    </row>
    <row r="361" spans="1:16" x14ac:dyDescent="0.45">
      <c r="A361" s="11">
        <v>1460</v>
      </c>
      <c r="B361" s="15">
        <v>2.6016843663440726E-3</v>
      </c>
      <c r="C361" s="15">
        <v>1.974664351137636E-3</v>
      </c>
      <c r="D361" s="13">
        <f t="shared" si="20"/>
        <v>1.3175324529686274</v>
      </c>
      <c r="E361" s="14"/>
      <c r="F361" s="15">
        <v>4.8664964647743688E-3</v>
      </c>
      <c r="G361" s="15">
        <v>2.0409522540866618E-3</v>
      </c>
      <c r="H361" s="13">
        <f t="shared" si="21"/>
        <v>2.3844244543349959</v>
      </c>
      <c r="I361" s="11"/>
      <c r="J361" s="15">
        <v>2.5380326080368509E-3</v>
      </c>
      <c r="K361" s="17">
        <v>2.0731131591370925E-3</v>
      </c>
      <c r="L361" s="14">
        <f t="shared" si="22"/>
        <v>1.2242614913955181</v>
      </c>
      <c r="M361" s="11"/>
      <c r="N361" s="19">
        <f t="shared" si="23"/>
        <v>1.6420727995663806</v>
      </c>
      <c r="P361" s="2"/>
    </row>
    <row r="362" spans="1:16" x14ac:dyDescent="0.45">
      <c r="A362" s="11">
        <v>1461</v>
      </c>
      <c r="B362" s="15">
        <v>3.4861229814223383E-3</v>
      </c>
      <c r="C362" s="15">
        <v>1.9352444240217737E-3</v>
      </c>
      <c r="D362" s="13">
        <f t="shared" si="20"/>
        <v>1.8013863975784361</v>
      </c>
      <c r="E362" s="14"/>
      <c r="F362" s="15">
        <v>2.5369696565076608E-3</v>
      </c>
      <c r="G362" s="15">
        <v>2.0707253494349027E-3</v>
      </c>
      <c r="H362" s="14">
        <f t="shared" si="21"/>
        <v>1.2251598973277626</v>
      </c>
      <c r="I362" s="11"/>
      <c r="J362" s="15">
        <v>3.6768453395075213E-3</v>
      </c>
      <c r="K362" s="17">
        <v>2.6318403019167744E-3</v>
      </c>
      <c r="L362" s="13">
        <f t="shared" si="22"/>
        <v>1.3970624801321219</v>
      </c>
      <c r="M362" s="11"/>
      <c r="N362" s="18">
        <f t="shared" si="23"/>
        <v>1.4745362583461068</v>
      </c>
      <c r="P362" s="2"/>
    </row>
    <row r="363" spans="1:16" x14ac:dyDescent="0.45">
      <c r="A363" s="11">
        <v>1467</v>
      </c>
      <c r="B363" s="15">
        <v>2.725213146690891E-3</v>
      </c>
      <c r="C363" s="15">
        <v>2.1783876500857634E-3</v>
      </c>
      <c r="D363" s="13">
        <f t="shared" si="20"/>
        <v>1.2510230429297555</v>
      </c>
      <c r="E363" s="14"/>
      <c r="F363" s="15">
        <v>3.5802355175187585E-3</v>
      </c>
      <c r="G363" s="15">
        <v>2.2541011488205654E-3</v>
      </c>
      <c r="H363" s="13">
        <f t="shared" si="21"/>
        <v>1.5883207013101781</v>
      </c>
      <c r="I363" s="11"/>
      <c r="J363" s="15">
        <v>2.699706271957611E-3</v>
      </c>
      <c r="K363" s="17">
        <v>2.3938379563407212E-3</v>
      </c>
      <c r="L363" s="14">
        <f t="shared" si="22"/>
        <v>1.127773191500584</v>
      </c>
      <c r="M363" s="11"/>
      <c r="N363" s="18">
        <f t="shared" si="23"/>
        <v>1.322372311913506</v>
      </c>
      <c r="P363" s="2"/>
    </row>
    <row r="364" spans="1:16" x14ac:dyDescent="0.45">
      <c r="A364" s="11">
        <v>1468</v>
      </c>
      <c r="B364" s="15">
        <v>2.2361555662735125E-3</v>
      </c>
      <c r="C364" s="15">
        <v>1.7594150159634728E-3</v>
      </c>
      <c r="D364" s="14">
        <f t="shared" si="20"/>
        <v>1.2709653754142662</v>
      </c>
      <c r="E364" s="14"/>
      <c r="F364" s="15">
        <v>2.5887452160910608E-3</v>
      </c>
      <c r="G364" s="15">
        <v>2.0367704967004319E-3</v>
      </c>
      <c r="H364" s="14">
        <f t="shared" si="21"/>
        <v>1.2710048678949484</v>
      </c>
      <c r="I364" s="11"/>
      <c r="J364" s="15">
        <v>2.2374573305412927E-3</v>
      </c>
      <c r="K364" s="17">
        <v>2.5083898782549052E-3</v>
      </c>
      <c r="L364" s="14">
        <f t="shared" si="22"/>
        <v>0.89198945903014837</v>
      </c>
      <c r="M364" s="11"/>
      <c r="N364" s="18">
        <f t="shared" si="23"/>
        <v>1.144653234113121</v>
      </c>
      <c r="P364" s="2"/>
    </row>
    <row r="365" spans="1:16" x14ac:dyDescent="0.45">
      <c r="A365" s="11">
        <v>1469</v>
      </c>
      <c r="B365" s="15">
        <v>3.1714438818473112E-3</v>
      </c>
      <c r="C365" s="15">
        <v>2.244534301966966E-3</v>
      </c>
      <c r="D365" s="13">
        <f t="shared" si="20"/>
        <v>1.4129629825964616</v>
      </c>
      <c r="E365" s="14"/>
      <c r="F365" s="15">
        <v>2.393505191318692E-3</v>
      </c>
      <c r="G365" s="15">
        <v>2.666892624124229E-3</v>
      </c>
      <c r="H365" s="14">
        <f t="shared" si="21"/>
        <v>0.89748839892070509</v>
      </c>
      <c r="I365" s="11"/>
      <c r="J365" s="15">
        <v>3.1692165304090534E-3</v>
      </c>
      <c r="K365" s="17">
        <v>2.3611111111111111E-3</v>
      </c>
      <c r="L365" s="13">
        <f t="shared" si="22"/>
        <v>1.3422564128791286</v>
      </c>
      <c r="M365" s="11"/>
      <c r="N365" s="18">
        <f t="shared" si="23"/>
        <v>1.217569264798765</v>
      </c>
      <c r="P365" s="2"/>
    </row>
    <row r="366" spans="1:16" x14ac:dyDescent="0.45">
      <c r="A366" s="11">
        <v>1471</v>
      </c>
      <c r="B366" s="15">
        <v>2.0714768539717844E-3</v>
      </c>
      <c r="C366" s="15">
        <v>1.8271389906337782E-3</v>
      </c>
      <c r="D366" s="14">
        <f t="shared" si="20"/>
        <v>1.1337270260174641</v>
      </c>
      <c r="E366" s="14"/>
      <c r="F366" s="15">
        <v>1.8848859352531965E-3</v>
      </c>
      <c r="G366" s="15">
        <v>1.7820137201657853E-3</v>
      </c>
      <c r="H366" s="14">
        <f t="shared" si="21"/>
        <v>1.0577280712955681</v>
      </c>
      <c r="I366" s="11"/>
      <c r="J366" s="15">
        <v>1.7099791002554412E-3</v>
      </c>
      <c r="K366" s="17">
        <v>1.8915571259853861E-3</v>
      </c>
      <c r="L366" s="14">
        <f t="shared" si="22"/>
        <v>0.90400605763605801</v>
      </c>
      <c r="M366" s="11"/>
      <c r="N366" s="18">
        <f t="shared" si="23"/>
        <v>1.0318203849830301</v>
      </c>
      <c r="P366" s="2"/>
    </row>
    <row r="367" spans="1:16" x14ac:dyDescent="0.45">
      <c r="A367" s="11">
        <v>1475</v>
      </c>
      <c r="B367" s="15">
        <v>2.2030577112555215E-3</v>
      </c>
      <c r="C367" s="15">
        <v>1.6628991607555799E-3</v>
      </c>
      <c r="D367" s="14">
        <f t="shared" si="20"/>
        <v>1.3248294083295509</v>
      </c>
      <c r="E367" s="14"/>
      <c r="F367" s="15">
        <v>1.5096931370516275E-3</v>
      </c>
      <c r="G367" s="15">
        <v>1.5661216563302638E-3</v>
      </c>
      <c r="H367" s="14">
        <f t="shared" si="21"/>
        <v>0.96396926187020515</v>
      </c>
      <c r="I367" s="11"/>
      <c r="J367" s="15">
        <v>2.2456041240025422E-3</v>
      </c>
      <c r="K367" s="17">
        <v>2.0303396248201803E-3</v>
      </c>
      <c r="L367" s="14">
        <f t="shared" si="22"/>
        <v>1.1060238871126928</v>
      </c>
      <c r="M367" s="11"/>
      <c r="N367" s="18">
        <f t="shared" si="23"/>
        <v>1.1316075191041497</v>
      </c>
      <c r="P367" s="2"/>
    </row>
    <row r="368" spans="1:16" x14ac:dyDescent="0.45">
      <c r="A368" s="11">
        <v>1476</v>
      </c>
      <c r="B368" s="15">
        <v>1.8155370599236599E-3</v>
      </c>
      <c r="C368" s="15">
        <v>1.8478753710721954E-3</v>
      </c>
      <c r="D368" s="14">
        <f t="shared" si="20"/>
        <v>0.98249973366452092</v>
      </c>
      <c r="E368" s="14"/>
      <c r="F368" s="15">
        <v>1.5637971311079793E-3</v>
      </c>
      <c r="G368" s="15">
        <v>2.068751661203154E-3</v>
      </c>
      <c r="H368" s="14">
        <f t="shared" si="21"/>
        <v>0.75591341408204549</v>
      </c>
      <c r="I368" s="11"/>
      <c r="J368" s="15">
        <v>1.8789667074935975E-3</v>
      </c>
      <c r="K368" s="17">
        <v>1.7977143346316826E-3</v>
      </c>
      <c r="L368" s="14">
        <f t="shared" si="22"/>
        <v>1.0451975996945932</v>
      </c>
      <c r="M368" s="11"/>
      <c r="N368" s="18">
        <f t="shared" si="23"/>
        <v>0.92787024914705329</v>
      </c>
      <c r="P368" s="2"/>
    </row>
    <row r="369" spans="1:16" x14ac:dyDescent="0.45">
      <c r="A369" s="11">
        <v>1487</v>
      </c>
      <c r="B369" s="15">
        <v>1.8347918808057715E-3</v>
      </c>
      <c r="C369" s="15">
        <v>1.5941168066531818E-3</v>
      </c>
      <c r="D369" s="14">
        <f t="shared" si="20"/>
        <v>1.1509770633796168</v>
      </c>
      <c r="E369" s="14"/>
      <c r="F369" s="15">
        <v>1.2898883966126408E-3</v>
      </c>
      <c r="G369" s="15">
        <v>1.4624123267470313E-3</v>
      </c>
      <c r="H369" s="14">
        <f t="shared" si="21"/>
        <v>0.88202784742785223</v>
      </c>
      <c r="I369" s="11"/>
      <c r="J369" s="15">
        <v>1.7528373266078184E-3</v>
      </c>
      <c r="K369" s="17">
        <v>1.8796992481203006E-3</v>
      </c>
      <c r="L369" s="14">
        <f t="shared" si="22"/>
        <v>0.93250945775535943</v>
      </c>
      <c r="M369" s="11"/>
      <c r="N369" s="18">
        <f t="shared" si="23"/>
        <v>0.98850478952094278</v>
      </c>
      <c r="P369" s="2"/>
    </row>
    <row r="370" spans="1:16" x14ac:dyDescent="0.45">
      <c r="A370" s="11">
        <v>1488</v>
      </c>
      <c r="B370" s="15">
        <v>2.1433266334530423E-3</v>
      </c>
      <c r="C370" s="15">
        <v>1.647642975896698E-3</v>
      </c>
      <c r="D370" s="14">
        <f t="shared" si="20"/>
        <v>1.3008440935370589</v>
      </c>
      <c r="E370" s="14"/>
      <c r="F370" s="15">
        <v>2.8920129769813068E-3</v>
      </c>
      <c r="G370" s="15">
        <v>1.5592031459454644E-3</v>
      </c>
      <c r="H370" s="13">
        <f t="shared" si="21"/>
        <v>1.8548019124394837</v>
      </c>
      <c r="I370" s="11"/>
      <c r="J370" s="15">
        <v>2.3187249506024321E-3</v>
      </c>
      <c r="K370" s="17">
        <v>1.9901863226160655E-3</v>
      </c>
      <c r="L370" s="14">
        <f t="shared" si="22"/>
        <v>1.1650793316449428</v>
      </c>
      <c r="M370" s="11"/>
      <c r="N370" s="18">
        <f t="shared" si="23"/>
        <v>1.440241779207162</v>
      </c>
      <c r="P370" s="2"/>
    </row>
    <row r="371" spans="1:16" x14ac:dyDescent="0.45">
      <c r="A371" s="11">
        <v>1496</v>
      </c>
      <c r="B371" s="15">
        <v>2.0683076429316477E-3</v>
      </c>
      <c r="C371" s="15">
        <v>2.0700050708177911E-3</v>
      </c>
      <c r="D371" s="14">
        <f t="shared" si="20"/>
        <v>0.99917998853719103</v>
      </c>
      <c r="E371" s="14"/>
      <c r="F371" s="15">
        <v>2.276620683437021E-3</v>
      </c>
      <c r="G371" s="15">
        <v>1.650688605338108E-3</v>
      </c>
      <c r="H371" s="14">
        <f t="shared" si="21"/>
        <v>1.3791945228644165</v>
      </c>
      <c r="I371" s="11"/>
      <c r="J371" s="15">
        <v>1.8004353464246016E-3</v>
      </c>
      <c r="K371" s="17">
        <v>2.0670987449472032E-3</v>
      </c>
      <c r="L371" s="14">
        <f t="shared" si="22"/>
        <v>0.87099629411781554</v>
      </c>
      <c r="M371" s="11"/>
      <c r="N371" s="18">
        <f t="shared" si="23"/>
        <v>1.0831236018398076</v>
      </c>
      <c r="P371" s="2"/>
    </row>
    <row r="372" spans="1:16" x14ac:dyDescent="0.45">
      <c r="A372" s="11">
        <v>1500</v>
      </c>
      <c r="B372" s="15">
        <v>1.3026183503081698E-3</v>
      </c>
      <c r="C372" s="15">
        <v>1.0777993792421296E-3</v>
      </c>
      <c r="D372" s="14">
        <f t="shared" si="20"/>
        <v>1.2085907409077605</v>
      </c>
      <c r="E372" s="14"/>
      <c r="F372" s="15">
        <v>9.3044268634400568E-4</v>
      </c>
      <c r="G372" s="15">
        <v>1.1578667579366668E-3</v>
      </c>
      <c r="H372" s="14">
        <f t="shared" si="21"/>
        <v>0.8035835556779144</v>
      </c>
      <c r="I372" s="11"/>
      <c r="J372" s="15">
        <v>1.1495721037169497E-3</v>
      </c>
      <c r="K372" s="17">
        <v>1.1760514551242517E-3</v>
      </c>
      <c r="L372" s="14">
        <f t="shared" si="22"/>
        <v>0.97748452987160805</v>
      </c>
      <c r="M372" s="11"/>
      <c r="N372" s="18">
        <f t="shared" si="23"/>
        <v>0.99655294215242762</v>
      </c>
      <c r="P372" s="2"/>
    </row>
    <row r="373" spans="1:16" x14ac:dyDescent="0.45">
      <c r="A373" s="11">
        <v>1507</v>
      </c>
      <c r="B373" s="15">
        <v>2.0247194665799317E-3</v>
      </c>
      <c r="C373" s="15">
        <v>2.0137617574648064E-3</v>
      </c>
      <c r="D373" s="14">
        <f t="shared" si="20"/>
        <v>1.0054414128555706</v>
      </c>
      <c r="E373" s="14"/>
      <c r="F373" s="15">
        <v>2.0646436279480977E-3</v>
      </c>
      <c r="G373" s="15">
        <v>2.0150153384357228E-3</v>
      </c>
      <c r="H373" s="14">
        <f t="shared" si="21"/>
        <v>1.0246292365947456</v>
      </c>
      <c r="I373" s="11"/>
      <c r="J373" s="15">
        <v>2.4015996742177835E-3</v>
      </c>
      <c r="K373" s="17">
        <v>2.3414570984634864E-3</v>
      </c>
      <c r="L373" s="14">
        <f t="shared" si="22"/>
        <v>1.0256859610170794</v>
      </c>
      <c r="M373" s="11"/>
      <c r="N373" s="18">
        <f t="shared" si="23"/>
        <v>1.0185855368224652</v>
      </c>
      <c r="P373" s="2"/>
    </row>
    <row r="374" spans="1:16" x14ac:dyDescent="0.45">
      <c r="A374" s="11">
        <v>1516</v>
      </c>
      <c r="B374" s="15">
        <v>1.598063705335671E-3</v>
      </c>
      <c r="C374" s="15">
        <v>1.2606555408812583E-3</v>
      </c>
      <c r="D374" s="14">
        <f t="shared" si="20"/>
        <v>1.2676450096896004</v>
      </c>
      <c r="E374" s="14"/>
      <c r="F374" s="15">
        <v>1.1582748518089527E-3</v>
      </c>
      <c r="G374" s="15">
        <v>1.227991098839087E-3</v>
      </c>
      <c r="H374" s="14">
        <f t="shared" si="21"/>
        <v>0.94322740034838826</v>
      </c>
      <c r="I374" s="11"/>
      <c r="J374" s="15">
        <v>1.6104306353458555E-3</v>
      </c>
      <c r="K374" s="17">
        <v>1.4699307952289837E-3</v>
      </c>
      <c r="L374" s="14">
        <f t="shared" si="22"/>
        <v>1.095582622374399</v>
      </c>
      <c r="M374" s="11"/>
      <c r="N374" s="18">
        <f t="shared" si="23"/>
        <v>1.1021516774707958</v>
      </c>
      <c r="P374" s="2"/>
    </row>
    <row r="375" spans="1:16" x14ac:dyDescent="0.45">
      <c r="A375" s="11">
        <v>1517</v>
      </c>
      <c r="B375" s="15">
        <v>1.008902991281846E-3</v>
      </c>
      <c r="C375" s="15">
        <v>1.0792374978385436E-3</v>
      </c>
      <c r="D375" s="14">
        <f t="shared" si="20"/>
        <v>0.93482944514292643</v>
      </c>
      <c r="E375" s="14"/>
      <c r="F375" s="15">
        <v>1.0107009263021893E-3</v>
      </c>
      <c r="G375" s="15">
        <v>1.0935245707916061E-3</v>
      </c>
      <c r="H375" s="14">
        <f t="shared" si="21"/>
        <v>0.92425991449880229</v>
      </c>
      <c r="I375" s="11"/>
      <c r="J375" s="15">
        <v>1.4371049240022094E-3</v>
      </c>
      <c r="K375" s="17">
        <v>1.2727382307165978E-3</v>
      </c>
      <c r="L375" s="14">
        <f t="shared" si="22"/>
        <v>1.1291441470985493</v>
      </c>
      <c r="M375" s="11"/>
      <c r="N375" s="18">
        <f t="shared" si="23"/>
        <v>0.99607783558009277</v>
      </c>
      <c r="P375" s="2"/>
    </row>
    <row r="376" spans="1:16" x14ac:dyDescent="0.45">
      <c r="A376" s="11">
        <v>1523</v>
      </c>
      <c r="B376" s="15">
        <v>1.6677951605431026E-3</v>
      </c>
      <c r="C376" s="15">
        <v>1.335509719542959E-3</v>
      </c>
      <c r="D376" s="14">
        <f t="shared" si="20"/>
        <v>1.2488079540999963</v>
      </c>
      <c r="E376" s="14"/>
      <c r="F376" s="15">
        <v>2.1055915152460424E-3</v>
      </c>
      <c r="G376" s="15">
        <v>1.3204459581714651E-3</v>
      </c>
      <c r="H376" s="14">
        <f t="shared" si="21"/>
        <v>1.5946063541758542</v>
      </c>
      <c r="I376" s="11"/>
      <c r="J376" s="15">
        <v>2.0163116273970512E-3</v>
      </c>
      <c r="K376" s="17">
        <v>1.3574585174685233E-3</v>
      </c>
      <c r="L376" s="14">
        <f t="shared" si="22"/>
        <v>1.4853578223201986</v>
      </c>
      <c r="M376" s="11"/>
      <c r="N376" s="18">
        <f t="shared" si="23"/>
        <v>1.4429240435320161</v>
      </c>
      <c r="P376" s="2"/>
    </row>
    <row r="377" spans="1:16" x14ac:dyDescent="0.45">
      <c r="A377" s="11">
        <v>1524</v>
      </c>
      <c r="B377" s="15">
        <v>1.4853641641613049E-3</v>
      </c>
      <c r="C377" s="15">
        <v>1.0799255071793008E-3</v>
      </c>
      <c r="D377" s="14">
        <f t="shared" si="20"/>
        <v>1.3754320592361828</v>
      </c>
      <c r="E377" s="14"/>
      <c r="F377" s="15">
        <v>6.3283482080537536E-4</v>
      </c>
      <c r="G377" s="15">
        <v>1.0961257403656317E-3</v>
      </c>
      <c r="H377" s="14">
        <f t="shared" si="21"/>
        <v>0.57733779757264192</v>
      </c>
      <c r="I377" s="11"/>
      <c r="J377" s="15">
        <v>1.5706426016378261E-3</v>
      </c>
      <c r="K377" s="17">
        <v>1.4001224708493863E-3</v>
      </c>
      <c r="L377" s="14">
        <f t="shared" si="22"/>
        <v>1.1217894393802519</v>
      </c>
      <c r="M377" s="11"/>
      <c r="N377" s="18">
        <f t="shared" si="23"/>
        <v>1.0248530987296922</v>
      </c>
      <c r="P377" s="2"/>
    </row>
    <row r="378" spans="1:16" x14ac:dyDescent="0.45">
      <c r="A378" s="11">
        <v>1532</v>
      </c>
      <c r="B378" s="15">
        <v>1.6515109640105427E-3</v>
      </c>
      <c r="C378" s="15">
        <v>1.3007055811624798E-3</v>
      </c>
      <c r="D378" s="14">
        <f t="shared" si="20"/>
        <v>1.2697039114220896</v>
      </c>
      <c r="E378" s="14"/>
      <c r="F378" s="15">
        <v>1.5005936814807799E-3</v>
      </c>
      <c r="G378" s="15">
        <v>1.2933230902144588E-3</v>
      </c>
      <c r="H378" s="14">
        <f t="shared" si="21"/>
        <v>1.160262035708302</v>
      </c>
      <c r="I378" s="11"/>
      <c r="J378" s="15">
        <v>1.7198483236162527E-3</v>
      </c>
      <c r="K378" s="17">
        <v>1.4978703007723563E-3</v>
      </c>
      <c r="L378" s="14">
        <f t="shared" si="22"/>
        <v>1.1481957568218266</v>
      </c>
      <c r="M378" s="11"/>
      <c r="N378" s="18">
        <f t="shared" si="23"/>
        <v>1.1927205679840727</v>
      </c>
      <c r="P378" s="2"/>
    </row>
    <row r="379" spans="1:16" x14ac:dyDescent="0.45">
      <c r="A379" s="11">
        <v>1533</v>
      </c>
      <c r="B379" s="15">
        <v>1.6806494897060218E-3</v>
      </c>
      <c r="C379" s="15">
        <v>2.028871200406812E-3</v>
      </c>
      <c r="D379" s="14">
        <f t="shared" si="20"/>
        <v>0.82836677329198238</v>
      </c>
      <c r="E379" s="14"/>
      <c r="F379" s="15">
        <v>2.224944728430006E-3</v>
      </c>
      <c r="G379" s="15">
        <v>1.8402836829026223E-3</v>
      </c>
      <c r="H379" s="14">
        <f t="shared" si="21"/>
        <v>1.2090226898717429</v>
      </c>
      <c r="I379" s="11"/>
      <c r="J379" s="15">
        <v>2.1005630828787613E-3</v>
      </c>
      <c r="K379" s="17">
        <v>2.2222993853953264E-3</v>
      </c>
      <c r="L379" s="14">
        <f t="shared" si="22"/>
        <v>0.94522056599727255</v>
      </c>
      <c r="M379" s="11"/>
      <c r="N379" s="18">
        <f t="shared" si="23"/>
        <v>0.99420334305366598</v>
      </c>
      <c r="P379" s="2"/>
    </row>
    <row r="380" spans="1:16" x14ac:dyDescent="0.45">
      <c r="A380" s="11">
        <v>1534</v>
      </c>
      <c r="B380" s="15">
        <v>2.1207808894845191E-3</v>
      </c>
      <c r="C380" s="15">
        <v>1.9720415401008285E-3</v>
      </c>
      <c r="D380" s="14">
        <f t="shared" si="20"/>
        <v>1.0754240447572345</v>
      </c>
      <c r="E380" s="14"/>
      <c r="F380" s="15">
        <v>2.7405270406887249E-3</v>
      </c>
      <c r="G380" s="15">
        <v>1.9447099290091435E-3</v>
      </c>
      <c r="H380" s="13">
        <f t="shared" si="21"/>
        <v>1.4092214986967548</v>
      </c>
      <c r="I380" s="11"/>
      <c r="J380" s="15">
        <v>2.2976082816830992E-3</v>
      </c>
      <c r="K380" s="17">
        <v>2.1074223038651248E-3</v>
      </c>
      <c r="L380" s="14">
        <f t="shared" si="22"/>
        <v>1.0902457838987294</v>
      </c>
      <c r="M380" s="11"/>
      <c r="N380" s="18">
        <f t="shared" si="23"/>
        <v>1.1916304424509063</v>
      </c>
      <c r="P380" s="2"/>
    </row>
    <row r="381" spans="1:16" x14ac:dyDescent="0.45">
      <c r="A381" s="11">
        <v>1535</v>
      </c>
      <c r="B381" s="15">
        <v>1.3600088366056389E-3</v>
      </c>
      <c r="C381" s="15">
        <v>1.4892308996862546E-3</v>
      </c>
      <c r="D381" s="14">
        <f t="shared" si="20"/>
        <v>0.91322899416884273</v>
      </c>
      <c r="E381" s="14"/>
      <c r="F381" s="15">
        <v>2.1098235356274875E-3</v>
      </c>
      <c r="G381" s="15">
        <v>1.301370913720898E-3</v>
      </c>
      <c r="H381" s="14">
        <f t="shared" si="21"/>
        <v>1.6212315131548856</v>
      </c>
      <c r="I381" s="11"/>
      <c r="J381" s="15">
        <v>1.7217782879343075E-3</v>
      </c>
      <c r="K381" s="17">
        <v>1.8638604169683706E-3</v>
      </c>
      <c r="L381" s="14">
        <f t="shared" si="22"/>
        <v>0.9237699734698136</v>
      </c>
      <c r="M381" s="11"/>
      <c r="N381" s="18">
        <f t="shared" si="23"/>
        <v>1.1527434935978473</v>
      </c>
      <c r="P381" s="2"/>
    </row>
    <row r="382" spans="1:16" x14ac:dyDescent="0.45">
      <c r="A382" s="11">
        <v>1541</v>
      </c>
      <c r="B382" s="15">
        <v>8.6953472879632552E-4</v>
      </c>
      <c r="C382" s="15">
        <v>9.0684832421986756E-4</v>
      </c>
      <c r="D382" s="14">
        <f t="shared" si="20"/>
        <v>0.95885354317036231</v>
      </c>
      <c r="E382" s="14"/>
      <c r="F382" s="15">
        <v>1.3854739197687836E-3</v>
      </c>
      <c r="G382" s="15">
        <v>1.0770749721114516E-3</v>
      </c>
      <c r="H382" s="14">
        <f t="shared" si="21"/>
        <v>1.2863300658196151</v>
      </c>
      <c r="I382" s="11"/>
      <c r="J382" s="15">
        <v>1.3695168974217197E-3</v>
      </c>
      <c r="K382" s="17">
        <v>1.1372719421064207E-3</v>
      </c>
      <c r="L382" s="14">
        <f t="shared" si="22"/>
        <v>1.2042123319116991</v>
      </c>
      <c r="M382" s="11"/>
      <c r="N382" s="18">
        <f t="shared" si="23"/>
        <v>1.1497986469672254</v>
      </c>
      <c r="P382" s="2"/>
    </row>
    <row r="383" spans="1:16" x14ac:dyDescent="0.45">
      <c r="A383" s="11">
        <v>1544</v>
      </c>
      <c r="B383" s="15">
        <v>1.3302364864864866E-3</v>
      </c>
      <c r="C383" s="15">
        <v>1.1127274306309437E-3</v>
      </c>
      <c r="D383" s="14">
        <f t="shared" si="20"/>
        <v>1.1954737969676994</v>
      </c>
      <c r="E383" s="14"/>
      <c r="F383" s="15">
        <v>1.5558258606545785E-3</v>
      </c>
      <c r="G383" s="15">
        <v>1.2609785400613141E-3</v>
      </c>
      <c r="H383" s="14">
        <f t="shared" si="21"/>
        <v>1.2338242176420604</v>
      </c>
      <c r="I383" s="11"/>
      <c r="J383" s="15">
        <v>1.7466223406207115E-3</v>
      </c>
      <c r="K383" s="17">
        <v>1.3405767723451984E-3</v>
      </c>
      <c r="L383" s="14">
        <f t="shared" si="22"/>
        <v>1.3028887092868087</v>
      </c>
      <c r="M383" s="11"/>
      <c r="N383" s="18">
        <f t="shared" si="23"/>
        <v>1.2440622412988562</v>
      </c>
      <c r="P383" s="2"/>
    </row>
    <row r="384" spans="1:16" x14ac:dyDescent="0.45">
      <c r="A384" s="11">
        <v>1545</v>
      </c>
      <c r="B384" s="15">
        <v>1.7844521731828328E-3</v>
      </c>
      <c r="C384" s="15">
        <v>1.4422453653688259E-3</v>
      </c>
      <c r="D384" s="14">
        <f t="shared" si="20"/>
        <v>1.2372736401385449</v>
      </c>
      <c r="E384" s="14"/>
      <c r="F384" s="15">
        <v>1.8846920730203687E-3</v>
      </c>
      <c r="G384" s="15">
        <v>1.4269826155843017E-3</v>
      </c>
      <c r="H384" s="14">
        <f t="shared" si="21"/>
        <v>1.3207533521693609</v>
      </c>
      <c r="I384" s="11"/>
      <c r="J384" s="15">
        <v>2.1715050284598766E-3</v>
      </c>
      <c r="K384" s="17">
        <v>1.5743276758178955E-3</v>
      </c>
      <c r="L384" s="14">
        <f t="shared" si="22"/>
        <v>1.3793221460911784</v>
      </c>
      <c r="M384" s="11"/>
      <c r="N384" s="18">
        <f t="shared" si="23"/>
        <v>1.3124497127996948</v>
      </c>
      <c r="P384" s="2"/>
    </row>
    <row r="385" spans="1:16" x14ac:dyDescent="0.45">
      <c r="A385" s="11">
        <v>1550</v>
      </c>
      <c r="B385" s="15">
        <v>1.5265904296658155E-3</v>
      </c>
      <c r="C385" s="15">
        <v>1.4847133484841989E-3</v>
      </c>
      <c r="D385" s="14">
        <f t="shared" si="20"/>
        <v>1.028205499212606</v>
      </c>
      <c r="E385" s="14"/>
      <c r="F385" s="15">
        <v>1.5826940590986148E-3</v>
      </c>
      <c r="G385" s="15">
        <v>1.2294475648265764E-3</v>
      </c>
      <c r="H385" s="14">
        <f t="shared" si="21"/>
        <v>1.2873213176211111</v>
      </c>
      <c r="I385" s="11"/>
      <c r="J385" s="15">
        <v>1.6744688512783578E-3</v>
      </c>
      <c r="K385" s="17">
        <v>1.4709606504555667E-3</v>
      </c>
      <c r="L385" s="14">
        <f t="shared" si="22"/>
        <v>1.1383505403490999</v>
      </c>
      <c r="M385" s="11"/>
      <c r="N385" s="18">
        <f t="shared" si="23"/>
        <v>1.1512924523942722</v>
      </c>
      <c r="P385" s="2"/>
    </row>
    <row r="386" spans="1:16" x14ac:dyDescent="0.45">
      <c r="A386" s="11">
        <v>1551</v>
      </c>
      <c r="B386" s="15">
        <v>1.741307449159417E-3</v>
      </c>
      <c r="C386" s="15">
        <v>1.6744809109176155E-3</v>
      </c>
      <c r="D386" s="14">
        <f t="shared" si="20"/>
        <v>1.0399088086380039</v>
      </c>
      <c r="E386" s="14"/>
      <c r="F386" s="15">
        <v>2.1311839341518809E-3</v>
      </c>
      <c r="G386" s="15">
        <v>1.6621150285883784E-3</v>
      </c>
      <c r="H386" s="14">
        <f t="shared" si="21"/>
        <v>1.2822120596321658</v>
      </c>
      <c r="I386" s="11"/>
      <c r="J386" s="15">
        <v>1.9144701432962841E-3</v>
      </c>
      <c r="K386" s="17">
        <v>1.8020987560925527E-3</v>
      </c>
      <c r="L386" s="14">
        <f t="shared" si="22"/>
        <v>1.0623558430545634</v>
      </c>
      <c r="M386" s="11"/>
      <c r="N386" s="18">
        <f t="shared" si="23"/>
        <v>1.1281589037749109</v>
      </c>
      <c r="P386" s="2"/>
    </row>
    <row r="387" spans="1:16" x14ac:dyDescent="0.45">
      <c r="A387" s="11">
        <v>1557</v>
      </c>
      <c r="B387" s="15">
        <v>1.9282658328702372E-3</v>
      </c>
      <c r="C387" s="15">
        <v>1.5903997686691246E-3</v>
      </c>
      <c r="D387" s="14">
        <f t="shared" si="20"/>
        <v>1.2124409666406359</v>
      </c>
      <c r="E387" s="14"/>
      <c r="F387" s="15">
        <v>2.7028904508396012E-3</v>
      </c>
      <c r="G387" s="15">
        <v>1.5580094870793074E-3</v>
      </c>
      <c r="H387" s="13">
        <f t="shared" si="21"/>
        <v>1.7348356818458937</v>
      </c>
      <c r="I387" s="11"/>
      <c r="J387" s="15">
        <v>2.0800514931314262E-3</v>
      </c>
      <c r="K387" s="17">
        <v>2.0698948145036096E-3</v>
      </c>
      <c r="L387" s="14">
        <f t="shared" si="22"/>
        <v>1.0049068573710362</v>
      </c>
      <c r="M387" s="11"/>
      <c r="N387" s="18">
        <f t="shared" si="23"/>
        <v>1.3173945019525222</v>
      </c>
      <c r="P387" s="2"/>
    </row>
    <row r="388" spans="1:16" x14ac:dyDescent="0.45">
      <c r="A388" s="11">
        <v>1560</v>
      </c>
      <c r="B388" s="15">
        <v>1.9951738362609362E-3</v>
      </c>
      <c r="C388" s="15">
        <v>2.2088249051504601E-3</v>
      </c>
      <c r="D388" s="14">
        <f t="shared" si="20"/>
        <v>0.90327387725874519</v>
      </c>
      <c r="E388" s="14"/>
      <c r="F388" s="15">
        <v>1.9872307209075953E-3</v>
      </c>
      <c r="G388" s="15">
        <v>1.9817714861394241E-3</v>
      </c>
      <c r="H388" s="14">
        <f t="shared" si="21"/>
        <v>1.0027547246523392</v>
      </c>
      <c r="I388" s="11"/>
      <c r="J388" s="15">
        <v>2.0689425034204293E-3</v>
      </c>
      <c r="K388" s="17">
        <v>2.0910435314953984E-3</v>
      </c>
      <c r="L388" s="14">
        <f t="shared" si="22"/>
        <v>0.98943062268093307</v>
      </c>
      <c r="M388" s="11"/>
      <c r="N388" s="18">
        <f t="shared" si="23"/>
        <v>0.96515307486400592</v>
      </c>
      <c r="P388" s="2"/>
    </row>
    <row r="389" spans="1:16" x14ac:dyDescent="0.45">
      <c r="A389" s="11">
        <v>1564</v>
      </c>
      <c r="B389" s="15">
        <v>1.347967101391759E-3</v>
      </c>
      <c r="C389" s="15">
        <v>1.2877688349386463E-3</v>
      </c>
      <c r="D389" s="14">
        <f t="shared" si="20"/>
        <v>1.046746174328703</v>
      </c>
      <c r="E389" s="14"/>
      <c r="F389" s="15">
        <v>1.7548880551248706E-3</v>
      </c>
      <c r="G389" s="15">
        <v>1.2287949203434888E-3</v>
      </c>
      <c r="H389" s="14">
        <f t="shared" si="21"/>
        <v>1.4281374589620874</v>
      </c>
      <c r="I389" s="11"/>
      <c r="J389" s="15">
        <v>1.4263647640583119E-3</v>
      </c>
      <c r="K389" s="17">
        <v>1.5127703885417865E-3</v>
      </c>
      <c r="L389" s="14">
        <f t="shared" si="22"/>
        <v>0.9428825252411478</v>
      </c>
      <c r="M389" s="11"/>
      <c r="N389" s="18">
        <f t="shared" si="23"/>
        <v>1.1392553861773129</v>
      </c>
      <c r="P389" s="2"/>
    </row>
    <row r="390" spans="1:16" x14ac:dyDescent="0.45">
      <c r="A390" s="11">
        <v>1565</v>
      </c>
      <c r="B390" s="15">
        <v>1.9216354344122658E-3</v>
      </c>
      <c r="C390" s="15">
        <v>1.3084465743922818E-3</v>
      </c>
      <c r="D390" s="14">
        <f t="shared" si="20"/>
        <v>1.468638821042261</v>
      </c>
      <c r="E390" s="14"/>
      <c r="F390" s="15">
        <v>2.3926070636784689E-3</v>
      </c>
      <c r="G390" s="15">
        <v>1.4862775784411023E-3</v>
      </c>
      <c r="H390" s="14">
        <f t="shared" si="21"/>
        <v>1.6097982627094325</v>
      </c>
      <c r="I390" s="11"/>
      <c r="J390" s="15">
        <v>1.9168769391955855E-3</v>
      </c>
      <c r="K390" s="17">
        <v>1.5925027518447553E-3</v>
      </c>
      <c r="L390" s="14">
        <f t="shared" si="22"/>
        <v>1.20368830570313</v>
      </c>
      <c r="M390" s="11"/>
      <c r="N390" s="18">
        <f t="shared" si="23"/>
        <v>1.4273751298182746</v>
      </c>
      <c r="P390" s="2"/>
    </row>
    <row r="391" spans="1:16" x14ac:dyDescent="0.45">
      <c r="A391" s="11">
        <v>1568</v>
      </c>
      <c r="B391" s="15">
        <v>1.555061452209142E-3</v>
      </c>
      <c r="C391" s="15">
        <v>1.3784612794435647E-3</v>
      </c>
      <c r="D391" s="14">
        <f t="shared" si="20"/>
        <v>1.1281139886909732</v>
      </c>
      <c r="E391" s="14"/>
      <c r="F391" s="15">
        <v>2.4481442875039449E-3</v>
      </c>
      <c r="G391" s="15">
        <v>1.5210180356234591E-3</v>
      </c>
      <c r="H391" s="14">
        <f t="shared" si="21"/>
        <v>1.6095432336543336</v>
      </c>
      <c r="I391" s="11"/>
      <c r="J391" s="15">
        <v>1.7530626935171121E-3</v>
      </c>
      <c r="K391" s="17">
        <v>1.7284124414412301E-3</v>
      </c>
      <c r="L391" s="14">
        <f t="shared" si="22"/>
        <v>1.014261788150129</v>
      </c>
      <c r="M391" s="11"/>
      <c r="N391" s="18">
        <f t="shared" si="23"/>
        <v>1.2506396701651454</v>
      </c>
      <c r="P391" s="2"/>
    </row>
    <row r="392" spans="1:16" x14ac:dyDescent="0.45">
      <c r="A392" s="11">
        <v>1569</v>
      </c>
      <c r="B392" s="15">
        <v>1.4850705921804531E-3</v>
      </c>
      <c r="C392" s="15">
        <v>1.4757376043330619E-3</v>
      </c>
      <c r="D392" s="14">
        <f t="shared" si="20"/>
        <v>1.0063242867973194</v>
      </c>
      <c r="E392" s="14"/>
      <c r="F392" s="15">
        <v>2.4114731329400222E-3</v>
      </c>
      <c r="G392" s="15">
        <v>1.5979103127234521E-3</v>
      </c>
      <c r="H392" s="14">
        <f t="shared" si="21"/>
        <v>1.5091417295066749</v>
      </c>
      <c r="I392" s="11"/>
      <c r="J392" s="15">
        <v>1.6453256230207903E-3</v>
      </c>
      <c r="K392" s="17">
        <v>1.5877361073090611E-3</v>
      </c>
      <c r="L392" s="14">
        <f t="shared" si="22"/>
        <v>1.0362714656715426</v>
      </c>
      <c r="M392" s="11"/>
      <c r="N392" s="18">
        <f t="shared" si="23"/>
        <v>1.1839124939918457</v>
      </c>
      <c r="P392" s="2"/>
    </row>
    <row r="393" spans="1:16" x14ac:dyDescent="0.45">
      <c r="A393" s="11">
        <v>1573</v>
      </c>
      <c r="B393" s="15">
        <v>1.3747015450592964E-3</v>
      </c>
      <c r="C393" s="15">
        <v>1.494456785291292E-3</v>
      </c>
      <c r="D393" s="14">
        <f t="shared" si="20"/>
        <v>0.91986704372408234</v>
      </c>
      <c r="E393" s="14"/>
      <c r="F393" s="15">
        <v>1.2601028193622182E-3</v>
      </c>
      <c r="G393" s="15">
        <v>1.3710036320829207E-3</v>
      </c>
      <c r="H393" s="14">
        <f t="shared" si="21"/>
        <v>0.9191097600870578</v>
      </c>
      <c r="I393" s="11"/>
      <c r="J393" s="15">
        <v>1.4693777593349706E-3</v>
      </c>
      <c r="K393" s="17">
        <v>1.4182558305352814E-3</v>
      </c>
      <c r="L393" s="14">
        <f t="shared" si="22"/>
        <v>1.0360456327405998</v>
      </c>
      <c r="M393" s="11"/>
      <c r="N393" s="18">
        <f t="shared" si="23"/>
        <v>0.95834081218391332</v>
      </c>
      <c r="P393" s="2"/>
    </row>
    <row r="394" spans="1:16" x14ac:dyDescent="0.45">
      <c r="A394" s="11">
        <v>1576</v>
      </c>
      <c r="B394" s="15">
        <v>2.1848343712386835E-3</v>
      </c>
      <c r="C394" s="15">
        <v>2.506037271608876E-3</v>
      </c>
      <c r="D394" s="14">
        <f t="shared" si="20"/>
        <v>0.87182836264682517</v>
      </c>
      <c r="E394" s="14"/>
      <c r="F394" s="15">
        <v>2.8084014890768783E-3</v>
      </c>
      <c r="G394" s="15">
        <v>2.2683977748324236E-3</v>
      </c>
      <c r="H394" s="13">
        <f t="shared" si="21"/>
        <v>1.2380551242977422</v>
      </c>
      <c r="I394" s="11"/>
      <c r="J394" s="15">
        <v>2.4818930013322422E-3</v>
      </c>
      <c r="K394" s="17">
        <v>2.606990960542213E-3</v>
      </c>
      <c r="L394" s="14">
        <f t="shared" si="22"/>
        <v>0.95201442540331926</v>
      </c>
      <c r="M394" s="11"/>
      <c r="N394" s="18">
        <f t="shared" si="23"/>
        <v>1.0206326374492956</v>
      </c>
      <c r="P394" s="2"/>
    </row>
    <row r="395" spans="1:16" x14ac:dyDescent="0.45">
      <c r="A395" s="11">
        <v>1577</v>
      </c>
      <c r="B395" s="15">
        <v>2.036633288509994E-3</v>
      </c>
      <c r="C395" s="15">
        <v>2.0721722430001011E-3</v>
      </c>
      <c r="D395" s="14">
        <f t="shared" si="20"/>
        <v>0.9828494206453352</v>
      </c>
      <c r="E395" s="14"/>
      <c r="F395" s="15">
        <v>2.4578887835896182E-3</v>
      </c>
      <c r="G395" s="15">
        <v>1.859189059333895E-3</v>
      </c>
      <c r="H395" s="14">
        <f t="shared" si="21"/>
        <v>1.3220219704123171</v>
      </c>
      <c r="I395" s="11"/>
      <c r="J395" s="15">
        <v>2.1711459673035361E-3</v>
      </c>
      <c r="K395" s="17">
        <v>2.1946909864906839E-3</v>
      </c>
      <c r="L395" s="14">
        <f t="shared" si="22"/>
        <v>0.98927182945932801</v>
      </c>
      <c r="M395" s="11"/>
      <c r="N395" s="18">
        <f t="shared" si="23"/>
        <v>1.0980477401723268</v>
      </c>
      <c r="P395" s="2"/>
    </row>
    <row r="396" spans="1:16" x14ac:dyDescent="0.45">
      <c r="A396" s="11">
        <v>1593</v>
      </c>
      <c r="B396" s="15">
        <v>1.6826590272526864E-3</v>
      </c>
      <c r="C396" s="15">
        <v>1.7600229212287415E-3</v>
      </c>
      <c r="D396" s="14">
        <f t="shared" si="20"/>
        <v>0.95604381451916298</v>
      </c>
      <c r="E396" s="14"/>
      <c r="F396" s="15">
        <v>2.0236171261332945E-3</v>
      </c>
      <c r="G396" s="15">
        <v>1.834071200909286E-3</v>
      </c>
      <c r="H396" s="14">
        <f t="shared" si="21"/>
        <v>1.1033470920485728</v>
      </c>
      <c r="I396" s="11"/>
      <c r="J396" s="15">
        <v>2.2573689656567759E-3</v>
      </c>
      <c r="K396" s="17">
        <v>1.8694379208463495E-3</v>
      </c>
      <c r="L396" s="14">
        <f t="shared" si="22"/>
        <v>1.2075121299747673</v>
      </c>
      <c r="M396" s="11"/>
      <c r="N396" s="18">
        <f t="shared" si="23"/>
        <v>1.0889676788475011</v>
      </c>
      <c r="P396" s="2"/>
    </row>
    <row r="397" spans="1:16" x14ac:dyDescent="0.45">
      <c r="A397" s="11">
        <v>1598</v>
      </c>
      <c r="B397" s="15">
        <v>1.7574966591964393E-3</v>
      </c>
      <c r="C397" s="15">
        <v>1.6580626299116101E-3</v>
      </c>
      <c r="D397" s="14">
        <f t="shared" si="20"/>
        <v>1.0599700080630428</v>
      </c>
      <c r="E397" s="14"/>
      <c r="F397" s="15">
        <v>1.7757195982232008E-3</v>
      </c>
      <c r="G397" s="15">
        <v>1.466209818334456E-3</v>
      </c>
      <c r="H397" s="14">
        <f t="shared" si="21"/>
        <v>1.2110951488787145</v>
      </c>
      <c r="I397" s="11"/>
      <c r="J397" s="15">
        <v>2.1358983277899634E-3</v>
      </c>
      <c r="K397" s="17">
        <v>1.6402175119298635E-3</v>
      </c>
      <c r="L397" s="14">
        <f t="shared" si="22"/>
        <v>1.302204318789943</v>
      </c>
      <c r="M397" s="11"/>
      <c r="N397" s="18">
        <f t="shared" si="23"/>
        <v>1.1910898252439002</v>
      </c>
      <c r="P397" s="2"/>
    </row>
    <row r="398" spans="1:16" x14ac:dyDescent="0.45">
      <c r="A398" s="11">
        <v>1603</v>
      </c>
      <c r="B398" s="15">
        <v>1.4323970853833219E-3</v>
      </c>
      <c r="C398" s="15">
        <v>1.4253797676150514E-3</v>
      </c>
      <c r="D398" s="14">
        <f t="shared" ref="D398:D461" si="24">B398/C398</f>
        <v>1.004923121492044</v>
      </c>
      <c r="E398" s="14"/>
      <c r="F398" s="15">
        <v>1.4516967695787704E-3</v>
      </c>
      <c r="G398" s="15">
        <v>1.5967980098211662E-3</v>
      </c>
      <c r="H398" s="14">
        <f t="shared" ref="H398:H461" si="25">F398/G398</f>
        <v>0.90912987156174729</v>
      </c>
      <c r="I398" s="11"/>
      <c r="J398" s="15">
        <v>1.8848783024226479E-3</v>
      </c>
      <c r="K398" s="17">
        <v>1.7147443959134841E-3</v>
      </c>
      <c r="L398" s="14">
        <f t="shared" ref="L398:L461" si="26">J398/K398</f>
        <v>1.0992182315420425</v>
      </c>
      <c r="M398" s="11"/>
      <c r="N398" s="18">
        <f t="shared" ref="N398:N461" si="27">AVERAGE(D398,H398,L398)</f>
        <v>1.0044237415319446</v>
      </c>
      <c r="P398" s="2"/>
    </row>
    <row r="399" spans="1:16" x14ac:dyDescent="0.45">
      <c r="A399" s="11">
        <v>1605</v>
      </c>
      <c r="B399" s="15">
        <v>1.8064911206368646E-3</v>
      </c>
      <c r="C399" s="15">
        <v>1.3105076741440377E-3</v>
      </c>
      <c r="D399" s="14">
        <f t="shared" si="24"/>
        <v>1.3784666479093912</v>
      </c>
      <c r="E399" s="14"/>
      <c r="F399" s="15">
        <v>3.5057895837801627E-3</v>
      </c>
      <c r="G399" s="15">
        <v>1.2482569601384814E-3</v>
      </c>
      <c r="H399" s="13">
        <f t="shared" si="25"/>
        <v>2.8085479959120203</v>
      </c>
      <c r="I399" s="11"/>
      <c r="J399" s="15">
        <v>2.1933697565644423E-3</v>
      </c>
      <c r="K399" s="17">
        <v>1.7505537915453756E-3</v>
      </c>
      <c r="L399" s="14">
        <f t="shared" si="26"/>
        <v>1.2529576452650175</v>
      </c>
      <c r="M399" s="11"/>
      <c r="N399" s="19">
        <f t="shared" si="27"/>
        <v>1.8133240963621431</v>
      </c>
      <c r="P399" s="2"/>
    </row>
    <row r="400" spans="1:16" x14ac:dyDescent="0.45">
      <c r="A400" s="11">
        <v>1613</v>
      </c>
      <c r="B400" s="15">
        <v>1.2849496647537341E-3</v>
      </c>
      <c r="C400" s="15">
        <v>9.629704278500006E-4</v>
      </c>
      <c r="D400" s="14">
        <f t="shared" si="24"/>
        <v>1.3343604617460667</v>
      </c>
      <c r="E400" s="14"/>
      <c r="F400" s="15">
        <v>1.477948172954537E-3</v>
      </c>
      <c r="G400" s="15">
        <v>1.0163154933667267E-3</v>
      </c>
      <c r="H400" s="14">
        <f t="shared" si="25"/>
        <v>1.4542218263922846</v>
      </c>
      <c r="I400" s="11"/>
      <c r="J400" s="15">
        <v>1.1042530222745964E-3</v>
      </c>
      <c r="K400" s="17">
        <v>1.1098517555155132E-3</v>
      </c>
      <c r="L400" s="14">
        <f t="shared" si="26"/>
        <v>0.99495542245791524</v>
      </c>
      <c r="M400" s="11"/>
      <c r="N400" s="18">
        <f t="shared" si="27"/>
        <v>1.2611792368654222</v>
      </c>
      <c r="P400" s="2"/>
    </row>
    <row r="401" spans="1:16" x14ac:dyDescent="0.45">
      <c r="A401" s="11">
        <v>1616</v>
      </c>
      <c r="B401" s="15">
        <v>1.255709926268504E-3</v>
      </c>
      <c r="C401" s="15">
        <v>1.1160140676510107E-3</v>
      </c>
      <c r="D401" s="14">
        <f t="shared" si="24"/>
        <v>1.1251739226831841</v>
      </c>
      <c r="E401" s="14"/>
      <c r="F401" s="15">
        <v>1.453056746286318E-3</v>
      </c>
      <c r="G401" s="15">
        <v>8.4915286094031095E-4</v>
      </c>
      <c r="H401" s="14">
        <f t="shared" si="25"/>
        <v>1.7111839494685008</v>
      </c>
      <c r="I401" s="11"/>
      <c r="J401" s="15">
        <v>1.3563213065981043E-3</v>
      </c>
      <c r="K401" s="17">
        <v>1.1330124144920193E-3</v>
      </c>
      <c r="L401" s="14">
        <f t="shared" si="26"/>
        <v>1.1970930673396059</v>
      </c>
      <c r="M401" s="11"/>
      <c r="N401" s="18">
        <f t="shared" si="27"/>
        <v>1.3444836464970968</v>
      </c>
      <c r="P401" s="2"/>
    </row>
    <row r="402" spans="1:16" x14ac:dyDescent="0.45">
      <c r="A402" s="11">
        <v>1618</v>
      </c>
      <c r="B402" s="15">
        <v>2.0265178993480511E-3</v>
      </c>
      <c r="C402" s="15">
        <v>1.5718475924957891E-3</v>
      </c>
      <c r="D402" s="14">
        <f t="shared" si="24"/>
        <v>1.2892585190974741</v>
      </c>
      <c r="E402" s="14"/>
      <c r="F402" s="15">
        <v>4.1921161171087924E-3</v>
      </c>
      <c r="G402" s="15">
        <v>1.5502015261984058E-3</v>
      </c>
      <c r="H402" s="13">
        <f t="shared" si="25"/>
        <v>2.7042394464603667</v>
      </c>
      <c r="I402" s="11"/>
      <c r="J402" s="15">
        <v>2.0740430829515187E-3</v>
      </c>
      <c r="K402" s="17">
        <v>1.8652211705621016E-3</v>
      </c>
      <c r="L402" s="14">
        <f t="shared" si="26"/>
        <v>1.1119555770034963</v>
      </c>
      <c r="M402" s="11"/>
      <c r="N402" s="19">
        <f t="shared" si="27"/>
        <v>1.7018178475204457</v>
      </c>
      <c r="P402" s="2"/>
    </row>
    <row r="403" spans="1:16" x14ac:dyDescent="0.45">
      <c r="A403" s="11">
        <v>1623</v>
      </c>
      <c r="B403" s="15">
        <v>1.6524828554903743E-3</v>
      </c>
      <c r="C403" s="15">
        <v>1.7448949308656895E-3</v>
      </c>
      <c r="D403" s="14">
        <f t="shared" si="24"/>
        <v>0.94703860172860543</v>
      </c>
      <c r="E403" s="14"/>
      <c r="F403" s="15">
        <v>1.7642345029003591E-3</v>
      </c>
      <c r="G403" s="15">
        <v>1.5752329333805744E-3</v>
      </c>
      <c r="H403" s="14">
        <f t="shared" si="25"/>
        <v>1.1199832516922894</v>
      </c>
      <c r="I403" s="11"/>
      <c r="J403" s="15">
        <v>1.760297866133303E-3</v>
      </c>
      <c r="K403" s="17">
        <v>1.7268194947396322E-3</v>
      </c>
      <c r="L403" s="14">
        <f t="shared" si="26"/>
        <v>1.0193873022024915</v>
      </c>
      <c r="M403" s="11"/>
      <c r="N403" s="18">
        <f t="shared" si="27"/>
        <v>1.0288030518744622</v>
      </c>
      <c r="P403" s="2"/>
    </row>
    <row r="404" spans="1:16" x14ac:dyDescent="0.45">
      <c r="A404" s="11">
        <v>1624</v>
      </c>
      <c r="B404" s="15">
        <v>1.8550221725908938E-3</v>
      </c>
      <c r="C404" s="15">
        <v>2.026757511400511E-3</v>
      </c>
      <c r="D404" s="14">
        <f t="shared" si="24"/>
        <v>0.91526596652850378</v>
      </c>
      <c r="E404" s="14"/>
      <c r="F404" s="15">
        <v>1.9779832635450469E-3</v>
      </c>
      <c r="G404" s="15">
        <v>1.9292440174270783E-3</v>
      </c>
      <c r="H404" s="14">
        <f t="shared" si="25"/>
        <v>1.0252633910887901</v>
      </c>
      <c r="I404" s="11"/>
      <c r="J404" s="15">
        <v>2.4084277644938834E-3</v>
      </c>
      <c r="K404" s="17">
        <v>2.4369811895514431E-3</v>
      </c>
      <c r="L404" s="14">
        <f t="shared" si="26"/>
        <v>0.98828328048653702</v>
      </c>
      <c r="M404" s="11"/>
      <c r="N404" s="18">
        <f t="shared" si="27"/>
        <v>0.97627087936794366</v>
      </c>
      <c r="P404" s="2"/>
    </row>
    <row r="405" spans="1:16" x14ac:dyDescent="0.45">
      <c r="A405" s="11">
        <v>1625</v>
      </c>
      <c r="B405" s="15">
        <v>2.1952699755343561E-3</v>
      </c>
      <c r="C405" s="15">
        <v>2.3099382784492E-3</v>
      </c>
      <c r="D405" s="14">
        <f t="shared" si="24"/>
        <v>0.95035871564852914</v>
      </c>
      <c r="E405" s="14"/>
      <c r="F405" s="15">
        <v>2.177482991746465E-3</v>
      </c>
      <c r="G405" s="15">
        <v>2.2083423398427545E-3</v>
      </c>
      <c r="H405" s="14">
        <f t="shared" si="25"/>
        <v>0.98602601257081957</v>
      </c>
      <c r="I405" s="11"/>
      <c r="J405" s="15">
        <v>2.5657536776634671E-3</v>
      </c>
      <c r="K405" s="17">
        <v>2.4292947373804529E-3</v>
      </c>
      <c r="L405" s="14">
        <f t="shared" si="26"/>
        <v>1.0561722454600795</v>
      </c>
      <c r="M405" s="11"/>
      <c r="N405" s="18">
        <f t="shared" si="27"/>
        <v>0.99751899122647603</v>
      </c>
      <c r="P405" s="2"/>
    </row>
    <row r="406" spans="1:16" x14ac:dyDescent="0.45">
      <c r="A406" s="11">
        <v>1626</v>
      </c>
      <c r="B406" s="15">
        <v>1.4686513990088972E-3</v>
      </c>
      <c r="C406" s="15">
        <v>1.5594052088568303E-3</v>
      </c>
      <c r="D406" s="14">
        <f t="shared" si="24"/>
        <v>0.9418022914554306</v>
      </c>
      <c r="E406" s="14"/>
      <c r="F406" s="15">
        <v>1.8203948167774748E-3</v>
      </c>
      <c r="G406" s="15">
        <v>1.8283069683830376E-3</v>
      </c>
      <c r="H406" s="14">
        <f t="shared" si="25"/>
        <v>0.995672416206694</v>
      </c>
      <c r="I406" s="11"/>
      <c r="J406" s="15">
        <v>2.0054494279599109E-3</v>
      </c>
      <c r="K406" s="17">
        <v>2.1415257189759257E-3</v>
      </c>
      <c r="L406" s="14">
        <f t="shared" si="26"/>
        <v>0.9364582503911808</v>
      </c>
      <c r="M406" s="11"/>
      <c r="N406" s="18">
        <f t="shared" si="27"/>
        <v>0.95797765268443513</v>
      </c>
      <c r="P406" s="2"/>
    </row>
    <row r="407" spans="1:16" x14ac:dyDescent="0.45">
      <c r="A407" s="11">
        <v>1634</v>
      </c>
      <c r="B407" s="15">
        <v>1.3066299204873327E-3</v>
      </c>
      <c r="C407" s="15">
        <v>1.4024068238807849E-3</v>
      </c>
      <c r="D407" s="14">
        <f t="shared" si="24"/>
        <v>0.93170533559697377</v>
      </c>
      <c r="E407" s="14"/>
      <c r="F407" s="15">
        <v>2.0717623203737987E-3</v>
      </c>
      <c r="G407" s="15">
        <v>1.3109241080811777E-3</v>
      </c>
      <c r="H407" s="14">
        <f t="shared" si="25"/>
        <v>1.5803831111217208</v>
      </c>
      <c r="I407" s="11"/>
      <c r="J407" s="15">
        <v>1.5617200666202104E-3</v>
      </c>
      <c r="K407" s="17">
        <v>1.5029423663622346E-3</v>
      </c>
      <c r="L407" s="14">
        <f t="shared" si="26"/>
        <v>1.0391084193070177</v>
      </c>
      <c r="M407" s="11"/>
      <c r="N407" s="18">
        <f t="shared" si="27"/>
        <v>1.1837322886752373</v>
      </c>
      <c r="P407" s="2"/>
    </row>
    <row r="408" spans="1:16" x14ac:dyDescent="0.45">
      <c r="A408" s="11">
        <v>1637</v>
      </c>
      <c r="B408" s="15">
        <v>3.5024653488842207E-3</v>
      </c>
      <c r="C408" s="15">
        <v>3.1425318146736853E-3</v>
      </c>
      <c r="D408" s="13">
        <f t="shared" si="24"/>
        <v>1.1145361623802399</v>
      </c>
      <c r="E408" s="14"/>
      <c r="F408" s="15">
        <v>3.4430754881607847E-3</v>
      </c>
      <c r="G408" s="15">
        <v>3.1684995546344217E-3</v>
      </c>
      <c r="H408" s="13">
        <f t="shared" si="25"/>
        <v>1.0866580312832153</v>
      </c>
      <c r="I408" s="11"/>
      <c r="J408" s="15">
        <v>3.6925314820944861E-3</v>
      </c>
      <c r="K408" s="17">
        <v>3.1986961294113735E-3</v>
      </c>
      <c r="L408" s="13">
        <f t="shared" si="26"/>
        <v>1.1543864539499062</v>
      </c>
      <c r="M408" s="11"/>
      <c r="N408" s="18">
        <f t="shared" si="27"/>
        <v>1.1185268825377872</v>
      </c>
      <c r="P408" s="2"/>
    </row>
    <row r="409" spans="1:16" x14ac:dyDescent="0.45">
      <c r="A409" s="11">
        <v>1638</v>
      </c>
      <c r="B409" s="15">
        <v>2.9475814434350321E-3</v>
      </c>
      <c r="C409" s="15">
        <v>2.5469010970733163E-3</v>
      </c>
      <c r="D409" s="13">
        <f t="shared" si="24"/>
        <v>1.1573207325648192</v>
      </c>
      <c r="E409" s="14"/>
      <c r="F409" s="15">
        <v>4.4276333979735207E-3</v>
      </c>
      <c r="G409" s="15">
        <v>2.8188957795230165E-3</v>
      </c>
      <c r="H409" s="13">
        <f t="shared" si="25"/>
        <v>1.5706977995201787</v>
      </c>
      <c r="I409" s="11"/>
      <c r="J409" s="15">
        <v>3.3734883503758698E-3</v>
      </c>
      <c r="K409" s="17">
        <v>3.1112748082984601E-3</v>
      </c>
      <c r="L409" s="13">
        <f t="shared" si="26"/>
        <v>1.0842784897618263</v>
      </c>
      <c r="M409" s="11"/>
      <c r="N409" s="18">
        <f t="shared" si="27"/>
        <v>1.2707656739489412</v>
      </c>
      <c r="P409" s="2"/>
    </row>
    <row r="410" spans="1:16" x14ac:dyDescent="0.45">
      <c r="A410" s="11">
        <v>1639</v>
      </c>
      <c r="B410" s="15">
        <v>2.9597561514334938E-3</v>
      </c>
      <c r="C410" s="15">
        <v>2.6662675387148314E-3</v>
      </c>
      <c r="D410" s="13">
        <f t="shared" si="24"/>
        <v>1.1100747049788287</v>
      </c>
      <c r="E410" s="14"/>
      <c r="F410" s="15">
        <v>3.2771029499615964E-3</v>
      </c>
      <c r="G410" s="15">
        <v>2.7497681754127209E-3</v>
      </c>
      <c r="H410" s="13">
        <f t="shared" si="25"/>
        <v>1.1917742663778288</v>
      </c>
      <c r="I410" s="11"/>
      <c r="J410" s="15">
        <v>3.160398387589951E-3</v>
      </c>
      <c r="K410" s="17">
        <v>3.0296256749691958E-3</v>
      </c>
      <c r="L410" s="13">
        <f t="shared" si="26"/>
        <v>1.043164643639378</v>
      </c>
      <c r="M410" s="11"/>
      <c r="N410" s="18">
        <f t="shared" si="27"/>
        <v>1.1150045383320117</v>
      </c>
      <c r="P410" s="2"/>
    </row>
    <row r="411" spans="1:16" x14ac:dyDescent="0.45">
      <c r="A411" s="11">
        <v>1640</v>
      </c>
      <c r="B411" s="15">
        <v>2.217676917164024E-3</v>
      </c>
      <c r="C411" s="15">
        <v>1.8344727718291817E-3</v>
      </c>
      <c r="D411" s="14">
        <f t="shared" si="24"/>
        <v>1.2088906149055259</v>
      </c>
      <c r="E411" s="14"/>
      <c r="F411" s="15">
        <v>2.8794977850750479E-3</v>
      </c>
      <c r="G411" s="15">
        <v>1.9586181398849479E-3</v>
      </c>
      <c r="H411" s="13">
        <f t="shared" si="25"/>
        <v>1.4701680365546874</v>
      </c>
      <c r="I411" s="11"/>
      <c r="J411" s="15">
        <v>2.5494693300717654E-3</v>
      </c>
      <c r="K411" s="17">
        <v>2.2152716216643159E-3</v>
      </c>
      <c r="L411" s="14">
        <f t="shared" si="26"/>
        <v>1.1508608267894342</v>
      </c>
      <c r="M411" s="11"/>
      <c r="N411" s="18">
        <f t="shared" si="27"/>
        <v>1.2766398260832157</v>
      </c>
      <c r="P411" s="2"/>
    </row>
    <row r="412" spans="1:16" x14ac:dyDescent="0.45">
      <c r="A412" s="11">
        <v>1643</v>
      </c>
      <c r="B412" s="15">
        <v>2.4770495587478026E-3</v>
      </c>
      <c r="C412" s="15">
        <v>2.3465217193349886E-3</v>
      </c>
      <c r="D412" s="14">
        <f t="shared" si="24"/>
        <v>1.0556260947159721</v>
      </c>
      <c r="E412" s="14"/>
      <c r="F412" s="15">
        <v>3.137924218464907E-3</v>
      </c>
      <c r="G412" s="15">
        <v>2.2534799605421797E-3</v>
      </c>
      <c r="H412" s="13">
        <f t="shared" si="25"/>
        <v>1.392479309072681</v>
      </c>
      <c r="I412" s="11"/>
      <c r="J412" s="15">
        <v>2.6300266033719368E-3</v>
      </c>
      <c r="K412" s="17">
        <v>2.7311118077710367E-3</v>
      </c>
      <c r="L412" s="14">
        <f t="shared" si="26"/>
        <v>0.96298752613808247</v>
      </c>
      <c r="M412" s="11"/>
      <c r="N412" s="18">
        <f t="shared" si="27"/>
        <v>1.1370309766422453</v>
      </c>
      <c r="P412" s="2"/>
    </row>
    <row r="413" spans="1:16" x14ac:dyDescent="0.45">
      <c r="A413" s="11">
        <v>1645</v>
      </c>
      <c r="B413" s="15">
        <v>2.2358835240324664E-3</v>
      </c>
      <c r="C413" s="15">
        <v>2.1385814653962268E-3</v>
      </c>
      <c r="D413" s="14">
        <f t="shared" si="24"/>
        <v>1.04549841107793</v>
      </c>
      <c r="E413" s="14"/>
      <c r="F413" s="15">
        <v>2.649443089698807E-3</v>
      </c>
      <c r="G413" s="15">
        <v>2.1472866634984593E-3</v>
      </c>
      <c r="H413" s="14">
        <f t="shared" si="25"/>
        <v>1.2338562590344651</v>
      </c>
      <c r="I413" s="11"/>
      <c r="J413" s="15">
        <v>2.4896168743291803E-3</v>
      </c>
      <c r="K413" s="17">
        <v>2.3389455700555798E-3</v>
      </c>
      <c r="L413" s="14">
        <f t="shared" si="26"/>
        <v>1.0644184739493618</v>
      </c>
      <c r="M413" s="11"/>
      <c r="N413" s="18">
        <f t="shared" si="27"/>
        <v>1.1145910480205856</v>
      </c>
      <c r="P413" s="2"/>
    </row>
    <row r="414" spans="1:16" x14ac:dyDescent="0.45">
      <c r="A414" s="11">
        <v>1646</v>
      </c>
      <c r="B414" s="15">
        <v>2.4202054329891943E-3</v>
      </c>
      <c r="C414" s="15">
        <v>2.1396345629007482E-3</v>
      </c>
      <c r="D414" s="14">
        <f t="shared" si="24"/>
        <v>1.1311302756803807</v>
      </c>
      <c r="E414" s="14"/>
      <c r="F414" s="15">
        <v>2.9782873246653428E-3</v>
      </c>
      <c r="G414" s="15">
        <v>2.0500354561292411E-3</v>
      </c>
      <c r="H414" s="13">
        <f t="shared" si="25"/>
        <v>1.4527979580844779</v>
      </c>
      <c r="I414" s="11"/>
      <c r="J414" s="15">
        <v>2.9505410881520834E-3</v>
      </c>
      <c r="K414" s="17">
        <v>2.6283495260641578E-3</v>
      </c>
      <c r="L414" s="14">
        <f t="shared" si="26"/>
        <v>1.1225832252875414</v>
      </c>
      <c r="M414" s="11"/>
      <c r="N414" s="18">
        <f t="shared" si="27"/>
        <v>1.2355038196841333</v>
      </c>
      <c r="P414" s="2"/>
    </row>
    <row r="415" spans="1:16" x14ac:dyDescent="0.45">
      <c r="A415" s="11">
        <v>1652</v>
      </c>
      <c r="B415" s="15">
        <v>2.0803892234180547E-3</v>
      </c>
      <c r="C415" s="15">
        <v>1.7998849144218287E-3</v>
      </c>
      <c r="D415" s="14">
        <f t="shared" si="24"/>
        <v>1.1558456914376281</v>
      </c>
      <c r="E415" s="14"/>
      <c r="F415" s="15">
        <v>2.4090355640878159E-3</v>
      </c>
      <c r="G415" s="15">
        <v>1.8359968047010763E-3</v>
      </c>
      <c r="H415" s="14">
        <f t="shared" si="25"/>
        <v>1.3121131572339733</v>
      </c>
      <c r="I415" s="11"/>
      <c r="J415" s="15">
        <v>2.2094326860288491E-3</v>
      </c>
      <c r="K415" s="17">
        <v>2.1389658193262072E-3</v>
      </c>
      <c r="L415" s="14">
        <f t="shared" si="26"/>
        <v>1.0329443631431379</v>
      </c>
      <c r="M415" s="11"/>
      <c r="N415" s="18">
        <f t="shared" si="27"/>
        <v>1.1669677372715797</v>
      </c>
      <c r="P415" s="2"/>
    </row>
    <row r="416" spans="1:16" x14ac:dyDescent="0.45">
      <c r="A416" s="11">
        <v>1653</v>
      </c>
      <c r="B416" s="15">
        <v>2.1996048167617342E-3</v>
      </c>
      <c r="C416" s="15">
        <v>2.1971627505668477E-3</v>
      </c>
      <c r="D416" s="14">
        <f t="shared" si="24"/>
        <v>1.001111463497302</v>
      </c>
      <c r="E416" s="14"/>
      <c r="F416" s="15">
        <v>2.5022829330747579E-3</v>
      </c>
      <c r="G416" s="15">
        <v>2.3336577757797168E-3</v>
      </c>
      <c r="H416" s="14">
        <f t="shared" si="25"/>
        <v>1.0722578773310925</v>
      </c>
      <c r="I416" s="11"/>
      <c r="J416" s="15">
        <v>2.6483588916110102E-3</v>
      </c>
      <c r="K416" s="17">
        <v>2.8512211727621862E-3</v>
      </c>
      <c r="L416" s="14">
        <f t="shared" si="26"/>
        <v>0.92885073838216192</v>
      </c>
      <c r="M416" s="11"/>
      <c r="N416" s="18">
        <f t="shared" si="27"/>
        <v>1.0007400264035187</v>
      </c>
      <c r="P416" s="2"/>
    </row>
    <row r="417" spans="1:16" x14ac:dyDescent="0.45">
      <c r="A417" s="11">
        <v>1654</v>
      </c>
      <c r="B417" s="15">
        <v>1.9032691446484551E-3</v>
      </c>
      <c r="C417" s="15">
        <v>1.6738474723229321E-3</v>
      </c>
      <c r="D417" s="14">
        <f t="shared" si="24"/>
        <v>1.1370624720107478</v>
      </c>
      <c r="E417" s="14"/>
      <c r="F417" s="15">
        <v>2.2469372777056398E-3</v>
      </c>
      <c r="G417" s="15">
        <v>1.8752365800209713E-3</v>
      </c>
      <c r="H417" s="14">
        <f t="shared" si="25"/>
        <v>1.1982153620747478</v>
      </c>
      <c r="I417" s="11"/>
      <c r="J417" s="15">
        <v>2.7826782395972997E-3</v>
      </c>
      <c r="K417" s="17">
        <v>2.2161886413791946E-3</v>
      </c>
      <c r="L417" s="14">
        <f t="shared" si="26"/>
        <v>1.2556143406030469</v>
      </c>
      <c r="M417" s="11"/>
      <c r="N417" s="18">
        <f t="shared" si="27"/>
        <v>1.196964058229514</v>
      </c>
      <c r="P417" s="2"/>
    </row>
    <row r="418" spans="1:16" x14ac:dyDescent="0.45">
      <c r="A418" s="11">
        <v>1660</v>
      </c>
      <c r="B418" s="15">
        <v>1.6964752314616207E-3</v>
      </c>
      <c r="C418" s="15">
        <v>1.3396018193068517E-3</v>
      </c>
      <c r="D418" s="14">
        <f t="shared" si="24"/>
        <v>1.2664026033791336</v>
      </c>
      <c r="E418" s="14"/>
      <c r="F418" s="15">
        <v>1.3501735937477676E-3</v>
      </c>
      <c r="G418" s="15">
        <v>1.2553191193581887E-3</v>
      </c>
      <c r="H418" s="14">
        <f t="shared" si="25"/>
        <v>1.0755620407009139</v>
      </c>
      <c r="I418" s="11"/>
      <c r="J418" s="15">
        <v>1.6747924265474075E-3</v>
      </c>
      <c r="K418" s="17">
        <v>1.3432655791393597E-3</v>
      </c>
      <c r="L418" s="14">
        <f t="shared" si="26"/>
        <v>1.2468066274879608</v>
      </c>
      <c r="M418" s="11"/>
      <c r="N418" s="18">
        <f t="shared" si="27"/>
        <v>1.1962570905226695</v>
      </c>
      <c r="P418" s="2"/>
    </row>
    <row r="419" spans="1:16" x14ac:dyDescent="0.45">
      <c r="A419" s="11">
        <v>1666</v>
      </c>
      <c r="B419" s="15">
        <v>2.6278602771648858E-3</v>
      </c>
      <c r="C419" s="15">
        <v>1.4841994599163076E-3</v>
      </c>
      <c r="D419" s="13">
        <f t="shared" si="24"/>
        <v>1.770557359799247</v>
      </c>
      <c r="E419" s="14"/>
      <c r="F419" s="15">
        <v>4.1404514417146803E-3</v>
      </c>
      <c r="G419" s="15">
        <v>1.8497698721626358E-3</v>
      </c>
      <c r="H419" s="13">
        <f t="shared" si="25"/>
        <v>2.2383602976914756</v>
      </c>
      <c r="I419" s="11"/>
      <c r="J419" s="15">
        <v>2.4508007673571443E-3</v>
      </c>
      <c r="K419" s="17">
        <v>1.8096441553173898E-3</v>
      </c>
      <c r="L419" s="14">
        <f t="shared" si="26"/>
        <v>1.3542998274858646</v>
      </c>
      <c r="M419" s="11"/>
      <c r="N419" s="19">
        <f t="shared" si="27"/>
        <v>1.7877391616588625</v>
      </c>
      <c r="P419" s="2"/>
    </row>
    <row r="420" spans="1:16" x14ac:dyDescent="0.45">
      <c r="A420" s="11">
        <v>1667</v>
      </c>
      <c r="B420" s="15">
        <v>2.3823917639357399E-3</v>
      </c>
      <c r="C420" s="15">
        <v>1.4522227656046853E-3</v>
      </c>
      <c r="D420" s="14">
        <f t="shared" si="24"/>
        <v>1.6405139902511756</v>
      </c>
      <c r="E420" s="14"/>
      <c r="F420" s="15">
        <v>3.8788169293014663E-3</v>
      </c>
      <c r="G420" s="15">
        <v>1.5786995462487776E-3</v>
      </c>
      <c r="H420" s="13">
        <f t="shared" si="25"/>
        <v>2.4569696865487205</v>
      </c>
      <c r="I420" s="11"/>
      <c r="J420" s="15">
        <v>2.9340263224075782E-3</v>
      </c>
      <c r="K420" s="17">
        <v>1.8644984244988313E-3</v>
      </c>
      <c r="L420" s="14">
        <f t="shared" si="26"/>
        <v>1.5736276758701102</v>
      </c>
      <c r="M420" s="11"/>
      <c r="N420" s="20">
        <f t="shared" si="27"/>
        <v>1.8903704508900023</v>
      </c>
      <c r="P420" s="2"/>
    </row>
    <row r="421" spans="1:16" x14ac:dyDescent="0.45">
      <c r="A421" s="11">
        <v>1672</v>
      </c>
      <c r="B421" s="15">
        <v>1.4005507250308595E-3</v>
      </c>
      <c r="C421" s="15">
        <v>1.1545533588950497E-3</v>
      </c>
      <c r="D421" s="14">
        <f t="shared" si="24"/>
        <v>1.2130671261233335</v>
      </c>
      <c r="E421" s="14"/>
      <c r="F421" s="15">
        <v>1.4387610685971219E-3</v>
      </c>
      <c r="G421" s="15">
        <v>1.0686491750701731E-3</v>
      </c>
      <c r="H421" s="14">
        <f t="shared" si="25"/>
        <v>1.3463361991578249</v>
      </c>
      <c r="I421" s="11"/>
      <c r="J421" s="15">
        <v>1.1558749526367998E-3</v>
      </c>
      <c r="K421" s="17">
        <v>1.1165437723007683E-3</v>
      </c>
      <c r="L421" s="14">
        <f t="shared" si="26"/>
        <v>1.0352258293062573</v>
      </c>
      <c r="M421" s="11"/>
      <c r="N421" s="18">
        <f t="shared" si="27"/>
        <v>1.1982097181958051</v>
      </c>
      <c r="P421" s="2"/>
    </row>
    <row r="422" spans="1:16" x14ac:dyDescent="0.45">
      <c r="A422" s="11">
        <v>1674</v>
      </c>
      <c r="B422" s="15">
        <v>3.410270016324682E-3</v>
      </c>
      <c r="C422" s="15">
        <v>1.9972498749943179E-3</v>
      </c>
      <c r="D422" s="12">
        <f t="shared" si="24"/>
        <v>1.7074829038777055</v>
      </c>
      <c r="E422" s="14"/>
      <c r="F422" s="15">
        <v>5.394236308495089E-3</v>
      </c>
      <c r="G422" s="15">
        <v>2.1696406721849544E-3</v>
      </c>
      <c r="H422" s="12">
        <f t="shared" si="25"/>
        <v>2.4862348764243891</v>
      </c>
      <c r="I422" s="11"/>
      <c r="J422" s="15">
        <v>3.9181971564592223E-3</v>
      </c>
      <c r="K422" s="17">
        <v>2.3401503936652996E-3</v>
      </c>
      <c r="L422" s="12">
        <f t="shared" si="26"/>
        <v>1.674335618371211</v>
      </c>
      <c r="M422" s="11"/>
      <c r="N422" s="20">
        <f t="shared" si="27"/>
        <v>1.9560177995577686</v>
      </c>
      <c r="P422" s="2"/>
    </row>
    <row r="423" spans="1:16" x14ac:dyDescent="0.45">
      <c r="A423" s="11">
        <v>1675</v>
      </c>
      <c r="B423" s="15">
        <v>1.4904474349934334E-3</v>
      </c>
      <c r="C423" s="15">
        <v>1.5218131235987928E-3</v>
      </c>
      <c r="D423" s="14">
        <f t="shared" si="24"/>
        <v>0.97938926395168313</v>
      </c>
      <c r="E423" s="14"/>
      <c r="F423" s="15">
        <v>1.7466188599224624E-3</v>
      </c>
      <c r="G423" s="15">
        <v>1.5777577674727591E-3</v>
      </c>
      <c r="H423" s="14">
        <f t="shared" si="25"/>
        <v>1.1070259934262177</v>
      </c>
      <c r="I423" s="11"/>
      <c r="J423" s="15">
        <v>1.6307611178690206E-3</v>
      </c>
      <c r="K423" s="17">
        <v>1.8148690905330867E-3</v>
      </c>
      <c r="L423" s="14">
        <f t="shared" si="26"/>
        <v>0.89855578365159805</v>
      </c>
      <c r="M423" s="11"/>
      <c r="N423" s="18">
        <f t="shared" si="27"/>
        <v>0.99499034700983291</v>
      </c>
      <c r="P423" s="2"/>
    </row>
    <row r="424" spans="1:16" x14ac:dyDescent="0.45">
      <c r="A424" s="11">
        <v>1680</v>
      </c>
      <c r="B424" s="15">
        <v>1.761889479096393E-3</v>
      </c>
      <c r="C424" s="15">
        <v>1.1819120402791195E-3</v>
      </c>
      <c r="D424" s="14">
        <f t="shared" si="24"/>
        <v>1.4907111688957044</v>
      </c>
      <c r="E424" s="14"/>
      <c r="F424" s="15">
        <v>1.3681786416698857E-3</v>
      </c>
      <c r="G424" s="15">
        <v>1.1994842808471314E-3</v>
      </c>
      <c r="H424" s="14">
        <f t="shared" si="25"/>
        <v>1.1406390759065341</v>
      </c>
      <c r="I424" s="11"/>
      <c r="J424" s="15">
        <v>1.4511276471091078E-3</v>
      </c>
      <c r="K424" s="17">
        <v>1.3392263837820708E-3</v>
      </c>
      <c r="L424" s="14">
        <f t="shared" si="26"/>
        <v>1.0835566448526945</v>
      </c>
      <c r="M424" s="11"/>
      <c r="N424" s="18">
        <f t="shared" si="27"/>
        <v>1.2383022965516444</v>
      </c>
      <c r="P424" s="2"/>
    </row>
    <row r="425" spans="1:16" x14ac:dyDescent="0.45">
      <c r="A425" s="11">
        <v>1682</v>
      </c>
      <c r="B425" s="15">
        <v>1.4357455157314831E-3</v>
      </c>
      <c r="C425" s="15">
        <v>1.4621409921671017E-3</v>
      </c>
      <c r="D425" s="14">
        <f t="shared" si="24"/>
        <v>0.98194737950921085</v>
      </c>
      <c r="E425" s="14"/>
      <c r="F425" s="15">
        <v>1.2123758627783103E-3</v>
      </c>
      <c r="G425" s="15">
        <v>1.3688534450840993E-3</v>
      </c>
      <c r="H425" s="14">
        <f t="shared" si="25"/>
        <v>0.88568711802732436</v>
      </c>
      <c r="I425" s="11"/>
      <c r="J425" s="15">
        <v>1.6470996185664042E-3</v>
      </c>
      <c r="K425" s="17">
        <v>1.6288956628118388E-3</v>
      </c>
      <c r="L425" s="14">
        <f t="shared" si="26"/>
        <v>1.0111756425964946</v>
      </c>
      <c r="M425" s="11"/>
      <c r="N425" s="18">
        <f t="shared" si="27"/>
        <v>0.95960338004434342</v>
      </c>
      <c r="P425" s="2"/>
    </row>
    <row r="426" spans="1:16" x14ac:dyDescent="0.45">
      <c r="A426" s="11">
        <v>1685</v>
      </c>
      <c r="B426" s="15">
        <v>2.3077516390281527E-3</v>
      </c>
      <c r="C426" s="15">
        <v>2.194211386220668E-3</v>
      </c>
      <c r="D426" s="14">
        <f t="shared" si="24"/>
        <v>1.0517453575897477</v>
      </c>
      <c r="E426" s="14"/>
      <c r="F426" s="15">
        <v>2.6512984192856798E-3</v>
      </c>
      <c r="G426" s="15">
        <v>2.1205907026911859E-3</v>
      </c>
      <c r="H426" s="14">
        <f t="shared" si="25"/>
        <v>1.2502640966599479</v>
      </c>
      <c r="I426" s="11"/>
      <c r="J426" s="15">
        <v>2.2006398266378258E-3</v>
      </c>
      <c r="K426" s="17">
        <v>2.4686610906376675E-3</v>
      </c>
      <c r="L426" s="14">
        <f t="shared" si="26"/>
        <v>0.89143051469628398</v>
      </c>
      <c r="M426" s="11"/>
      <c r="N426" s="18">
        <f t="shared" si="27"/>
        <v>1.0644799896486599</v>
      </c>
      <c r="P426" s="2"/>
    </row>
    <row r="427" spans="1:16" x14ac:dyDescent="0.45">
      <c r="A427" s="11">
        <v>1686</v>
      </c>
      <c r="B427" s="15">
        <v>2.4344255686011822E-3</v>
      </c>
      <c r="C427" s="15">
        <v>2.1909746661938961E-3</v>
      </c>
      <c r="D427" s="14">
        <f t="shared" si="24"/>
        <v>1.1111153433965546</v>
      </c>
      <c r="E427" s="14"/>
      <c r="F427" s="15">
        <v>2.4706668595798624E-3</v>
      </c>
      <c r="G427" s="15">
        <v>2.3056990212724348E-3</v>
      </c>
      <c r="H427" s="14">
        <f t="shared" si="25"/>
        <v>1.0715478632663806</v>
      </c>
      <c r="I427" s="11"/>
      <c r="J427" s="15">
        <v>2.5364515834987974E-3</v>
      </c>
      <c r="K427" s="17">
        <v>2.616072006734443E-3</v>
      </c>
      <c r="L427" s="14">
        <f t="shared" si="26"/>
        <v>0.96956489613791896</v>
      </c>
      <c r="M427" s="11"/>
      <c r="N427" s="18">
        <f t="shared" si="27"/>
        <v>1.0507427009336181</v>
      </c>
      <c r="P427" s="2"/>
    </row>
    <row r="428" spans="1:16" x14ac:dyDescent="0.45">
      <c r="A428" s="11">
        <v>1688</v>
      </c>
      <c r="B428" s="15">
        <v>1.9082009058506747E-3</v>
      </c>
      <c r="C428" s="15">
        <v>1.606596621891209E-3</v>
      </c>
      <c r="D428" s="14">
        <f t="shared" si="24"/>
        <v>1.1877286929711277</v>
      </c>
      <c r="E428" s="14"/>
      <c r="F428" s="15">
        <v>3.2995883736098705E-3</v>
      </c>
      <c r="G428" s="15">
        <v>1.8720700613389938E-3</v>
      </c>
      <c r="H428" s="13">
        <f t="shared" si="25"/>
        <v>1.7625346624313021</v>
      </c>
      <c r="I428" s="11"/>
      <c r="J428" s="15">
        <v>2.1477155400026799E-3</v>
      </c>
      <c r="K428" s="17">
        <v>1.8891293137930536E-3</v>
      </c>
      <c r="L428" s="14">
        <f t="shared" si="26"/>
        <v>1.1368811675948369</v>
      </c>
      <c r="M428" s="11"/>
      <c r="N428" s="18">
        <f t="shared" si="27"/>
        <v>1.3623815076657557</v>
      </c>
      <c r="P428" s="2"/>
    </row>
    <row r="429" spans="1:16" x14ac:dyDescent="0.45">
      <c r="A429" s="11">
        <v>1692</v>
      </c>
      <c r="B429" s="15">
        <v>2.3793937328682158E-3</v>
      </c>
      <c r="C429" s="15">
        <v>2.0341793631216158E-3</v>
      </c>
      <c r="D429" s="14">
        <f t="shared" si="24"/>
        <v>1.1697069471872137</v>
      </c>
      <c r="E429" s="14"/>
      <c r="F429" s="15">
        <v>4.1040153822255931E-3</v>
      </c>
      <c r="G429" s="15">
        <v>2.0827235387913864E-3</v>
      </c>
      <c r="H429" s="13">
        <f t="shared" si="25"/>
        <v>1.9705041527533564</v>
      </c>
      <c r="I429" s="11"/>
      <c r="J429" s="15">
        <v>2.7844426112219644E-3</v>
      </c>
      <c r="K429" s="17">
        <v>2.1921081005608261E-3</v>
      </c>
      <c r="L429" s="14">
        <f t="shared" si="26"/>
        <v>1.2702122721546425</v>
      </c>
      <c r="M429" s="11"/>
      <c r="N429" s="18">
        <f t="shared" si="27"/>
        <v>1.4701411240317377</v>
      </c>
      <c r="P429" s="2"/>
    </row>
    <row r="430" spans="1:16" x14ac:dyDescent="0.45">
      <c r="A430" s="11">
        <v>1704</v>
      </c>
      <c r="B430" s="15">
        <v>1.922226510877706E-3</v>
      </c>
      <c r="C430" s="15">
        <v>1.5405484625190013E-3</v>
      </c>
      <c r="D430" s="14">
        <f t="shared" si="24"/>
        <v>1.2477546520896918</v>
      </c>
      <c r="E430" s="14"/>
      <c r="F430" s="15">
        <v>3.1359902040351403E-3</v>
      </c>
      <c r="G430" s="15">
        <v>1.7019623394282574E-3</v>
      </c>
      <c r="H430" s="13">
        <f t="shared" si="25"/>
        <v>1.8425732058728266</v>
      </c>
      <c r="I430" s="11"/>
      <c r="J430" s="15">
        <v>1.941863696647119E-3</v>
      </c>
      <c r="K430" s="17">
        <v>1.7956679510680482E-3</v>
      </c>
      <c r="L430" s="14">
        <f t="shared" si="26"/>
        <v>1.0814158015640445</v>
      </c>
      <c r="M430" s="11"/>
      <c r="N430" s="18">
        <f t="shared" si="27"/>
        <v>1.3905812198421874</v>
      </c>
      <c r="P430" s="2"/>
    </row>
    <row r="431" spans="1:16" x14ac:dyDescent="0.45">
      <c r="A431" s="11">
        <v>1710</v>
      </c>
      <c r="B431" s="15">
        <v>1.3423929098966027E-3</v>
      </c>
      <c r="C431" s="15">
        <v>1.4620594514420646E-3</v>
      </c>
      <c r="D431" s="14">
        <f t="shared" si="24"/>
        <v>0.91815206869499599</v>
      </c>
      <c r="E431" s="14"/>
      <c r="F431" s="15">
        <v>2.7013604537649144E-3</v>
      </c>
      <c r="G431" s="15">
        <v>1.4589395570747561E-3</v>
      </c>
      <c r="H431" s="13">
        <f t="shared" si="25"/>
        <v>1.8515917542062343</v>
      </c>
      <c r="I431" s="11"/>
      <c r="J431" s="15">
        <v>1.7522053330027707E-3</v>
      </c>
      <c r="K431" s="17">
        <v>1.8568349046928887E-3</v>
      </c>
      <c r="L431" s="14">
        <f t="shared" si="26"/>
        <v>0.94365165614579871</v>
      </c>
      <c r="M431" s="11"/>
      <c r="N431" s="18">
        <f t="shared" si="27"/>
        <v>1.2377984930156762</v>
      </c>
      <c r="P431" s="2"/>
    </row>
    <row r="432" spans="1:16" x14ac:dyDescent="0.45">
      <c r="A432" s="11">
        <v>1711</v>
      </c>
      <c r="B432" s="15">
        <v>1.9144818042413135E-3</v>
      </c>
      <c r="C432" s="15">
        <v>1.7859351319852179E-3</v>
      </c>
      <c r="D432" s="14">
        <f t="shared" si="24"/>
        <v>1.0719772347572363</v>
      </c>
      <c r="E432" s="14"/>
      <c r="F432" s="15">
        <v>2.8373223279618796E-3</v>
      </c>
      <c r="G432" s="15">
        <v>1.6073614351355598E-3</v>
      </c>
      <c r="H432" s="13">
        <f t="shared" si="25"/>
        <v>1.7652049289851157</v>
      </c>
      <c r="I432" s="11"/>
      <c r="J432" s="15">
        <v>1.9914774763064177E-3</v>
      </c>
      <c r="K432" s="17">
        <v>1.8280769927120123E-3</v>
      </c>
      <c r="L432" s="14">
        <f t="shared" si="26"/>
        <v>1.089383808365749</v>
      </c>
      <c r="M432" s="11"/>
      <c r="N432" s="18">
        <f t="shared" si="27"/>
        <v>1.3088553240360337</v>
      </c>
      <c r="P432" s="2"/>
    </row>
    <row r="433" spans="1:16" x14ac:dyDescent="0.45">
      <c r="A433" s="11">
        <v>1714</v>
      </c>
      <c r="B433" s="15">
        <v>1.2592947949148477E-3</v>
      </c>
      <c r="C433" s="15">
        <v>1.1015409125986408E-3</v>
      </c>
      <c r="D433" s="14">
        <f t="shared" si="24"/>
        <v>1.143212004667217</v>
      </c>
      <c r="E433" s="14"/>
      <c r="F433" s="15">
        <v>1.7075747929854192E-3</v>
      </c>
      <c r="G433" s="15">
        <v>1.105495261877321E-3</v>
      </c>
      <c r="H433" s="14">
        <f t="shared" si="25"/>
        <v>1.5446242529214134</v>
      </c>
      <c r="I433" s="11"/>
      <c r="J433" s="15">
        <v>1.1336040301577761E-3</v>
      </c>
      <c r="K433" s="17">
        <v>1.2670402439874796E-3</v>
      </c>
      <c r="L433" s="14">
        <f t="shared" si="26"/>
        <v>0.89468668066156387</v>
      </c>
      <c r="M433" s="11"/>
      <c r="N433" s="18">
        <f t="shared" si="27"/>
        <v>1.1941743127500646</v>
      </c>
      <c r="P433" s="2"/>
    </row>
    <row r="434" spans="1:16" x14ac:dyDescent="0.45">
      <c r="A434" s="11">
        <v>1716</v>
      </c>
      <c r="B434" s="15">
        <v>2.4012350529473486E-3</v>
      </c>
      <c r="C434" s="15">
        <v>1.7752489094602245E-3</v>
      </c>
      <c r="D434" s="14">
        <f t="shared" si="24"/>
        <v>1.3526188018768923</v>
      </c>
      <c r="E434" s="14"/>
      <c r="F434" s="15">
        <v>3.1590262353677259E-3</v>
      </c>
      <c r="G434" s="15">
        <v>1.9947061640528101E-3</v>
      </c>
      <c r="H434" s="13">
        <f t="shared" si="25"/>
        <v>1.5837050550589717</v>
      </c>
      <c r="I434" s="11"/>
      <c r="J434" s="15">
        <v>2.3515330499351132E-3</v>
      </c>
      <c r="K434" s="17">
        <v>2.1995684906232723E-3</v>
      </c>
      <c r="L434" s="14">
        <f t="shared" si="26"/>
        <v>1.069088350719545</v>
      </c>
      <c r="M434" s="11"/>
      <c r="N434" s="18">
        <f t="shared" si="27"/>
        <v>1.335137402551803</v>
      </c>
      <c r="P434" s="2"/>
    </row>
    <row r="435" spans="1:16" x14ac:dyDescent="0.45">
      <c r="A435" s="11">
        <v>1717</v>
      </c>
      <c r="B435" s="15">
        <v>1.5587386207469034E-3</v>
      </c>
      <c r="C435" s="15">
        <v>1.3943750494274738E-3</v>
      </c>
      <c r="D435" s="14">
        <f t="shared" si="24"/>
        <v>1.1178761563375053</v>
      </c>
      <c r="E435" s="14"/>
      <c r="F435" s="15">
        <v>2.5063068991992982E-3</v>
      </c>
      <c r="G435" s="15">
        <v>1.581225117106338E-3</v>
      </c>
      <c r="H435" s="14">
        <f t="shared" si="25"/>
        <v>1.5850411633897339</v>
      </c>
      <c r="I435" s="11"/>
      <c r="J435" s="15">
        <v>2.3177083333333335E-3</v>
      </c>
      <c r="K435" s="17">
        <v>1.8031864599712278E-3</v>
      </c>
      <c r="L435" s="14">
        <f t="shared" si="26"/>
        <v>1.2853403598484849</v>
      </c>
      <c r="M435" s="11"/>
      <c r="N435" s="18">
        <f t="shared" si="27"/>
        <v>1.3294192265252414</v>
      </c>
      <c r="P435" s="2"/>
    </row>
    <row r="436" spans="1:16" x14ac:dyDescent="0.45">
      <c r="A436" s="11">
        <v>1737</v>
      </c>
      <c r="B436" s="15">
        <v>1.8835616438356165E-3</v>
      </c>
      <c r="C436" s="15">
        <v>1.7210661623936298E-3</v>
      </c>
      <c r="D436" s="14">
        <f t="shared" si="24"/>
        <v>1.0944155924929642</v>
      </c>
      <c r="E436" s="14"/>
      <c r="F436" s="15">
        <v>1.9247727156711332E-3</v>
      </c>
      <c r="G436" s="15">
        <v>1.6183788587876872E-3</v>
      </c>
      <c r="H436" s="14">
        <f t="shared" si="25"/>
        <v>1.1893214652550286</v>
      </c>
      <c r="I436" s="11"/>
      <c r="J436" s="15">
        <v>2.1105439729579498E-3</v>
      </c>
      <c r="K436" s="17">
        <v>1.9160146894459523E-3</v>
      </c>
      <c r="L436" s="14">
        <f t="shared" si="26"/>
        <v>1.1015280752196366</v>
      </c>
      <c r="M436" s="11"/>
      <c r="N436" s="18">
        <f t="shared" si="27"/>
        <v>1.1284217109892098</v>
      </c>
      <c r="P436" s="2"/>
    </row>
    <row r="437" spans="1:16" x14ac:dyDescent="0.45">
      <c r="A437" s="11">
        <v>1742</v>
      </c>
      <c r="B437" s="15">
        <v>2.0130936024819659E-3</v>
      </c>
      <c r="C437" s="15">
        <v>1.5971650320680791E-3</v>
      </c>
      <c r="D437" s="14">
        <f t="shared" si="24"/>
        <v>1.260416777266482</v>
      </c>
      <c r="E437" s="14"/>
      <c r="F437" s="15">
        <v>2.5045860731411152E-3</v>
      </c>
      <c r="G437" s="15">
        <v>1.6442285477681398E-3</v>
      </c>
      <c r="H437" s="14">
        <f t="shared" si="25"/>
        <v>1.5232590849616474</v>
      </c>
      <c r="I437" s="11"/>
      <c r="J437" s="15">
        <v>2.1159958072453936E-3</v>
      </c>
      <c r="K437" s="17">
        <v>1.8977147507364055E-3</v>
      </c>
      <c r="L437" s="14">
        <f t="shared" si="26"/>
        <v>1.1150231121006382</v>
      </c>
      <c r="M437" s="11"/>
      <c r="N437" s="18">
        <f t="shared" si="27"/>
        <v>1.2995663247762559</v>
      </c>
      <c r="P437" s="2"/>
    </row>
    <row r="438" spans="1:16" x14ac:dyDescent="0.45">
      <c r="A438" s="11">
        <v>1752</v>
      </c>
      <c r="B438" s="15">
        <v>2.1431913109081482E-3</v>
      </c>
      <c r="C438" s="15">
        <v>1.9181376557164157E-3</v>
      </c>
      <c r="D438" s="14">
        <f t="shared" si="24"/>
        <v>1.117329251381427</v>
      </c>
      <c r="E438" s="14"/>
      <c r="F438" s="15">
        <v>2.0133517007523576E-3</v>
      </c>
      <c r="G438" s="15">
        <v>1.8482995947724738E-3</v>
      </c>
      <c r="H438" s="14">
        <f t="shared" si="25"/>
        <v>1.0892994330825474</v>
      </c>
      <c r="I438" s="11"/>
      <c r="J438" s="15">
        <v>2.3427183487746803E-3</v>
      </c>
      <c r="K438" s="17">
        <v>2.1908673269802133E-3</v>
      </c>
      <c r="L438" s="14">
        <f t="shared" si="26"/>
        <v>1.0693109162405425</v>
      </c>
      <c r="M438" s="11"/>
      <c r="N438" s="18">
        <f t="shared" si="27"/>
        <v>1.0919798669015057</v>
      </c>
      <c r="P438" s="2"/>
    </row>
    <row r="439" spans="1:16" x14ac:dyDescent="0.45">
      <c r="A439" s="11">
        <v>1754</v>
      </c>
      <c r="B439" s="15">
        <v>2.0020968332764913E-3</v>
      </c>
      <c r="C439" s="15">
        <v>2.0946094101626065E-3</v>
      </c>
      <c r="D439" s="14">
        <f t="shared" si="24"/>
        <v>0.95583301763218309</v>
      </c>
      <c r="E439" s="14"/>
      <c r="F439" s="15">
        <v>2.5021245880617808E-3</v>
      </c>
      <c r="G439" s="15">
        <v>1.7898446688485534E-3</v>
      </c>
      <c r="H439" s="14">
        <f t="shared" si="25"/>
        <v>1.3979562761004578</v>
      </c>
      <c r="I439" s="11"/>
      <c r="J439" s="15">
        <v>2.1985739404786551E-3</v>
      </c>
      <c r="K439" s="17">
        <v>1.9486033233861164E-3</v>
      </c>
      <c r="L439" s="14">
        <f t="shared" si="26"/>
        <v>1.1282819412717418</v>
      </c>
      <c r="M439" s="11"/>
      <c r="N439" s="18">
        <f t="shared" si="27"/>
        <v>1.1606904116681276</v>
      </c>
      <c r="P439" s="2"/>
    </row>
    <row r="440" spans="1:16" x14ac:dyDescent="0.45">
      <c r="A440" s="11">
        <v>1755</v>
      </c>
      <c r="B440" s="15">
        <v>2.457655544281046E-3</v>
      </c>
      <c r="C440" s="15">
        <v>2.2991784243400703E-3</v>
      </c>
      <c r="D440" s="14">
        <f t="shared" si="24"/>
        <v>1.0689277170763567</v>
      </c>
      <c r="E440" s="14"/>
      <c r="F440" s="15">
        <v>2.4170574041045591E-3</v>
      </c>
      <c r="G440" s="15">
        <v>2.2464785542823497E-3</v>
      </c>
      <c r="H440" s="14">
        <f t="shared" si="25"/>
        <v>1.0759316617988823</v>
      </c>
      <c r="I440" s="11"/>
      <c r="J440" s="15">
        <v>2.734277250734665E-3</v>
      </c>
      <c r="K440" s="17">
        <v>2.4700536616228861E-3</v>
      </c>
      <c r="L440" s="14">
        <f t="shared" si="26"/>
        <v>1.1069707890225258</v>
      </c>
      <c r="M440" s="11"/>
      <c r="N440" s="18">
        <f t="shared" si="27"/>
        <v>1.0839433892992549</v>
      </c>
      <c r="P440" s="2"/>
    </row>
    <row r="441" spans="1:16" x14ac:dyDescent="0.45">
      <c r="A441" s="11">
        <v>1756</v>
      </c>
      <c r="B441" s="15">
        <v>2.7351289281726753E-3</v>
      </c>
      <c r="C441" s="15">
        <v>2.278460411750346E-3</v>
      </c>
      <c r="D441" s="13">
        <f t="shared" si="24"/>
        <v>1.2004285499397858</v>
      </c>
      <c r="E441" s="14"/>
      <c r="F441" s="15">
        <v>3.2893847967025085E-3</v>
      </c>
      <c r="G441" s="15">
        <v>2.3513681494596868E-3</v>
      </c>
      <c r="H441" s="13">
        <f t="shared" si="25"/>
        <v>1.3989237701711514</v>
      </c>
      <c r="I441" s="11"/>
      <c r="J441" s="15">
        <v>2.7798096082645571E-3</v>
      </c>
      <c r="K441" s="17">
        <v>2.7824862244388601E-3</v>
      </c>
      <c r="L441" s="14">
        <f t="shared" si="26"/>
        <v>0.99903804872390956</v>
      </c>
      <c r="M441" s="11"/>
      <c r="N441" s="18">
        <f t="shared" si="27"/>
        <v>1.1994634562782822</v>
      </c>
      <c r="P441" s="2"/>
    </row>
    <row r="442" spans="1:16" x14ac:dyDescent="0.45">
      <c r="A442" s="11">
        <v>1758</v>
      </c>
      <c r="B442" s="15">
        <v>1.929493106081923E-3</v>
      </c>
      <c r="C442" s="15">
        <v>2.0233821655804298E-3</v>
      </c>
      <c r="D442" s="14">
        <f t="shared" si="24"/>
        <v>0.95359796033806909</v>
      </c>
      <c r="E442" s="14"/>
      <c r="F442" s="15">
        <v>2.4551268395176214E-3</v>
      </c>
      <c r="G442" s="15">
        <v>1.8755811937522656E-3</v>
      </c>
      <c r="H442" s="14">
        <f t="shared" si="25"/>
        <v>1.3089952318224751</v>
      </c>
      <c r="I442" s="11"/>
      <c r="J442" s="15">
        <v>2.0500073928141848E-3</v>
      </c>
      <c r="K442" s="17">
        <v>1.9211654496054827E-3</v>
      </c>
      <c r="L442" s="14">
        <f t="shared" si="26"/>
        <v>1.0670644702855552</v>
      </c>
      <c r="M442" s="11"/>
      <c r="N442" s="18">
        <f t="shared" si="27"/>
        <v>1.1098858874820332</v>
      </c>
      <c r="P442" s="2"/>
    </row>
    <row r="443" spans="1:16" x14ac:dyDescent="0.45">
      <c r="A443" s="11">
        <v>1762</v>
      </c>
      <c r="B443" s="15">
        <v>1.8960573778073E-3</v>
      </c>
      <c r="C443" s="15">
        <v>2.0268690573030084E-3</v>
      </c>
      <c r="D443" s="14">
        <f t="shared" si="24"/>
        <v>0.93546120849574321</v>
      </c>
      <c r="E443" s="14"/>
      <c r="F443" s="15">
        <v>2.2158609998953883E-3</v>
      </c>
      <c r="G443" s="15">
        <v>1.9226365151813723E-3</v>
      </c>
      <c r="H443" s="14">
        <f t="shared" si="25"/>
        <v>1.1525116590674731</v>
      </c>
      <c r="I443" s="11"/>
      <c r="J443" s="15">
        <v>2.0009797439281309E-3</v>
      </c>
      <c r="K443" s="17">
        <v>2.0870214169183242E-3</v>
      </c>
      <c r="L443" s="14">
        <f t="shared" si="26"/>
        <v>0.95877298033805436</v>
      </c>
      <c r="M443" s="11"/>
      <c r="N443" s="18">
        <f t="shared" si="27"/>
        <v>1.0155819493004237</v>
      </c>
      <c r="P443" s="2"/>
    </row>
    <row r="444" spans="1:16" x14ac:dyDescent="0.45">
      <c r="A444" s="11">
        <v>1763</v>
      </c>
      <c r="B444" s="15">
        <v>1.9067930823320734E-3</v>
      </c>
      <c r="C444" s="15">
        <v>1.7218453056906309E-3</v>
      </c>
      <c r="D444" s="14">
        <f t="shared" si="24"/>
        <v>1.1074125393438059</v>
      </c>
      <c r="E444" s="14"/>
      <c r="F444" s="15">
        <v>2.2177760840108402E-3</v>
      </c>
      <c r="G444" s="15">
        <v>1.680455291353604E-3</v>
      </c>
      <c r="H444" s="14">
        <f t="shared" si="25"/>
        <v>1.3197471515141741</v>
      </c>
      <c r="I444" s="11"/>
      <c r="J444" s="15">
        <v>2.336714386853372E-3</v>
      </c>
      <c r="K444" s="17">
        <v>2.2195029875421443E-3</v>
      </c>
      <c r="L444" s="14">
        <f t="shared" si="26"/>
        <v>1.0528097506374734</v>
      </c>
      <c r="M444" s="11"/>
      <c r="N444" s="18">
        <f t="shared" si="27"/>
        <v>1.1599898138318179</v>
      </c>
      <c r="P444" s="2"/>
    </row>
    <row r="445" spans="1:16" x14ac:dyDescent="0.45">
      <c r="A445" s="11">
        <v>1764</v>
      </c>
      <c r="B445" s="15">
        <v>2.342564632141172E-3</v>
      </c>
      <c r="C445" s="15">
        <v>1.994423397602411E-3</v>
      </c>
      <c r="D445" s="14">
        <f t="shared" si="24"/>
        <v>1.174557335697765</v>
      </c>
      <c r="E445" s="14"/>
      <c r="F445" s="15">
        <v>4.2409009926189867E-3</v>
      </c>
      <c r="G445" s="15">
        <v>2.14536735405406E-3</v>
      </c>
      <c r="H445" s="13">
        <f t="shared" si="25"/>
        <v>1.9767714767380218</v>
      </c>
      <c r="I445" s="11"/>
      <c r="J445" s="15">
        <v>2.8570508796497496E-3</v>
      </c>
      <c r="K445" s="17">
        <v>2.463582183425881E-3</v>
      </c>
      <c r="L445" s="14">
        <f t="shared" si="26"/>
        <v>1.1597140533289241</v>
      </c>
      <c r="M445" s="11"/>
      <c r="N445" s="18">
        <f t="shared" si="27"/>
        <v>1.4370142885882367</v>
      </c>
      <c r="P445" s="2"/>
    </row>
    <row r="446" spans="1:16" x14ac:dyDescent="0.45">
      <c r="A446" s="11">
        <v>1766</v>
      </c>
      <c r="B446" s="15">
        <v>1.9782853592088551E-3</v>
      </c>
      <c r="C446" s="15">
        <v>1.777418231955024E-3</v>
      </c>
      <c r="D446" s="14">
        <f t="shared" si="24"/>
        <v>1.1130106148584358</v>
      </c>
      <c r="E446" s="14"/>
      <c r="F446" s="15">
        <v>2.4761148603943363E-3</v>
      </c>
      <c r="G446" s="15">
        <v>1.6878167988416651E-3</v>
      </c>
      <c r="H446" s="14">
        <f t="shared" si="25"/>
        <v>1.4670519111396887</v>
      </c>
      <c r="I446" s="11"/>
      <c r="J446" s="15">
        <v>1.9796387625525885E-3</v>
      </c>
      <c r="K446" s="17">
        <v>2.1387242488164894E-3</v>
      </c>
      <c r="L446" s="14">
        <f t="shared" si="26"/>
        <v>0.92561664443093383</v>
      </c>
      <c r="M446" s="11"/>
      <c r="N446" s="18">
        <f t="shared" si="27"/>
        <v>1.1685597234763527</v>
      </c>
      <c r="P446" s="2"/>
    </row>
    <row r="447" spans="1:16" x14ac:dyDescent="0.45">
      <c r="A447" s="11">
        <v>1767</v>
      </c>
      <c r="B447" s="15">
        <v>2.2293277621370975E-3</v>
      </c>
      <c r="C447" s="15">
        <v>1.4266143705015234E-3</v>
      </c>
      <c r="D447" s="14">
        <f t="shared" si="24"/>
        <v>1.562670198922349</v>
      </c>
      <c r="E447" s="14"/>
      <c r="F447" s="15">
        <v>3.1367805708528047E-3</v>
      </c>
      <c r="G447" s="15">
        <v>1.4198050776079894E-3</v>
      </c>
      <c r="H447" s="13">
        <f t="shared" si="25"/>
        <v>2.2093036715557339</v>
      </c>
      <c r="I447" s="11"/>
      <c r="J447" s="15">
        <v>2.928957909740001E-3</v>
      </c>
      <c r="K447" s="17">
        <v>1.9149177488319443E-3</v>
      </c>
      <c r="L447" s="14">
        <f t="shared" si="26"/>
        <v>1.5295476328038622</v>
      </c>
      <c r="M447" s="11"/>
      <c r="N447" s="19">
        <f t="shared" si="27"/>
        <v>1.7671738344273151</v>
      </c>
      <c r="P447" s="2"/>
    </row>
    <row r="448" spans="1:16" x14ac:dyDescent="0.45">
      <c r="A448" s="11">
        <v>1770</v>
      </c>
      <c r="B448" s="15">
        <v>2.3014036711399045E-3</v>
      </c>
      <c r="C448" s="15">
        <v>2.0236420621406186E-3</v>
      </c>
      <c r="D448" s="14">
        <f t="shared" si="24"/>
        <v>1.1372582702226837</v>
      </c>
      <c r="E448" s="14"/>
      <c r="F448" s="15">
        <v>2.3148022894790665E-3</v>
      </c>
      <c r="G448" s="15">
        <v>1.5108578653131581E-3</v>
      </c>
      <c r="H448" s="14">
        <f t="shared" si="25"/>
        <v>1.532111221461109</v>
      </c>
      <c r="I448" s="11"/>
      <c r="J448" s="15">
        <v>1.8376060918856739E-3</v>
      </c>
      <c r="K448" s="17">
        <v>1.8409878321352824E-3</v>
      </c>
      <c r="L448" s="14">
        <f t="shared" si="26"/>
        <v>0.9981630838669443</v>
      </c>
      <c r="M448" s="11"/>
      <c r="N448" s="18">
        <f t="shared" si="27"/>
        <v>1.2225108585169124</v>
      </c>
      <c r="P448" s="2"/>
    </row>
    <row r="449" spans="1:16" x14ac:dyDescent="0.45">
      <c r="A449" s="11">
        <v>1774</v>
      </c>
      <c r="B449" s="15">
        <v>3.1811626695105251E-3</v>
      </c>
      <c r="C449" s="15">
        <v>2.1271469897788625E-3</v>
      </c>
      <c r="D449" s="13">
        <f t="shared" si="24"/>
        <v>1.4955067443840531</v>
      </c>
      <c r="E449" s="14"/>
      <c r="F449" s="15">
        <v>4.6380362255951206E-3</v>
      </c>
      <c r="G449" s="15">
        <v>2.3048951531440044E-3</v>
      </c>
      <c r="H449" s="13">
        <f t="shared" si="25"/>
        <v>2.0122547523554739</v>
      </c>
      <c r="I449" s="11"/>
      <c r="J449" s="15">
        <v>3.6949014074046569E-3</v>
      </c>
      <c r="K449" s="17">
        <v>2.4441654451317178E-3</v>
      </c>
      <c r="L449" s="13">
        <f t="shared" si="26"/>
        <v>1.5117231179109218</v>
      </c>
      <c r="M449" s="11"/>
      <c r="N449" s="19">
        <f t="shared" si="27"/>
        <v>1.6731615382168163</v>
      </c>
      <c r="P449" s="2"/>
    </row>
    <row r="450" spans="1:16" x14ac:dyDescent="0.45">
      <c r="A450" s="11">
        <v>1776</v>
      </c>
      <c r="B450" s="15">
        <v>2.5436669717964983E-3</v>
      </c>
      <c r="C450" s="15">
        <v>1.9057499087468542E-3</v>
      </c>
      <c r="D450" s="13">
        <f t="shared" si="24"/>
        <v>1.3347328314810798</v>
      </c>
      <c r="E450" s="14"/>
      <c r="F450" s="15">
        <v>3.0883559330212806E-3</v>
      </c>
      <c r="G450" s="15">
        <v>2.0072674275040635E-3</v>
      </c>
      <c r="H450" s="13">
        <f t="shared" si="25"/>
        <v>1.538587181111934</v>
      </c>
      <c r="I450" s="11"/>
      <c r="J450" s="15">
        <v>2.5478560233620448E-3</v>
      </c>
      <c r="K450" s="17">
        <v>2.0408614513775262E-3</v>
      </c>
      <c r="L450" s="14">
        <f t="shared" si="26"/>
        <v>1.2484218473734761</v>
      </c>
      <c r="M450" s="11"/>
      <c r="N450" s="18">
        <f t="shared" si="27"/>
        <v>1.3739139533221634</v>
      </c>
      <c r="P450" s="2"/>
    </row>
    <row r="451" spans="1:16" x14ac:dyDescent="0.45">
      <c r="A451" s="11">
        <v>1779</v>
      </c>
      <c r="B451" s="15">
        <v>1.9483743644214272E-3</v>
      </c>
      <c r="C451" s="15">
        <v>1.6964721977914591E-3</v>
      </c>
      <c r="D451" s="14">
        <f t="shared" si="24"/>
        <v>1.1484858796730681</v>
      </c>
      <c r="E451" s="14"/>
      <c r="F451" s="15">
        <v>2.1881714222321837E-3</v>
      </c>
      <c r="G451" s="15">
        <v>1.7033742869629353E-3</v>
      </c>
      <c r="H451" s="14">
        <f t="shared" si="25"/>
        <v>1.2846098705256535</v>
      </c>
      <c r="I451" s="11"/>
      <c r="J451" s="15">
        <v>2.519590710760878E-3</v>
      </c>
      <c r="K451" s="17">
        <v>1.9240902214743426E-3</v>
      </c>
      <c r="L451" s="14">
        <f t="shared" si="26"/>
        <v>1.3094971756730984</v>
      </c>
      <c r="M451" s="11"/>
      <c r="N451" s="18">
        <f t="shared" si="27"/>
        <v>1.2475309752906067</v>
      </c>
      <c r="P451" s="2"/>
    </row>
    <row r="452" spans="1:16" x14ac:dyDescent="0.45">
      <c r="A452" s="11">
        <v>1782</v>
      </c>
      <c r="B452" s="15">
        <v>3.0809428808584202E-3</v>
      </c>
      <c r="C452" s="15">
        <v>2.2814280843602357E-3</v>
      </c>
      <c r="D452" s="13">
        <f t="shared" si="24"/>
        <v>1.3504448822994071</v>
      </c>
      <c r="E452" s="14"/>
      <c r="F452" s="15">
        <v>4.0094455932224776E-3</v>
      </c>
      <c r="G452" s="15">
        <v>2.4793407651534003E-3</v>
      </c>
      <c r="H452" s="13">
        <f t="shared" si="25"/>
        <v>1.6171418021977335</v>
      </c>
      <c r="I452" s="11"/>
      <c r="J452" s="15">
        <v>3.5298280180098931E-3</v>
      </c>
      <c r="K452" s="17">
        <v>2.5886112558773503E-3</v>
      </c>
      <c r="L452" s="13">
        <f t="shared" si="26"/>
        <v>1.363599115160897</v>
      </c>
      <c r="M452" s="11"/>
      <c r="N452" s="18">
        <f t="shared" si="27"/>
        <v>1.4437285998860123</v>
      </c>
      <c r="P452" s="2"/>
    </row>
    <row r="453" spans="1:16" x14ac:dyDescent="0.45">
      <c r="A453" s="11">
        <v>1787</v>
      </c>
      <c r="B453" s="15">
        <v>2.1803958724316576E-3</v>
      </c>
      <c r="C453" s="15">
        <v>2.0651749397498547E-3</v>
      </c>
      <c r="D453" s="14">
        <f t="shared" si="24"/>
        <v>1.0557923352952168</v>
      </c>
      <c r="E453" s="14"/>
      <c r="F453" s="15">
        <v>2.3602659538510718E-3</v>
      </c>
      <c r="G453" s="15">
        <v>2.1488187895414069E-3</v>
      </c>
      <c r="H453" s="14">
        <f t="shared" si="25"/>
        <v>1.098401580132679</v>
      </c>
      <c r="I453" s="11"/>
      <c r="J453" s="15">
        <v>2.1067543016966969E-3</v>
      </c>
      <c r="K453" s="17">
        <v>2.170098329335784E-3</v>
      </c>
      <c r="L453" s="14">
        <f t="shared" si="26"/>
        <v>0.97081052651725919</v>
      </c>
      <c r="M453" s="11"/>
      <c r="N453" s="18">
        <f t="shared" si="27"/>
        <v>1.0416681473150515</v>
      </c>
      <c r="P453" s="2"/>
    </row>
    <row r="454" spans="1:16" x14ac:dyDescent="0.45">
      <c r="A454" s="11">
        <v>1790</v>
      </c>
      <c r="B454" s="15">
        <v>1.6502225237949788E-3</v>
      </c>
      <c r="C454" s="15">
        <v>1.3691699238363021E-3</v>
      </c>
      <c r="D454" s="14">
        <f t="shared" si="24"/>
        <v>1.2052722566174914</v>
      </c>
      <c r="E454" s="14"/>
      <c r="F454" s="15">
        <v>3.1232146257855645E-3</v>
      </c>
      <c r="G454" s="15">
        <v>1.6894360557221609E-3</v>
      </c>
      <c r="H454" s="13">
        <f t="shared" si="25"/>
        <v>1.8486728841894671</v>
      </c>
      <c r="I454" s="11"/>
      <c r="J454" s="15">
        <v>3.0578046724150224E-3</v>
      </c>
      <c r="K454" s="17">
        <v>1.9312230192532528E-3</v>
      </c>
      <c r="L454" s="14">
        <f t="shared" si="26"/>
        <v>1.5833514006048797</v>
      </c>
      <c r="M454" s="11"/>
      <c r="N454" s="18">
        <f t="shared" si="27"/>
        <v>1.5457655138039461</v>
      </c>
      <c r="P454" s="2"/>
    </row>
    <row r="455" spans="1:16" x14ac:dyDescent="0.45">
      <c r="A455" s="11">
        <v>1797</v>
      </c>
      <c r="B455" s="15">
        <v>2.5438423645320197E-3</v>
      </c>
      <c r="C455" s="15">
        <v>2.0931831938190192E-3</v>
      </c>
      <c r="D455" s="13">
        <f t="shared" si="24"/>
        <v>1.2152984851224471</v>
      </c>
      <c r="E455" s="14"/>
      <c r="F455" s="15">
        <v>5.1252944348270284E-3</v>
      </c>
      <c r="G455" s="15">
        <v>2.1409221160202888E-3</v>
      </c>
      <c r="H455" s="13">
        <f t="shared" si="25"/>
        <v>2.3939658507308623</v>
      </c>
      <c r="I455" s="11"/>
      <c r="J455" s="15">
        <v>2.8765557965609967E-3</v>
      </c>
      <c r="K455" s="17">
        <v>2.1254861724751234E-3</v>
      </c>
      <c r="L455" s="14">
        <f t="shared" si="26"/>
        <v>1.3533636839477787</v>
      </c>
      <c r="M455" s="11"/>
      <c r="N455" s="19">
        <f t="shared" si="27"/>
        <v>1.6542093399336959</v>
      </c>
      <c r="P455" s="2"/>
    </row>
    <row r="456" spans="1:16" x14ac:dyDescent="0.45">
      <c r="A456" s="11">
        <v>1801</v>
      </c>
      <c r="B456" s="15">
        <v>2.3398149119025703E-3</v>
      </c>
      <c r="C456" s="15">
        <v>2.1225568390002701E-3</v>
      </c>
      <c r="D456" s="14">
        <f t="shared" si="24"/>
        <v>1.1023567750509</v>
      </c>
      <c r="E456" s="14"/>
      <c r="F456" s="15">
        <v>3.3069038870624638E-3</v>
      </c>
      <c r="G456" s="15">
        <v>2.0628361088684847E-3</v>
      </c>
      <c r="H456" s="13">
        <f t="shared" si="25"/>
        <v>1.6030860972645957</v>
      </c>
      <c r="I456" s="11"/>
      <c r="J456" s="15">
        <v>2.600544299969761E-3</v>
      </c>
      <c r="K456" s="17">
        <v>2.4507282664601787E-3</v>
      </c>
      <c r="L456" s="14">
        <f t="shared" si="26"/>
        <v>1.0611312300755302</v>
      </c>
      <c r="M456" s="11"/>
      <c r="N456" s="18">
        <f t="shared" si="27"/>
        <v>1.2555247007970087</v>
      </c>
      <c r="P456" s="2"/>
    </row>
    <row r="457" spans="1:16" x14ac:dyDescent="0.45">
      <c r="A457" s="11">
        <v>1802</v>
      </c>
      <c r="B457" s="15">
        <v>2.2805881701050469E-3</v>
      </c>
      <c r="C457" s="15">
        <v>2.0625319664657874E-3</v>
      </c>
      <c r="D457" s="14">
        <f t="shared" si="24"/>
        <v>1.105722581363384</v>
      </c>
      <c r="E457" s="14"/>
      <c r="F457" s="15">
        <v>2.4460513579684564E-3</v>
      </c>
      <c r="G457" s="15">
        <v>2.472554756357468E-3</v>
      </c>
      <c r="H457" s="14">
        <f t="shared" si="25"/>
        <v>0.98928096604499227</v>
      </c>
      <c r="I457" s="11"/>
      <c r="J457" s="15">
        <v>2.9885395764883216E-3</v>
      </c>
      <c r="K457" s="17">
        <v>3.0617946392013772E-3</v>
      </c>
      <c r="L457" s="14">
        <f t="shared" si="26"/>
        <v>0.97607446894865457</v>
      </c>
      <c r="M457" s="11"/>
      <c r="N457" s="18">
        <f t="shared" si="27"/>
        <v>1.0236926721190103</v>
      </c>
      <c r="P457" s="2"/>
    </row>
    <row r="458" spans="1:16" x14ac:dyDescent="0.45">
      <c r="A458" s="11">
        <v>1804</v>
      </c>
      <c r="B458" s="15">
        <v>2.3635817697851068E-3</v>
      </c>
      <c r="C458" s="15">
        <v>2.2716717288607247E-3</v>
      </c>
      <c r="D458" s="14">
        <f t="shared" si="24"/>
        <v>1.0404592088534184</v>
      </c>
      <c r="E458" s="14"/>
      <c r="F458" s="15">
        <v>2.7111423390646502E-3</v>
      </c>
      <c r="G458" s="15">
        <v>2.3200933185290396E-3</v>
      </c>
      <c r="H458" s="13">
        <f t="shared" si="25"/>
        <v>1.1685488326752043</v>
      </c>
      <c r="I458" s="11"/>
      <c r="J458" s="15">
        <v>2.5697810462978437E-3</v>
      </c>
      <c r="K458" s="17">
        <v>2.7519854506904526E-3</v>
      </c>
      <c r="L458" s="14">
        <f t="shared" si="26"/>
        <v>0.93379165418665455</v>
      </c>
      <c r="M458" s="11"/>
      <c r="N458" s="18">
        <f t="shared" si="27"/>
        <v>1.0475998985717589</v>
      </c>
      <c r="P458" s="2"/>
    </row>
    <row r="459" spans="1:16" x14ac:dyDescent="0.45">
      <c r="A459" s="11">
        <v>1811</v>
      </c>
      <c r="B459" s="15">
        <v>2.5082082141763104E-3</v>
      </c>
      <c r="C459" s="15">
        <v>2.0869233383618247E-3</v>
      </c>
      <c r="D459" s="14">
        <f t="shared" si="24"/>
        <v>1.2018688794506378</v>
      </c>
      <c r="E459" s="14"/>
      <c r="F459" s="15">
        <v>3.1937922750309936E-3</v>
      </c>
      <c r="G459" s="15">
        <v>2.0647714921285458E-3</v>
      </c>
      <c r="H459" s="13">
        <f t="shared" si="25"/>
        <v>1.5468018069827936</v>
      </c>
      <c r="I459" s="11"/>
      <c r="J459" s="15">
        <v>2.7392016841903807E-3</v>
      </c>
      <c r="K459" s="17">
        <v>2.4843018554061148E-3</v>
      </c>
      <c r="L459" s="14">
        <f t="shared" si="26"/>
        <v>1.1026042098022732</v>
      </c>
      <c r="M459" s="11"/>
      <c r="N459" s="18">
        <f t="shared" si="27"/>
        <v>1.2837582987452349</v>
      </c>
      <c r="P459" s="2"/>
    </row>
    <row r="460" spans="1:16" x14ac:dyDescent="0.45">
      <c r="A460" s="11">
        <v>1815</v>
      </c>
      <c r="B460" s="15">
        <v>2.0028533218236595E-3</v>
      </c>
      <c r="C460" s="15">
        <v>1.7482844568988635E-3</v>
      </c>
      <c r="D460" s="14">
        <f t="shared" si="24"/>
        <v>1.1456106664566215</v>
      </c>
      <c r="E460" s="14"/>
      <c r="F460" s="15">
        <v>1.9765345814490372E-3</v>
      </c>
      <c r="G460" s="15">
        <v>1.8684613918426626E-3</v>
      </c>
      <c r="H460" s="14">
        <f t="shared" si="25"/>
        <v>1.0578407400218175</v>
      </c>
      <c r="I460" s="11"/>
      <c r="J460" s="15">
        <v>2.4095542476760125E-3</v>
      </c>
      <c r="K460" s="17">
        <v>1.9900436359166617E-3</v>
      </c>
      <c r="L460" s="14">
        <f t="shared" si="26"/>
        <v>1.2108047302018652</v>
      </c>
      <c r="M460" s="11"/>
      <c r="N460" s="18">
        <f t="shared" si="27"/>
        <v>1.1380853788934346</v>
      </c>
      <c r="P460" s="2"/>
    </row>
    <row r="461" spans="1:16" x14ac:dyDescent="0.45">
      <c r="A461" s="11">
        <v>1823</v>
      </c>
      <c r="B461" s="15">
        <v>2.750742279690186E-3</v>
      </c>
      <c r="C461" s="15">
        <v>2.4081818918155399E-3</v>
      </c>
      <c r="D461" s="13">
        <f t="shared" si="24"/>
        <v>1.1422485523368786</v>
      </c>
      <c r="E461" s="14"/>
      <c r="F461" s="15">
        <v>2.8055674554175172E-3</v>
      </c>
      <c r="G461" s="15">
        <v>2.251405514149847E-3</v>
      </c>
      <c r="H461" s="13">
        <f t="shared" si="25"/>
        <v>1.2461404388435671</v>
      </c>
      <c r="I461" s="11"/>
      <c r="J461" s="15">
        <v>2.863687521529247E-3</v>
      </c>
      <c r="K461" s="17">
        <v>2.5127604087389773E-3</v>
      </c>
      <c r="L461" s="14">
        <f t="shared" si="26"/>
        <v>1.1396580078107732</v>
      </c>
      <c r="M461" s="11"/>
      <c r="N461" s="18">
        <f t="shared" si="27"/>
        <v>1.1760156663304062</v>
      </c>
      <c r="P461" s="2"/>
    </row>
    <row r="462" spans="1:16" x14ac:dyDescent="0.45">
      <c r="A462" s="11">
        <v>1824</v>
      </c>
      <c r="B462" s="15">
        <v>3.092593409148304E-3</v>
      </c>
      <c r="C462" s="15">
        <v>2.6160475946785957E-3</v>
      </c>
      <c r="D462" s="13">
        <f t="shared" ref="D462:D525" si="28">B462/C462</f>
        <v>1.1821625170119492</v>
      </c>
      <c r="E462" s="14"/>
      <c r="F462" s="15">
        <v>3.9484048838125249E-3</v>
      </c>
      <c r="G462" s="15">
        <v>2.8541602204672496E-3</v>
      </c>
      <c r="H462" s="13">
        <f t="shared" ref="H462:H525" si="29">F462/G462</f>
        <v>1.3833858574225866</v>
      </c>
      <c r="I462" s="11"/>
      <c r="J462" s="15">
        <v>3.2875455541680472E-3</v>
      </c>
      <c r="K462" s="17">
        <v>2.9166390951801649E-3</v>
      </c>
      <c r="L462" s="13">
        <f t="shared" ref="L462:L525" si="30">J462/K462</f>
        <v>1.1271691309359517</v>
      </c>
      <c r="M462" s="11"/>
      <c r="N462" s="18">
        <f t="shared" ref="N462:N525" si="31">AVERAGE(D462,H462,L462)</f>
        <v>1.2309058351234958</v>
      </c>
      <c r="P462" s="2"/>
    </row>
    <row r="463" spans="1:16" x14ac:dyDescent="0.45">
      <c r="A463" s="11">
        <v>1825</v>
      </c>
      <c r="B463" s="15">
        <v>2.7279467466112214E-3</v>
      </c>
      <c r="C463" s="15">
        <v>2.2670555696846389E-3</v>
      </c>
      <c r="D463" s="13">
        <f t="shared" si="28"/>
        <v>1.203299461684874</v>
      </c>
      <c r="E463" s="14"/>
      <c r="F463" s="15">
        <v>3.1021340712801475E-3</v>
      </c>
      <c r="G463" s="15">
        <v>2.1164158938059754E-3</v>
      </c>
      <c r="H463" s="13">
        <f t="shared" si="29"/>
        <v>1.4657488069141003</v>
      </c>
      <c r="I463" s="11"/>
      <c r="J463" s="15">
        <v>2.4441995127482711E-3</v>
      </c>
      <c r="K463" s="17">
        <v>2.4752975919576847E-3</v>
      </c>
      <c r="L463" s="14">
        <f t="shared" si="30"/>
        <v>0.98743663012057536</v>
      </c>
      <c r="M463" s="11"/>
      <c r="N463" s="18">
        <f t="shared" si="31"/>
        <v>1.2188282995731832</v>
      </c>
      <c r="P463" s="2"/>
    </row>
    <row r="464" spans="1:16" x14ac:dyDescent="0.45">
      <c r="A464" s="11">
        <v>1831</v>
      </c>
      <c r="B464" s="15">
        <v>1.8755867463874439E-3</v>
      </c>
      <c r="C464" s="15">
        <v>1.5028655162471413E-3</v>
      </c>
      <c r="D464" s="14">
        <f t="shared" si="28"/>
        <v>1.2480070412893882</v>
      </c>
      <c r="E464" s="14"/>
      <c r="F464" s="15">
        <v>2.7360667494260591E-3</v>
      </c>
      <c r="G464" s="15">
        <v>1.614751856734176E-3</v>
      </c>
      <c r="H464" s="13">
        <f t="shared" si="29"/>
        <v>1.6944193239447543</v>
      </c>
      <c r="I464" s="11"/>
      <c r="J464" s="15">
        <v>2.4431992982961426E-3</v>
      </c>
      <c r="K464" s="17">
        <v>1.810350453566534E-3</v>
      </c>
      <c r="L464" s="14">
        <f t="shared" si="30"/>
        <v>1.3495725612037417</v>
      </c>
      <c r="M464" s="11"/>
      <c r="N464" s="18">
        <f t="shared" si="31"/>
        <v>1.4306663088126281</v>
      </c>
      <c r="P464" s="2"/>
    </row>
    <row r="465" spans="1:16" x14ac:dyDescent="0.45">
      <c r="A465" s="11">
        <v>1835</v>
      </c>
      <c r="B465" s="15">
        <v>2.0418768149167051E-3</v>
      </c>
      <c r="C465" s="15">
        <v>1.8399486263797099E-3</v>
      </c>
      <c r="D465" s="14">
        <f t="shared" si="28"/>
        <v>1.1097466449018796</v>
      </c>
      <c r="E465" s="14"/>
      <c r="F465" s="15">
        <v>2.6040008757641587E-3</v>
      </c>
      <c r="G465" s="15">
        <v>1.9812813271627757E-3</v>
      </c>
      <c r="H465" s="14">
        <f t="shared" si="29"/>
        <v>1.3143014270937114</v>
      </c>
      <c r="I465" s="11"/>
      <c r="J465" s="15">
        <v>2.5173354814596108E-3</v>
      </c>
      <c r="K465" s="17">
        <v>2.3379018649128122E-3</v>
      </c>
      <c r="L465" s="14">
        <f t="shared" si="30"/>
        <v>1.076749849615048</v>
      </c>
      <c r="M465" s="11"/>
      <c r="N465" s="18">
        <f t="shared" si="31"/>
        <v>1.1669326405368796</v>
      </c>
      <c r="P465" s="2"/>
    </row>
    <row r="466" spans="1:16" x14ac:dyDescent="0.45">
      <c r="A466" s="11">
        <v>1847</v>
      </c>
      <c r="B466" s="15">
        <v>2.4640129867978598E-3</v>
      </c>
      <c r="C466" s="15">
        <v>1.5792293360839911E-3</v>
      </c>
      <c r="D466" s="14">
        <f t="shared" si="28"/>
        <v>1.5602629273008968</v>
      </c>
      <c r="E466" s="14"/>
      <c r="F466" s="15">
        <v>3.7999397694319717E-3</v>
      </c>
      <c r="G466" s="15">
        <v>1.8062394542674993E-3</v>
      </c>
      <c r="H466" s="13">
        <f t="shared" si="29"/>
        <v>2.1037851656124937</v>
      </c>
      <c r="I466" s="11"/>
      <c r="J466" s="15">
        <v>2.7540733322361393E-3</v>
      </c>
      <c r="K466" s="17">
        <v>2.1457759142127549E-3</v>
      </c>
      <c r="L466" s="14">
        <f t="shared" si="30"/>
        <v>1.2834859940379924</v>
      </c>
      <c r="M466" s="11"/>
      <c r="N466" s="19">
        <f t="shared" si="31"/>
        <v>1.6491780289837943</v>
      </c>
      <c r="P466" s="2"/>
    </row>
    <row r="467" spans="1:16" x14ac:dyDescent="0.45">
      <c r="A467" s="11">
        <v>1862</v>
      </c>
      <c r="B467" s="15">
        <v>2.1149039553947529E-3</v>
      </c>
      <c r="C467" s="15">
        <v>1.5729300179441168E-3</v>
      </c>
      <c r="D467" s="14">
        <f t="shared" si="28"/>
        <v>1.3445632871569315</v>
      </c>
      <c r="E467" s="14"/>
      <c r="F467" s="15">
        <v>2.0884541519924299E-3</v>
      </c>
      <c r="G467" s="15">
        <v>1.6842950820203119E-3</v>
      </c>
      <c r="H467" s="14">
        <f t="shared" si="29"/>
        <v>1.239957400746744</v>
      </c>
      <c r="I467" s="11"/>
      <c r="J467" s="15">
        <v>2.3192115420537411E-3</v>
      </c>
      <c r="K467" s="17">
        <v>2.1608765327358294E-3</v>
      </c>
      <c r="L467" s="14">
        <f t="shared" si="30"/>
        <v>1.0732735105033733</v>
      </c>
      <c r="M467" s="11"/>
      <c r="N467" s="18">
        <f t="shared" si="31"/>
        <v>1.2192647328023496</v>
      </c>
      <c r="P467" s="2"/>
    </row>
    <row r="468" spans="1:16" x14ac:dyDescent="0.45">
      <c r="A468" s="11">
        <v>1865</v>
      </c>
      <c r="B468" s="15">
        <v>2.4359060628490682E-3</v>
      </c>
      <c r="C468" s="15">
        <v>2.4054874525992918E-3</v>
      </c>
      <c r="D468" s="14">
        <f t="shared" si="28"/>
        <v>1.0126455077605609</v>
      </c>
      <c r="E468" s="14"/>
      <c r="F468" s="15">
        <v>3.135465871159844E-3</v>
      </c>
      <c r="G468" s="15">
        <v>2.4318433467748332E-3</v>
      </c>
      <c r="H468" s="13">
        <f t="shared" si="29"/>
        <v>1.2893371093652768</v>
      </c>
      <c r="I468" s="11"/>
      <c r="J468" s="15">
        <v>2.8341817232570713E-3</v>
      </c>
      <c r="K468" s="17">
        <v>2.8114240601173983E-3</v>
      </c>
      <c r="L468" s="14">
        <f t="shared" si="30"/>
        <v>1.0080947102440045</v>
      </c>
      <c r="M468" s="11"/>
      <c r="N468" s="18">
        <f t="shared" si="31"/>
        <v>1.1033591091232806</v>
      </c>
      <c r="P468" s="2"/>
    </row>
    <row r="469" spans="1:16" ht="14.65" thickBot="1" x14ac:dyDescent="0.5">
      <c r="A469" s="11">
        <v>1866</v>
      </c>
      <c r="B469" s="15">
        <v>2.7875805063165629E-3</v>
      </c>
      <c r="C469" s="15">
        <v>2.4230333678476757E-3</v>
      </c>
      <c r="D469" s="13">
        <f t="shared" si="28"/>
        <v>1.1504507297779007</v>
      </c>
      <c r="E469" s="14"/>
      <c r="F469" s="15">
        <v>2.9341316252562023E-3</v>
      </c>
      <c r="G469" s="15">
        <v>2.5546796653845667E-3</v>
      </c>
      <c r="H469" s="13">
        <f t="shared" si="29"/>
        <v>1.1485321095294798</v>
      </c>
      <c r="I469" s="11"/>
      <c r="J469" s="15">
        <v>2.8378547085469177E-3</v>
      </c>
      <c r="K469" s="17">
        <v>2.672691059417327E-3</v>
      </c>
      <c r="L469" s="14">
        <f t="shared" si="30"/>
        <v>1.0617967604402425</v>
      </c>
      <c r="M469" s="11"/>
      <c r="N469" s="18">
        <f t="shared" si="31"/>
        <v>1.120259866582541</v>
      </c>
      <c r="P469" s="2"/>
    </row>
    <row r="470" spans="1:16" ht="15" thickTop="1" thickBot="1" x14ac:dyDescent="0.5">
      <c r="A470" s="9">
        <v>1873</v>
      </c>
      <c r="B470" s="15">
        <v>4.6249821549561639E-3</v>
      </c>
      <c r="C470" s="15">
        <v>2.3783871256222774E-3</v>
      </c>
      <c r="D470" s="10">
        <f t="shared" si="28"/>
        <v>1.9445876178572448</v>
      </c>
      <c r="E470" s="14"/>
      <c r="F470" s="15">
        <v>9.4440102131207338E-3</v>
      </c>
      <c r="G470" s="15">
        <v>2.4758672037819155E-3</v>
      </c>
      <c r="H470" s="10">
        <f t="shared" si="29"/>
        <v>3.8144251835053593</v>
      </c>
      <c r="I470" s="11"/>
      <c r="J470" s="15">
        <v>5.1198243172503608E-3</v>
      </c>
      <c r="K470" s="17">
        <v>2.6021255917484405E-3</v>
      </c>
      <c r="L470" s="10">
        <f t="shared" si="30"/>
        <v>1.9675546535823463</v>
      </c>
      <c r="M470" s="11"/>
      <c r="N470" s="20">
        <f t="shared" si="31"/>
        <v>2.5755224849816503</v>
      </c>
      <c r="P470" s="2"/>
    </row>
    <row r="471" spans="1:16" ht="14.65" thickTop="1" x14ac:dyDescent="0.45">
      <c r="A471" s="11">
        <v>1874</v>
      </c>
      <c r="B471" s="15">
        <v>2.0431317774794442E-3</v>
      </c>
      <c r="C471" s="15">
        <v>1.5479711809809763E-3</v>
      </c>
      <c r="D471" s="14">
        <f t="shared" si="28"/>
        <v>1.3198771415012236</v>
      </c>
      <c r="E471" s="14"/>
      <c r="F471" s="15">
        <v>2.4783878677012952E-3</v>
      </c>
      <c r="G471" s="15">
        <v>1.6999335601015984E-3</v>
      </c>
      <c r="H471" s="14">
        <f t="shared" si="29"/>
        <v>1.4579321956283819</v>
      </c>
      <c r="I471" s="11"/>
      <c r="J471" s="15">
        <v>1.9272416602094137E-3</v>
      </c>
      <c r="K471" s="17">
        <v>1.9738160958534443E-3</v>
      </c>
      <c r="L471" s="14">
        <f t="shared" si="30"/>
        <v>0.97640386267906454</v>
      </c>
      <c r="M471" s="11"/>
      <c r="N471" s="18">
        <f t="shared" si="31"/>
        <v>1.2514043999362234</v>
      </c>
      <c r="P471" s="2"/>
    </row>
    <row r="472" spans="1:16" x14ac:dyDescent="0.45">
      <c r="A472" s="11">
        <v>1885</v>
      </c>
      <c r="B472" s="15">
        <v>1.1891218641507954E-3</v>
      </c>
      <c r="C472" s="15">
        <v>1.057656374494969E-3</v>
      </c>
      <c r="D472" s="14">
        <f t="shared" si="28"/>
        <v>1.1242988675963885</v>
      </c>
      <c r="E472" s="14"/>
      <c r="F472" s="15">
        <v>8.4779880171454282E-4</v>
      </c>
      <c r="G472" s="15">
        <v>1.1526846024390806E-3</v>
      </c>
      <c r="H472" s="14">
        <f t="shared" si="29"/>
        <v>0.73549937243943453</v>
      </c>
      <c r="I472" s="11"/>
      <c r="J472" s="15">
        <v>2.1336628462512068E-3</v>
      </c>
      <c r="K472" s="17">
        <v>1.6586117477597156E-3</v>
      </c>
      <c r="L472" s="14">
        <f t="shared" si="30"/>
        <v>1.286414888314364</v>
      </c>
      <c r="M472" s="11"/>
      <c r="N472" s="18">
        <f t="shared" si="31"/>
        <v>1.0487377094500623</v>
      </c>
      <c r="P472" s="2"/>
    </row>
    <row r="473" spans="1:16" x14ac:dyDescent="0.45">
      <c r="A473" s="11">
        <v>1893</v>
      </c>
      <c r="B473" s="15">
        <v>1.9216719015389819E-3</v>
      </c>
      <c r="C473" s="15">
        <v>1.5622934202987968E-3</v>
      </c>
      <c r="D473" s="14">
        <f t="shared" si="28"/>
        <v>1.2300326408412141</v>
      </c>
      <c r="E473" s="14"/>
      <c r="F473" s="15">
        <v>3.2667868597681111E-3</v>
      </c>
      <c r="G473" s="15">
        <v>1.7263050848662959E-3</v>
      </c>
      <c r="H473" s="13">
        <f t="shared" si="29"/>
        <v>1.8923577810240459</v>
      </c>
      <c r="I473" s="11"/>
      <c r="J473" s="15">
        <v>2.710006136835971E-3</v>
      </c>
      <c r="K473" s="17">
        <v>2.187055999216109E-3</v>
      </c>
      <c r="L473" s="14">
        <f t="shared" si="30"/>
        <v>1.2391114529336695</v>
      </c>
      <c r="M473" s="11"/>
      <c r="N473" s="18">
        <f t="shared" si="31"/>
        <v>1.45383395826631</v>
      </c>
      <c r="P473" s="2"/>
    </row>
    <row r="474" spans="1:16" x14ac:dyDescent="0.45">
      <c r="A474" s="11">
        <v>1898</v>
      </c>
      <c r="B474" s="15">
        <v>2.0676335645078568E-3</v>
      </c>
      <c r="C474" s="15">
        <v>1.9444870551175658E-3</v>
      </c>
      <c r="D474" s="14">
        <f t="shared" si="28"/>
        <v>1.0633311027019645</v>
      </c>
      <c r="E474" s="14"/>
      <c r="F474" s="15">
        <v>3.7004755900539176E-3</v>
      </c>
      <c r="G474" s="15">
        <v>1.7745001007243393E-3</v>
      </c>
      <c r="H474" s="13">
        <f t="shared" si="29"/>
        <v>2.0853622879724876</v>
      </c>
      <c r="I474" s="11"/>
      <c r="J474" s="15">
        <v>2.5401321743695466E-3</v>
      </c>
      <c r="K474" s="17">
        <v>2.0658111247016824E-3</v>
      </c>
      <c r="L474" s="14">
        <f t="shared" si="30"/>
        <v>1.2296052354429834</v>
      </c>
      <c r="M474" s="11"/>
      <c r="N474" s="18">
        <f t="shared" si="31"/>
        <v>1.4594328753724783</v>
      </c>
      <c r="P474" s="2"/>
    </row>
    <row r="475" spans="1:16" x14ac:dyDescent="0.45">
      <c r="A475" s="11">
        <v>1901</v>
      </c>
      <c r="B475" s="15">
        <v>3.4945032222490264E-3</v>
      </c>
      <c r="C475" s="15">
        <v>2.7473825757087559E-3</v>
      </c>
      <c r="D475" s="13">
        <f t="shared" si="28"/>
        <v>1.2719390641645647</v>
      </c>
      <c r="E475" s="14"/>
      <c r="F475" s="15">
        <v>3.931608690298777E-3</v>
      </c>
      <c r="G475" s="15">
        <v>2.8118350824433477E-3</v>
      </c>
      <c r="H475" s="13">
        <f t="shared" si="29"/>
        <v>1.3982358762244338</v>
      </c>
      <c r="I475" s="11"/>
      <c r="J475" s="15">
        <v>4.1196094472126894E-3</v>
      </c>
      <c r="K475" s="17">
        <v>3.19907077385658E-3</v>
      </c>
      <c r="L475" s="13">
        <f t="shared" si="30"/>
        <v>1.287751893730807</v>
      </c>
      <c r="M475" s="11"/>
      <c r="N475" s="18">
        <f t="shared" si="31"/>
        <v>1.319308944706602</v>
      </c>
      <c r="P475" s="2"/>
    </row>
    <row r="476" spans="1:16" x14ac:dyDescent="0.45">
      <c r="A476" s="11">
        <v>1902</v>
      </c>
      <c r="B476" s="15">
        <v>2.7715293782114092E-3</v>
      </c>
      <c r="C476" s="15">
        <v>2.398678901289102E-3</v>
      </c>
      <c r="D476" s="13">
        <f t="shared" si="28"/>
        <v>1.1554399285047821</v>
      </c>
      <c r="E476" s="14"/>
      <c r="F476" s="15">
        <v>3.0766754964924206E-3</v>
      </c>
      <c r="G476" s="15">
        <v>2.5495430355325427E-3</v>
      </c>
      <c r="H476" s="13">
        <f t="shared" si="29"/>
        <v>1.2067556631181837</v>
      </c>
      <c r="I476" s="11"/>
      <c r="J476" s="15">
        <v>3.2418304811586826E-3</v>
      </c>
      <c r="K476" s="17">
        <v>2.804711760587011E-3</v>
      </c>
      <c r="L476" s="13">
        <f t="shared" si="30"/>
        <v>1.1558515661802569</v>
      </c>
      <c r="M476" s="11"/>
      <c r="N476" s="18">
        <f t="shared" si="31"/>
        <v>1.1726823859344073</v>
      </c>
      <c r="P476" s="2"/>
    </row>
    <row r="477" spans="1:16" x14ac:dyDescent="0.45">
      <c r="A477" s="11">
        <v>1903</v>
      </c>
      <c r="B477" s="15">
        <v>2.7925179856115108E-3</v>
      </c>
      <c r="C477" s="15">
        <v>2.5986531711521556E-3</v>
      </c>
      <c r="D477" s="13">
        <f t="shared" si="28"/>
        <v>1.0746020348584655</v>
      </c>
      <c r="E477" s="14"/>
      <c r="F477" s="15">
        <v>3.3685707272896547E-3</v>
      </c>
      <c r="G477" s="15">
        <v>2.3937413423786393E-3</v>
      </c>
      <c r="H477" s="13">
        <f t="shared" si="29"/>
        <v>1.4072409026208053</v>
      </c>
      <c r="I477" s="11"/>
      <c r="J477" s="15">
        <v>3.2221510307176631E-3</v>
      </c>
      <c r="K477" s="17">
        <v>2.7225463656428213E-3</v>
      </c>
      <c r="L477" s="13">
        <f t="shared" si="30"/>
        <v>1.1835063936392798</v>
      </c>
      <c r="M477" s="11"/>
      <c r="N477" s="18">
        <f t="shared" si="31"/>
        <v>1.22178311037285</v>
      </c>
      <c r="P477" s="2"/>
    </row>
    <row r="478" spans="1:16" x14ac:dyDescent="0.45">
      <c r="A478" s="11">
        <v>1906</v>
      </c>
      <c r="B478" s="15">
        <v>4.0691330212256679E-3</v>
      </c>
      <c r="C478" s="15">
        <v>2.5541390150192107E-3</v>
      </c>
      <c r="D478" s="12">
        <f t="shared" si="28"/>
        <v>1.5931525250966272</v>
      </c>
      <c r="E478" s="14"/>
      <c r="F478" s="15">
        <v>6.4053806907042928E-3</v>
      </c>
      <c r="G478" s="15">
        <v>2.7946631618085758E-3</v>
      </c>
      <c r="H478" s="12">
        <f t="shared" si="29"/>
        <v>2.2920045529061288</v>
      </c>
      <c r="I478" s="11"/>
      <c r="J478" s="15">
        <v>5.1737610309118883E-3</v>
      </c>
      <c r="K478" s="17">
        <v>3.2080677831158844E-3</v>
      </c>
      <c r="L478" s="12">
        <f t="shared" si="30"/>
        <v>1.6127343250480806</v>
      </c>
      <c r="M478" s="11"/>
      <c r="N478" s="19">
        <f t="shared" si="31"/>
        <v>1.832630467683612</v>
      </c>
      <c r="P478" s="2"/>
    </row>
    <row r="479" spans="1:16" x14ac:dyDescent="0.45">
      <c r="A479" s="11">
        <v>1907</v>
      </c>
      <c r="B479" s="15">
        <v>2.6030966344178404E-3</v>
      </c>
      <c r="C479" s="15">
        <v>2.2051721705535722E-3</v>
      </c>
      <c r="D479" s="13">
        <f t="shared" si="28"/>
        <v>1.1804505195457713</v>
      </c>
      <c r="E479" s="14"/>
      <c r="F479" s="15">
        <v>2.9736509778490734E-3</v>
      </c>
      <c r="G479" s="15">
        <v>2.2604431090158697E-3</v>
      </c>
      <c r="H479" s="13">
        <f t="shared" si="29"/>
        <v>1.3155168409187319</v>
      </c>
      <c r="I479" s="11"/>
      <c r="J479" s="15">
        <v>3.2355478861087143E-3</v>
      </c>
      <c r="K479" s="17">
        <v>2.5840699686637669E-3</v>
      </c>
      <c r="L479" s="13">
        <f t="shared" si="30"/>
        <v>1.2521131104595551</v>
      </c>
      <c r="M479" s="11"/>
      <c r="N479" s="18">
        <f t="shared" si="31"/>
        <v>1.2493601569746859</v>
      </c>
      <c r="P479" s="2"/>
    </row>
    <row r="480" spans="1:16" x14ac:dyDescent="0.45">
      <c r="A480" s="11">
        <v>1910</v>
      </c>
      <c r="B480" s="15">
        <v>4.819953672289946E-3</v>
      </c>
      <c r="C480" s="15">
        <v>1.9876656116470689E-3</v>
      </c>
      <c r="D480" s="12">
        <f t="shared" si="28"/>
        <v>2.4249318618014004</v>
      </c>
      <c r="E480" s="14"/>
      <c r="F480" s="15">
        <v>8.40074272107557E-3</v>
      </c>
      <c r="G480" s="15">
        <v>2.4516888444675064E-3</v>
      </c>
      <c r="H480" s="12">
        <f t="shared" si="29"/>
        <v>3.4265126017246148</v>
      </c>
      <c r="I480" s="11"/>
      <c r="J480" s="15">
        <v>5.3871728353286821E-3</v>
      </c>
      <c r="K480" s="17">
        <v>2.4772833898345009E-3</v>
      </c>
      <c r="L480" s="12">
        <f t="shared" si="30"/>
        <v>2.1746292157913274</v>
      </c>
      <c r="M480" s="11"/>
      <c r="N480" s="20">
        <f t="shared" si="31"/>
        <v>2.6753578931057809</v>
      </c>
      <c r="P480" s="2"/>
    </row>
    <row r="481" spans="1:16" x14ac:dyDescent="0.45">
      <c r="A481" s="11">
        <v>1919</v>
      </c>
      <c r="B481" s="15">
        <v>1.4150776523861746E-3</v>
      </c>
      <c r="C481" s="15">
        <v>1.38552426484895E-3</v>
      </c>
      <c r="D481" s="14">
        <f t="shared" si="28"/>
        <v>1.0213301118479123</v>
      </c>
      <c r="E481" s="14"/>
      <c r="F481" s="15">
        <v>1.8328401351618672E-3</v>
      </c>
      <c r="G481" s="15">
        <v>1.1731644065590403E-3</v>
      </c>
      <c r="H481" s="14">
        <f t="shared" si="29"/>
        <v>1.562304588269682</v>
      </c>
      <c r="I481" s="11"/>
      <c r="J481" s="15">
        <v>2.0278698184099972E-3</v>
      </c>
      <c r="K481" s="17">
        <v>1.3230143171703845E-3</v>
      </c>
      <c r="L481" s="14">
        <f t="shared" si="30"/>
        <v>1.532764832618843</v>
      </c>
      <c r="M481" s="11"/>
      <c r="N481" s="18">
        <f t="shared" si="31"/>
        <v>1.3721331775788126</v>
      </c>
      <c r="P481" s="2"/>
    </row>
    <row r="482" spans="1:16" x14ac:dyDescent="0.45">
      <c r="A482" s="11">
        <v>1922</v>
      </c>
      <c r="B482" s="15">
        <v>2.2005255624158778E-3</v>
      </c>
      <c r="C482" s="15">
        <v>2.0500811669164937E-3</v>
      </c>
      <c r="D482" s="14">
        <f t="shared" si="28"/>
        <v>1.0733846044377189</v>
      </c>
      <c r="E482" s="14"/>
      <c r="F482" s="15">
        <v>2.8899572973442706E-3</v>
      </c>
      <c r="G482" s="15">
        <v>2.0839012772675804E-3</v>
      </c>
      <c r="H482" s="13">
        <f t="shared" si="29"/>
        <v>1.3868014425009585</v>
      </c>
      <c r="I482" s="11"/>
      <c r="J482" s="15">
        <v>2.4260610838440608E-3</v>
      </c>
      <c r="K482" s="17">
        <v>2.2121842584454259E-3</v>
      </c>
      <c r="L482" s="14">
        <f t="shared" si="30"/>
        <v>1.0966812889035442</v>
      </c>
      <c r="M482" s="11"/>
      <c r="N482" s="18">
        <f t="shared" si="31"/>
        <v>1.1856224452807405</v>
      </c>
      <c r="P482" s="2"/>
    </row>
    <row r="483" spans="1:16" x14ac:dyDescent="0.45">
      <c r="A483" s="11">
        <v>1926</v>
      </c>
      <c r="B483" s="15">
        <v>2.4574387920152439E-3</v>
      </c>
      <c r="C483" s="15">
        <v>1.5350385484399524E-3</v>
      </c>
      <c r="D483" s="14">
        <f t="shared" si="28"/>
        <v>1.6008971204747398</v>
      </c>
      <c r="E483" s="14"/>
      <c r="F483" s="15">
        <v>4.9209644847079048E-3</v>
      </c>
      <c r="G483" s="15">
        <v>1.9256543115031006E-3</v>
      </c>
      <c r="H483" s="13">
        <f t="shared" si="29"/>
        <v>2.5554765750591892</v>
      </c>
      <c r="I483" s="11"/>
      <c r="J483" s="15">
        <v>2.6926226702602106E-3</v>
      </c>
      <c r="K483" s="17">
        <v>1.9397277717932487E-3</v>
      </c>
      <c r="L483" s="14">
        <f t="shared" si="30"/>
        <v>1.3881446197839</v>
      </c>
      <c r="M483" s="11"/>
      <c r="N483" s="19">
        <f t="shared" si="31"/>
        <v>1.84817277177261</v>
      </c>
      <c r="P483" s="2"/>
    </row>
    <row r="484" spans="1:16" x14ac:dyDescent="0.45">
      <c r="A484" s="11">
        <v>1927</v>
      </c>
      <c r="B484" s="15">
        <v>2.9782321347901018E-3</v>
      </c>
      <c r="C484" s="15">
        <v>2.2146493042739298E-3</v>
      </c>
      <c r="D484" s="13">
        <f t="shared" si="28"/>
        <v>1.3447872442117925</v>
      </c>
      <c r="E484" s="14"/>
      <c r="F484" s="15">
        <v>5.8593908013429875E-3</v>
      </c>
      <c r="G484" s="15">
        <v>2.3533862147808054E-3</v>
      </c>
      <c r="H484" s="13">
        <f t="shared" si="29"/>
        <v>2.4897701722488979</v>
      </c>
      <c r="I484" s="11"/>
      <c r="J484" s="15">
        <v>3.5641123440542976E-3</v>
      </c>
      <c r="K484" s="17">
        <v>2.5889884149678543E-3</v>
      </c>
      <c r="L484" s="13">
        <f t="shared" si="30"/>
        <v>1.37664283217681</v>
      </c>
      <c r="M484" s="11"/>
      <c r="N484" s="19">
        <f t="shared" si="31"/>
        <v>1.7370667495458332</v>
      </c>
      <c r="P484" s="2"/>
    </row>
    <row r="485" spans="1:16" x14ac:dyDescent="0.45">
      <c r="A485" s="11">
        <v>1929</v>
      </c>
      <c r="B485" s="15">
        <v>2.2344337241598745E-3</v>
      </c>
      <c r="C485" s="15">
        <v>2.2320997819360732E-3</v>
      </c>
      <c r="D485" s="14">
        <f t="shared" si="28"/>
        <v>1.0010456262944378</v>
      </c>
      <c r="E485" s="14"/>
      <c r="F485" s="15">
        <v>1.908404695487638E-3</v>
      </c>
      <c r="G485" s="15">
        <v>2.2397827763560936E-3</v>
      </c>
      <c r="H485" s="14">
        <f t="shared" si="29"/>
        <v>0.85204900923134375</v>
      </c>
      <c r="I485" s="11"/>
      <c r="J485" s="15">
        <v>2.2074496362264762E-3</v>
      </c>
      <c r="K485" s="17">
        <v>2.3772244887396089E-3</v>
      </c>
      <c r="L485" s="14">
        <f t="shared" si="30"/>
        <v>0.92858274289310117</v>
      </c>
      <c r="M485" s="11"/>
      <c r="N485" s="18">
        <f t="shared" si="31"/>
        <v>0.92722579280629425</v>
      </c>
      <c r="P485" s="2"/>
    </row>
    <row r="486" spans="1:16" x14ac:dyDescent="0.45">
      <c r="A486" s="11">
        <v>1935</v>
      </c>
      <c r="B486" s="15">
        <v>1.7807893485496909E-3</v>
      </c>
      <c r="C486" s="15">
        <v>1.3545383334348361E-3</v>
      </c>
      <c r="D486" s="14">
        <f t="shared" si="28"/>
        <v>1.3146836118206917</v>
      </c>
      <c r="E486" s="14"/>
      <c r="F486" s="15">
        <v>3.1310683572396011E-3</v>
      </c>
      <c r="G486" s="15">
        <v>1.4442142645753181E-3</v>
      </c>
      <c r="H486" s="13">
        <f t="shared" si="29"/>
        <v>2.1680081924411092</v>
      </c>
      <c r="I486" s="11"/>
      <c r="J486" s="15">
        <v>1.8654213650227166E-3</v>
      </c>
      <c r="K486" s="17">
        <v>1.4837509817578281E-3</v>
      </c>
      <c r="L486" s="14">
        <f t="shared" si="30"/>
        <v>1.2572334495190807</v>
      </c>
      <c r="M486" s="11"/>
      <c r="N486" s="18">
        <f t="shared" si="31"/>
        <v>1.5799750845936273</v>
      </c>
      <c r="P486" s="2"/>
    </row>
    <row r="487" spans="1:16" x14ac:dyDescent="0.45">
      <c r="A487" s="11">
        <v>1941</v>
      </c>
      <c r="B487" s="15">
        <v>2.1557010860273401E-3</v>
      </c>
      <c r="C487" s="15">
        <v>1.3799349305954967E-3</v>
      </c>
      <c r="D487" s="14">
        <f t="shared" si="28"/>
        <v>1.5621758955670972</v>
      </c>
      <c r="E487" s="14"/>
      <c r="F487" s="15">
        <v>2.5336028771284201E-3</v>
      </c>
      <c r="G487" s="15">
        <v>1.5174506828528073E-3</v>
      </c>
      <c r="H487" s="14">
        <f t="shared" si="29"/>
        <v>1.6696442960276288</v>
      </c>
      <c r="I487" s="11"/>
      <c r="J487" s="15">
        <v>2.2301312111445461E-3</v>
      </c>
      <c r="K487" s="17">
        <v>1.5987763283867879E-3</v>
      </c>
      <c r="L487" s="14">
        <f t="shared" si="30"/>
        <v>1.3948988182698536</v>
      </c>
      <c r="M487" s="11"/>
      <c r="N487" s="18">
        <f t="shared" si="31"/>
        <v>1.5422396699548599</v>
      </c>
      <c r="P487" s="2"/>
    </row>
    <row r="488" spans="1:16" x14ac:dyDescent="0.45">
      <c r="A488" s="11">
        <v>1948</v>
      </c>
      <c r="B488" s="15">
        <v>2.7841251045881794E-3</v>
      </c>
      <c r="C488" s="15">
        <v>2.3677199445709613E-3</v>
      </c>
      <c r="D488" s="13">
        <f t="shared" si="28"/>
        <v>1.1758675729247499</v>
      </c>
      <c r="E488" s="14"/>
      <c r="F488" s="15">
        <v>3.4158007152086294E-3</v>
      </c>
      <c r="G488" s="15">
        <v>2.4165533907264765E-3</v>
      </c>
      <c r="H488" s="13">
        <f t="shared" si="29"/>
        <v>1.4135010334622709</v>
      </c>
      <c r="I488" s="11"/>
      <c r="J488" s="15">
        <v>3.0124831325841132E-3</v>
      </c>
      <c r="K488" s="17">
        <v>2.5821765219429631E-3</v>
      </c>
      <c r="L488" s="14">
        <f t="shared" si="30"/>
        <v>1.166644924150021</v>
      </c>
      <c r="M488" s="11"/>
      <c r="N488" s="18">
        <f t="shared" si="31"/>
        <v>1.252004510179014</v>
      </c>
      <c r="P488" s="2"/>
    </row>
    <row r="489" spans="1:16" x14ac:dyDescent="0.45">
      <c r="A489" s="11">
        <v>1949</v>
      </c>
      <c r="B489" s="15">
        <v>2.1779028508503609E-3</v>
      </c>
      <c r="C489" s="15">
        <v>1.8883993817489775E-3</v>
      </c>
      <c r="D489" s="14">
        <f t="shared" si="28"/>
        <v>1.1533062719143945</v>
      </c>
      <c r="E489" s="14"/>
      <c r="F489" s="15">
        <v>3.2595771711512152E-3</v>
      </c>
      <c r="G489" s="15">
        <v>1.8854555921556872E-3</v>
      </c>
      <c r="H489" s="13">
        <f t="shared" si="29"/>
        <v>1.7288008185992125</v>
      </c>
      <c r="I489" s="11"/>
      <c r="J489" s="15">
        <v>2.8434338895379609E-3</v>
      </c>
      <c r="K489" s="17">
        <v>2.3549596822008776E-3</v>
      </c>
      <c r="L489" s="14">
        <f t="shared" si="30"/>
        <v>1.207423596687893</v>
      </c>
      <c r="M489" s="11"/>
      <c r="N489" s="18">
        <f t="shared" si="31"/>
        <v>1.3631768957338333</v>
      </c>
      <c r="P489" s="2"/>
    </row>
    <row r="490" spans="1:16" x14ac:dyDescent="0.45">
      <c r="A490" s="11">
        <v>1950</v>
      </c>
      <c r="B490" s="15">
        <v>1.9392245070727553E-3</v>
      </c>
      <c r="C490" s="15">
        <v>1.7603367013316505E-3</v>
      </c>
      <c r="D490" s="14">
        <f t="shared" si="28"/>
        <v>1.1016213577810317</v>
      </c>
      <c r="E490" s="14"/>
      <c r="F490" s="15">
        <v>2.1410803847057586E-3</v>
      </c>
      <c r="G490" s="15">
        <v>1.7760455642881088E-3</v>
      </c>
      <c r="H490" s="14">
        <f t="shared" si="29"/>
        <v>1.2055323510599045</v>
      </c>
      <c r="I490" s="11"/>
      <c r="J490" s="15">
        <v>2.6792539650732157E-3</v>
      </c>
      <c r="K490" s="17">
        <v>2.0198088159146246E-3</v>
      </c>
      <c r="L490" s="14">
        <f t="shared" si="30"/>
        <v>1.3264888953660579</v>
      </c>
      <c r="M490" s="11"/>
      <c r="N490" s="18">
        <f t="shared" si="31"/>
        <v>1.2112142014023313</v>
      </c>
      <c r="P490" s="2"/>
    </row>
    <row r="491" spans="1:16" x14ac:dyDescent="0.45">
      <c r="A491" s="11">
        <v>1953</v>
      </c>
      <c r="B491" s="15">
        <v>2.5565187490500267E-3</v>
      </c>
      <c r="C491" s="15">
        <v>1.938767267145973E-3</v>
      </c>
      <c r="D491" s="13">
        <f t="shared" si="28"/>
        <v>1.318631066437095</v>
      </c>
      <c r="E491" s="14"/>
      <c r="F491" s="15">
        <v>2.5752155017168105E-3</v>
      </c>
      <c r="G491" s="15">
        <v>2.0948291766600137E-3</v>
      </c>
      <c r="H491" s="14">
        <f t="shared" si="29"/>
        <v>1.2293200469084178</v>
      </c>
      <c r="I491" s="11"/>
      <c r="J491" s="15">
        <v>2.7635913422210429E-3</v>
      </c>
      <c r="K491" s="17">
        <v>2.4187930898939059E-3</v>
      </c>
      <c r="L491" s="14">
        <f t="shared" si="30"/>
        <v>1.1425497095091588</v>
      </c>
      <c r="M491" s="11"/>
      <c r="N491" s="18">
        <f t="shared" si="31"/>
        <v>1.2301669409515572</v>
      </c>
      <c r="P491" s="2"/>
    </row>
    <row r="492" spans="1:16" x14ac:dyDescent="0.45">
      <c r="A492" s="11">
        <v>1954</v>
      </c>
      <c r="B492" s="15">
        <v>2.2733437528255338E-3</v>
      </c>
      <c r="C492" s="15">
        <v>1.9616094402728282E-3</v>
      </c>
      <c r="D492" s="14">
        <f t="shared" si="28"/>
        <v>1.1589176245549413</v>
      </c>
      <c r="E492" s="14"/>
      <c r="F492" s="15">
        <v>3.1522553468187665E-3</v>
      </c>
      <c r="G492" s="15">
        <v>2.021559910990259E-3</v>
      </c>
      <c r="H492" s="13">
        <f t="shared" si="29"/>
        <v>1.5593182916229467</v>
      </c>
      <c r="I492" s="11"/>
      <c r="J492" s="15">
        <v>2.7549165714059001E-3</v>
      </c>
      <c r="K492" s="17">
        <v>2.6552823130130991E-3</v>
      </c>
      <c r="L492" s="14">
        <f t="shared" si="30"/>
        <v>1.0375230377216427</v>
      </c>
      <c r="M492" s="11"/>
      <c r="N492" s="18">
        <f t="shared" si="31"/>
        <v>1.2519196512998436</v>
      </c>
      <c r="P492" s="2"/>
    </row>
    <row r="493" spans="1:16" x14ac:dyDescent="0.45">
      <c r="A493" s="11">
        <v>1955</v>
      </c>
      <c r="B493" s="15">
        <v>1.959620414267903E-3</v>
      </c>
      <c r="C493" s="15">
        <v>1.9241033480716136E-3</v>
      </c>
      <c r="D493" s="14">
        <f t="shared" si="28"/>
        <v>1.0184590220852148</v>
      </c>
      <c r="E493" s="14"/>
      <c r="F493" s="15">
        <v>2.6707186053993026E-3</v>
      </c>
      <c r="G493" s="15">
        <v>2.0118775541414263E-3</v>
      </c>
      <c r="H493" s="14">
        <f t="shared" si="29"/>
        <v>1.327475720329828</v>
      </c>
      <c r="I493" s="11"/>
      <c r="J493" s="15">
        <v>2.7396172476772812E-3</v>
      </c>
      <c r="K493" s="17">
        <v>2.5500344874134812E-3</v>
      </c>
      <c r="L493" s="14">
        <f t="shared" si="30"/>
        <v>1.074345175016082</v>
      </c>
      <c r="M493" s="11"/>
      <c r="N493" s="18">
        <f t="shared" si="31"/>
        <v>1.1400933058103748</v>
      </c>
      <c r="P493" s="2"/>
    </row>
    <row r="494" spans="1:16" x14ac:dyDescent="0.45">
      <c r="A494" s="11">
        <v>1960</v>
      </c>
      <c r="B494" s="15">
        <v>1.0716095097386494E-3</v>
      </c>
      <c r="C494" s="15">
        <v>1.1221920150694357E-3</v>
      </c>
      <c r="D494" s="14">
        <f t="shared" si="28"/>
        <v>0.95492526710978554</v>
      </c>
      <c r="E494" s="14"/>
      <c r="F494" s="15">
        <v>1.9180311196989729E-3</v>
      </c>
      <c r="G494" s="15">
        <v>1.0745692710952882E-3</v>
      </c>
      <c r="H494" s="14">
        <f t="shared" si="29"/>
        <v>1.7849301774132811</v>
      </c>
      <c r="I494" s="11"/>
      <c r="J494" s="15">
        <v>1.5377215303444547E-3</v>
      </c>
      <c r="K494" s="17">
        <v>1.1222652952995571E-3</v>
      </c>
      <c r="L494" s="14">
        <f t="shared" si="30"/>
        <v>1.37019431749781</v>
      </c>
      <c r="M494" s="11"/>
      <c r="N494" s="18">
        <f t="shared" si="31"/>
        <v>1.3700165873402923</v>
      </c>
      <c r="P494" s="2"/>
    </row>
    <row r="495" spans="1:16" x14ac:dyDescent="0.45">
      <c r="A495" s="11">
        <v>1962</v>
      </c>
      <c r="B495" s="15">
        <v>2.9059801152596606E-3</v>
      </c>
      <c r="C495" s="15">
        <v>1.6873361576234345E-3</v>
      </c>
      <c r="D495" s="12">
        <f t="shared" si="28"/>
        <v>1.7222295048502083</v>
      </c>
      <c r="E495" s="14"/>
      <c r="F495" s="15">
        <v>4.5728320703018934E-3</v>
      </c>
      <c r="G495" s="15">
        <v>1.7564341780200764E-3</v>
      </c>
      <c r="H495" s="12">
        <f t="shared" si="29"/>
        <v>2.6034747715149646</v>
      </c>
      <c r="I495" s="11"/>
      <c r="J495" s="15">
        <v>3.1206120297220183E-3</v>
      </c>
      <c r="K495" s="17">
        <v>2.201776411947682E-3</v>
      </c>
      <c r="L495" s="12">
        <f t="shared" si="30"/>
        <v>1.4173155878991084</v>
      </c>
      <c r="M495" s="11"/>
      <c r="N495" s="20">
        <f t="shared" si="31"/>
        <v>1.9143399547547604</v>
      </c>
      <c r="P495" s="2"/>
    </row>
    <row r="496" spans="1:16" x14ac:dyDescent="0.45">
      <c r="A496" s="11">
        <v>1968</v>
      </c>
      <c r="B496" s="15">
        <v>2.1320748583131956E-3</v>
      </c>
      <c r="C496" s="15">
        <v>1.8456215408493861E-3</v>
      </c>
      <c r="D496" s="14">
        <f t="shared" si="28"/>
        <v>1.1552069647669905</v>
      </c>
      <c r="E496" s="14"/>
      <c r="F496" s="15">
        <v>2.6498854947853271E-3</v>
      </c>
      <c r="G496" s="15">
        <v>1.8730038434471932E-3</v>
      </c>
      <c r="H496" s="14">
        <f t="shared" si="29"/>
        <v>1.4147784608430447</v>
      </c>
      <c r="I496" s="11"/>
      <c r="J496" s="15">
        <v>2.1624225152837113E-3</v>
      </c>
      <c r="K496" s="17">
        <v>1.9281093364768391E-3</v>
      </c>
      <c r="L496" s="14">
        <f t="shared" si="30"/>
        <v>1.1215248400980329</v>
      </c>
      <c r="M496" s="11"/>
      <c r="N496" s="18">
        <f t="shared" si="31"/>
        <v>1.2305034219026894</v>
      </c>
      <c r="P496" s="2"/>
    </row>
    <row r="497" spans="1:16" x14ac:dyDescent="0.45">
      <c r="A497" s="11">
        <v>1971</v>
      </c>
      <c r="B497" s="15">
        <v>2.2375634948408785E-3</v>
      </c>
      <c r="C497" s="15">
        <v>2.0563536754054437E-3</v>
      </c>
      <c r="D497" s="14">
        <f t="shared" si="28"/>
        <v>1.088121912880432</v>
      </c>
      <c r="E497" s="14"/>
      <c r="F497" s="15">
        <v>2.1024497369809842E-3</v>
      </c>
      <c r="G497" s="15">
        <v>2.0850805867552676E-3</v>
      </c>
      <c r="H497" s="14">
        <f t="shared" si="29"/>
        <v>1.0083302057177299</v>
      </c>
      <c r="I497" s="11"/>
      <c r="J497" s="15">
        <v>2.6100591730869424E-3</v>
      </c>
      <c r="K497" s="17">
        <v>2.3304328573855253E-3</v>
      </c>
      <c r="L497" s="14">
        <f t="shared" si="30"/>
        <v>1.1199890032511495</v>
      </c>
      <c r="M497" s="11"/>
      <c r="N497" s="18">
        <f t="shared" si="31"/>
        <v>1.0721470406164371</v>
      </c>
      <c r="P497" s="2"/>
    </row>
    <row r="498" spans="1:16" x14ac:dyDescent="0.45">
      <c r="A498" s="11">
        <v>1973</v>
      </c>
      <c r="B498" s="15">
        <v>1.8539657651978844E-3</v>
      </c>
      <c r="C498" s="15">
        <v>1.2347799243914686E-3</v>
      </c>
      <c r="D498" s="14">
        <f t="shared" si="28"/>
        <v>1.5014544118957607</v>
      </c>
      <c r="E498" s="14"/>
      <c r="F498" s="15">
        <v>2.2058418043785959E-3</v>
      </c>
      <c r="G498" s="15">
        <v>1.336227631118414E-3</v>
      </c>
      <c r="H498" s="14">
        <f t="shared" si="29"/>
        <v>1.6507979276946403</v>
      </c>
      <c r="I498" s="11"/>
      <c r="J498" s="15">
        <v>1.8943723280595694E-3</v>
      </c>
      <c r="K498" s="17">
        <v>1.5552013049603321E-3</v>
      </c>
      <c r="L498" s="14">
        <f t="shared" si="30"/>
        <v>1.2180881806216646</v>
      </c>
      <c r="M498" s="11"/>
      <c r="N498" s="18">
        <f t="shared" si="31"/>
        <v>1.456780173404022</v>
      </c>
      <c r="P498" s="2"/>
    </row>
    <row r="499" spans="1:16" x14ac:dyDescent="0.45">
      <c r="A499" s="11">
        <v>1979</v>
      </c>
      <c r="B499" s="15">
        <v>1.9959265694808144E-3</v>
      </c>
      <c r="C499" s="15">
        <v>1.9260723567800836E-3</v>
      </c>
      <c r="D499" s="14">
        <f t="shared" si="28"/>
        <v>1.0362676991104891</v>
      </c>
      <c r="E499" s="14"/>
      <c r="F499" s="15">
        <v>2.6105642015284529E-3</v>
      </c>
      <c r="G499" s="15">
        <v>2.041662137188825E-3</v>
      </c>
      <c r="H499" s="14">
        <f t="shared" si="29"/>
        <v>1.2786465272471341</v>
      </c>
      <c r="I499" s="11"/>
      <c r="J499" s="15">
        <v>2.5498775105569694E-3</v>
      </c>
      <c r="K499" s="17">
        <v>2.2697806716683246E-3</v>
      </c>
      <c r="L499" s="14">
        <f t="shared" si="30"/>
        <v>1.1234026011344829</v>
      </c>
      <c r="M499" s="11"/>
      <c r="N499" s="18">
        <f t="shared" si="31"/>
        <v>1.1461056091640354</v>
      </c>
      <c r="P499" s="2"/>
    </row>
    <row r="500" spans="1:16" x14ac:dyDescent="0.45">
      <c r="A500" s="11">
        <v>1980</v>
      </c>
      <c r="B500" s="15">
        <v>1.1551928537950429E-3</v>
      </c>
      <c r="C500" s="15">
        <v>1.1784781814455404E-3</v>
      </c>
      <c r="D500" s="14">
        <f t="shared" si="28"/>
        <v>0.98024118900365609</v>
      </c>
      <c r="E500" s="14"/>
      <c r="F500" s="15">
        <v>1.5891341256366724E-3</v>
      </c>
      <c r="G500" s="15">
        <v>1.2076509021519204E-3</v>
      </c>
      <c r="H500" s="14">
        <f t="shared" si="29"/>
        <v>1.3158886585560319</v>
      </c>
      <c r="I500" s="11"/>
      <c r="J500" s="15">
        <v>1.5018066056134401E-3</v>
      </c>
      <c r="K500" s="17">
        <v>1.4824788318278841E-3</v>
      </c>
      <c r="L500" s="14">
        <f t="shared" si="30"/>
        <v>1.0130374703305038</v>
      </c>
      <c r="M500" s="11"/>
      <c r="N500" s="18">
        <f t="shared" si="31"/>
        <v>1.103055772630064</v>
      </c>
      <c r="P500" s="2"/>
    </row>
    <row r="501" spans="1:16" x14ac:dyDescent="0.45">
      <c r="A501" s="11">
        <v>1986</v>
      </c>
      <c r="B501" s="15">
        <v>1.6268846123142226E-3</v>
      </c>
      <c r="C501" s="15">
        <v>1.4913479559629434E-3</v>
      </c>
      <c r="D501" s="14">
        <f t="shared" si="28"/>
        <v>1.0908819808344223</v>
      </c>
      <c r="E501" s="14"/>
      <c r="F501" s="15">
        <v>1.539016706816342E-3</v>
      </c>
      <c r="G501" s="15">
        <v>1.5618826027306661E-3</v>
      </c>
      <c r="H501" s="14">
        <f t="shared" si="29"/>
        <v>0.98536004186592052</v>
      </c>
      <c r="I501" s="11"/>
      <c r="J501" s="15">
        <v>1.557540640971566E-3</v>
      </c>
      <c r="K501" s="17">
        <v>1.5458295624731131E-3</v>
      </c>
      <c r="L501" s="14">
        <f t="shared" si="30"/>
        <v>1.0075759183177457</v>
      </c>
      <c r="M501" s="11"/>
      <c r="N501" s="18">
        <f t="shared" si="31"/>
        <v>1.027939313672696</v>
      </c>
      <c r="P501" s="2"/>
    </row>
    <row r="502" spans="1:16" x14ac:dyDescent="0.45">
      <c r="A502" s="11">
        <v>1992</v>
      </c>
      <c r="B502" s="15">
        <v>2.1113735470231041E-3</v>
      </c>
      <c r="C502" s="15">
        <v>1.981015270326042E-3</v>
      </c>
      <c r="D502" s="14">
        <f t="shared" si="28"/>
        <v>1.0658037717577045</v>
      </c>
      <c r="E502" s="14"/>
      <c r="F502" s="15">
        <v>2.124311717225799E-3</v>
      </c>
      <c r="G502" s="15">
        <v>1.8716780242088327E-3</v>
      </c>
      <c r="H502" s="14">
        <f t="shared" si="29"/>
        <v>1.1349771113136597</v>
      </c>
      <c r="I502" s="11"/>
      <c r="J502" s="15">
        <v>2.0908313521335875E-3</v>
      </c>
      <c r="K502" s="17">
        <v>2.1947165426759404E-3</v>
      </c>
      <c r="L502" s="14">
        <f t="shared" si="30"/>
        <v>0.95266578233575017</v>
      </c>
      <c r="M502" s="11"/>
      <c r="N502" s="18">
        <f t="shared" si="31"/>
        <v>1.0511488884690381</v>
      </c>
      <c r="P502" s="2"/>
    </row>
    <row r="503" spans="1:16" x14ac:dyDescent="0.45">
      <c r="A503" s="11">
        <v>2010</v>
      </c>
      <c r="B503" s="15">
        <v>1.5118468123624773E-3</v>
      </c>
      <c r="C503" s="15">
        <v>1.6094172986271791E-3</v>
      </c>
      <c r="D503" s="14">
        <f t="shared" si="28"/>
        <v>0.93937527181550196</v>
      </c>
      <c r="E503" s="14"/>
      <c r="F503" s="15">
        <v>2.0582002731585575E-3</v>
      </c>
      <c r="G503" s="15">
        <v>1.5006212338737346E-3</v>
      </c>
      <c r="H503" s="14">
        <f t="shared" si="29"/>
        <v>1.3715654734842562</v>
      </c>
      <c r="I503" s="11"/>
      <c r="J503" s="15">
        <v>1.9924054193427407E-3</v>
      </c>
      <c r="K503" s="17">
        <v>1.6584739864277014E-3</v>
      </c>
      <c r="L503" s="14">
        <f t="shared" si="30"/>
        <v>1.2013486106190405</v>
      </c>
      <c r="M503" s="11"/>
      <c r="N503" s="18">
        <f t="shared" si="31"/>
        <v>1.1707631186395997</v>
      </c>
      <c r="P503" s="2"/>
    </row>
    <row r="504" spans="1:16" x14ac:dyDescent="0.45">
      <c r="A504" s="11">
        <v>2020</v>
      </c>
      <c r="B504" s="15">
        <v>1.2229561399528534E-3</v>
      </c>
      <c r="C504" s="15">
        <v>1.0876018832398553E-3</v>
      </c>
      <c r="D504" s="14">
        <f t="shared" si="28"/>
        <v>1.1244520249540131</v>
      </c>
      <c r="E504" s="14"/>
      <c r="F504" s="15">
        <v>1.4120076410298842E-3</v>
      </c>
      <c r="G504" s="15">
        <v>1.1483671207043744E-3</v>
      </c>
      <c r="H504" s="14">
        <f t="shared" si="29"/>
        <v>1.2295786038908885</v>
      </c>
      <c r="I504" s="11"/>
      <c r="J504" s="15">
        <v>1.3752140289925879E-3</v>
      </c>
      <c r="K504" s="17">
        <v>1.4393199343212854E-3</v>
      </c>
      <c r="L504" s="14">
        <f t="shared" si="30"/>
        <v>0.95546097584000544</v>
      </c>
      <c r="M504" s="11"/>
      <c r="N504" s="18">
        <f t="shared" si="31"/>
        <v>1.1031638682283023</v>
      </c>
      <c r="P504" s="2"/>
    </row>
    <row r="505" spans="1:16" x14ac:dyDescent="0.45">
      <c r="A505" s="11">
        <v>2025</v>
      </c>
      <c r="B505" s="15">
        <v>1.8653201580864009E-3</v>
      </c>
      <c r="C505" s="15">
        <v>1.4416481158338985E-3</v>
      </c>
      <c r="D505" s="14">
        <f t="shared" si="28"/>
        <v>1.2938803426434169</v>
      </c>
      <c r="E505" s="14"/>
      <c r="F505" s="15">
        <v>2.0235385406674297E-3</v>
      </c>
      <c r="G505" s="15">
        <v>1.4012085227370797E-3</v>
      </c>
      <c r="H505" s="14">
        <f t="shared" si="29"/>
        <v>1.4441380478579369</v>
      </c>
      <c r="I505" s="11"/>
      <c r="J505" s="15">
        <v>1.9772032249096468E-3</v>
      </c>
      <c r="K505" s="17">
        <v>1.3667573851881085E-3</v>
      </c>
      <c r="L505" s="14">
        <f t="shared" si="30"/>
        <v>1.4466380400333609</v>
      </c>
      <c r="M505" s="11"/>
      <c r="N505" s="18">
        <f t="shared" si="31"/>
        <v>1.394885476844905</v>
      </c>
      <c r="P505" s="2"/>
    </row>
    <row r="506" spans="1:16" x14ac:dyDescent="0.45">
      <c r="A506" s="11">
        <v>2029</v>
      </c>
      <c r="B506" s="15">
        <v>1.9525095308416181E-3</v>
      </c>
      <c r="C506" s="15">
        <v>1.7767146078276274E-3</v>
      </c>
      <c r="D506" s="14">
        <f t="shared" si="28"/>
        <v>1.0989438158720006</v>
      </c>
      <c r="E506" s="14"/>
      <c r="F506" s="15">
        <v>2.7512548010335566E-3</v>
      </c>
      <c r="G506" s="15">
        <v>1.8778560007274986E-3</v>
      </c>
      <c r="H506" s="13">
        <f t="shared" si="29"/>
        <v>1.465104246527793</v>
      </c>
      <c r="I506" s="11"/>
      <c r="J506" s="15">
        <v>2.1494267839495236E-3</v>
      </c>
      <c r="K506" s="17">
        <v>2.0651671304379306E-3</v>
      </c>
      <c r="L506" s="14">
        <f t="shared" si="30"/>
        <v>1.0408004041269654</v>
      </c>
      <c r="M506" s="11"/>
      <c r="N506" s="18">
        <f t="shared" si="31"/>
        <v>1.2016161555089198</v>
      </c>
      <c r="P506" s="2"/>
    </row>
    <row r="507" spans="1:16" x14ac:dyDescent="0.45">
      <c r="A507" s="11">
        <v>2031</v>
      </c>
      <c r="B507" s="15">
        <v>2.9115795015084329E-3</v>
      </c>
      <c r="C507" s="15">
        <v>2.4628975568674969E-3</v>
      </c>
      <c r="D507" s="13">
        <f t="shared" si="28"/>
        <v>1.1821764544732443</v>
      </c>
      <c r="E507" s="14"/>
      <c r="F507" s="15">
        <v>3.4313409381713771E-3</v>
      </c>
      <c r="G507" s="15">
        <v>2.4706899428207424E-3</v>
      </c>
      <c r="H507" s="13">
        <f t="shared" si="29"/>
        <v>1.3888189200518932</v>
      </c>
      <c r="I507" s="11"/>
      <c r="J507" s="15">
        <v>2.7231977207880001E-3</v>
      </c>
      <c r="K507" s="17">
        <v>2.6539661685005748E-3</v>
      </c>
      <c r="L507" s="14">
        <f t="shared" si="30"/>
        <v>1.0260860718983993</v>
      </c>
      <c r="M507" s="11"/>
      <c r="N507" s="18">
        <f t="shared" si="31"/>
        <v>1.1990271488078454</v>
      </c>
      <c r="P507" s="2"/>
    </row>
    <row r="508" spans="1:16" x14ac:dyDescent="0.45">
      <c r="A508" s="11">
        <v>2033</v>
      </c>
      <c r="B508" s="15">
        <v>2.0933392637811502E-3</v>
      </c>
      <c r="C508" s="15">
        <v>2.0921156432560546E-3</v>
      </c>
      <c r="D508" s="14">
        <f t="shared" si="28"/>
        <v>1.0005848723176656</v>
      </c>
      <c r="E508" s="14"/>
      <c r="F508" s="15">
        <v>2.0128158189936926E-3</v>
      </c>
      <c r="G508" s="15">
        <v>1.9557343578948637E-3</v>
      </c>
      <c r="H508" s="14">
        <f t="shared" si="29"/>
        <v>1.0291867148871234</v>
      </c>
      <c r="I508" s="11"/>
      <c r="J508" s="15">
        <v>2.1207582187325875E-3</v>
      </c>
      <c r="K508" s="17">
        <v>2.1366858173394996E-3</v>
      </c>
      <c r="L508" s="14">
        <f t="shared" si="30"/>
        <v>0.99254565248776516</v>
      </c>
      <c r="M508" s="11"/>
      <c r="N508" s="18">
        <f t="shared" si="31"/>
        <v>1.0074390798975179</v>
      </c>
      <c r="P508" s="2"/>
    </row>
    <row r="509" spans="1:16" x14ac:dyDescent="0.45">
      <c r="A509" s="11">
        <v>2038</v>
      </c>
      <c r="B509" s="15">
        <v>1.4922177874903823E-3</v>
      </c>
      <c r="C509" s="15">
        <v>1.4002295577381298E-3</v>
      </c>
      <c r="D509" s="14">
        <f t="shared" si="28"/>
        <v>1.0656951063801612</v>
      </c>
      <c r="E509" s="14"/>
      <c r="F509" s="15">
        <v>2.6264021612736827E-3</v>
      </c>
      <c r="G509" s="15">
        <v>1.4630178914896313E-3</v>
      </c>
      <c r="H509" s="14">
        <f t="shared" si="29"/>
        <v>1.795194834288393</v>
      </c>
      <c r="I509" s="11"/>
      <c r="J509" s="15">
        <v>2.0593413700795891E-3</v>
      </c>
      <c r="K509" s="17">
        <v>1.8158343517195193E-3</v>
      </c>
      <c r="L509" s="14">
        <f t="shared" si="30"/>
        <v>1.1341020000692679</v>
      </c>
      <c r="M509" s="11"/>
      <c r="N509" s="18">
        <f t="shared" si="31"/>
        <v>1.3316639802459405</v>
      </c>
      <c r="P509" s="2"/>
    </row>
    <row r="510" spans="1:16" x14ac:dyDescent="0.45">
      <c r="A510" s="11">
        <v>2039</v>
      </c>
      <c r="B510" s="15">
        <v>2.1036474498295939E-3</v>
      </c>
      <c r="C510" s="15">
        <v>1.6478347016947862E-3</v>
      </c>
      <c r="D510" s="14">
        <f t="shared" si="28"/>
        <v>1.2766131503760707</v>
      </c>
      <c r="E510" s="14"/>
      <c r="F510" s="15">
        <v>2.8990923745138343E-3</v>
      </c>
      <c r="G510" s="15">
        <v>1.7700533901973674E-3</v>
      </c>
      <c r="H510" s="13">
        <f t="shared" si="29"/>
        <v>1.6378558921268329</v>
      </c>
      <c r="I510" s="11"/>
      <c r="J510" s="15">
        <v>2.4206610939862612E-3</v>
      </c>
      <c r="K510" s="17">
        <v>2.2128930774219365E-3</v>
      </c>
      <c r="L510" s="14">
        <f t="shared" si="30"/>
        <v>1.0938897675103121</v>
      </c>
      <c r="M510" s="11"/>
      <c r="N510" s="18">
        <f t="shared" si="31"/>
        <v>1.3361196033377387</v>
      </c>
      <c r="P510" s="2"/>
    </row>
    <row r="511" spans="1:16" x14ac:dyDescent="0.45">
      <c r="A511" s="11">
        <v>2040</v>
      </c>
      <c r="B511" s="15">
        <v>1.9242887532723483E-3</v>
      </c>
      <c r="C511" s="15">
        <v>1.6606898752307016E-3</v>
      </c>
      <c r="D511" s="14">
        <f t="shared" si="28"/>
        <v>1.1587285392494053</v>
      </c>
      <c r="E511" s="14"/>
      <c r="F511" s="15">
        <v>2.8582921482909612E-3</v>
      </c>
      <c r="G511" s="15">
        <v>1.6668331316650811E-3</v>
      </c>
      <c r="H511" s="13">
        <f t="shared" si="29"/>
        <v>1.7148040160658875</v>
      </c>
      <c r="I511" s="11"/>
      <c r="J511" s="15">
        <v>2.0281790847755938E-3</v>
      </c>
      <c r="K511" s="17">
        <v>1.8550883807049688E-3</v>
      </c>
      <c r="L511" s="14">
        <f t="shared" si="30"/>
        <v>1.0933059070775093</v>
      </c>
      <c r="M511" s="11"/>
      <c r="N511" s="18">
        <f t="shared" si="31"/>
        <v>1.3222794874642674</v>
      </c>
      <c r="P511" s="2"/>
    </row>
    <row r="512" spans="1:16" x14ac:dyDescent="0.45">
      <c r="A512" s="11">
        <v>2046</v>
      </c>
      <c r="B512" s="15">
        <v>2.1709141362592499E-3</v>
      </c>
      <c r="C512" s="15">
        <v>2.2517792154580856E-3</v>
      </c>
      <c r="D512" s="14">
        <f t="shared" si="28"/>
        <v>0.96408836237420148</v>
      </c>
      <c r="E512" s="14"/>
      <c r="F512" s="15">
        <v>2.1312499122942423E-3</v>
      </c>
      <c r="G512" s="15">
        <v>2.1511318110951035E-3</v>
      </c>
      <c r="H512" s="14">
        <f t="shared" si="29"/>
        <v>0.99075747069597764</v>
      </c>
      <c r="I512" s="11"/>
      <c r="J512" s="15">
        <v>2.6018560982298622E-3</v>
      </c>
      <c r="K512" s="17">
        <v>2.2472069289765735E-3</v>
      </c>
      <c r="L512" s="14">
        <f t="shared" si="30"/>
        <v>1.1578177624322312</v>
      </c>
      <c r="M512" s="11"/>
      <c r="N512" s="18">
        <f t="shared" si="31"/>
        <v>1.0375545318341368</v>
      </c>
      <c r="P512" s="2"/>
    </row>
    <row r="513" spans="1:16" x14ac:dyDescent="0.45">
      <c r="A513" s="11">
        <v>2048</v>
      </c>
      <c r="B513" s="15">
        <v>3.7096434851991377E-3</v>
      </c>
      <c r="C513" s="15">
        <v>2.5614806833817723E-3</v>
      </c>
      <c r="D513" s="13">
        <f t="shared" si="28"/>
        <v>1.4482418349926862</v>
      </c>
      <c r="E513" s="14"/>
      <c r="F513" s="15">
        <v>5.4269942083796183E-3</v>
      </c>
      <c r="G513" s="15">
        <v>2.4552911205605187E-3</v>
      </c>
      <c r="H513" s="13">
        <f t="shared" si="29"/>
        <v>2.2103261657789441</v>
      </c>
      <c r="I513" s="11"/>
      <c r="J513" s="15">
        <v>3.6271664095942108E-3</v>
      </c>
      <c r="K513" s="17">
        <v>2.6871947538824564E-3</v>
      </c>
      <c r="L513" s="13">
        <f t="shared" si="30"/>
        <v>1.3497966250319908</v>
      </c>
      <c r="M513" s="11"/>
      <c r="N513" s="19">
        <f t="shared" si="31"/>
        <v>1.669454875267874</v>
      </c>
      <c r="P513" s="2"/>
    </row>
    <row r="514" spans="1:16" x14ac:dyDescent="0.45">
      <c r="A514" s="11">
        <v>2053</v>
      </c>
      <c r="B514" s="15">
        <v>2.8732689375861064E-3</v>
      </c>
      <c r="C514" s="15">
        <v>2.6611998737399176E-3</v>
      </c>
      <c r="D514" s="13">
        <f t="shared" si="28"/>
        <v>1.0796892657101165</v>
      </c>
      <c r="E514" s="14"/>
      <c r="F514" s="15">
        <v>3.1276869637289467E-3</v>
      </c>
      <c r="G514" s="15">
        <v>2.5843892416711972E-3</v>
      </c>
      <c r="H514" s="13">
        <f t="shared" si="29"/>
        <v>1.2102228694105017</v>
      </c>
      <c r="I514" s="11"/>
      <c r="J514" s="15">
        <v>3.2389710237000508E-3</v>
      </c>
      <c r="K514" s="17">
        <v>3.0982543940625694E-3</v>
      </c>
      <c r="L514" s="13">
        <f t="shared" si="30"/>
        <v>1.0454180360099377</v>
      </c>
      <c r="M514" s="11"/>
      <c r="N514" s="18">
        <f t="shared" si="31"/>
        <v>1.1117767237101852</v>
      </c>
      <c r="P514" s="2"/>
    </row>
    <row r="515" spans="1:16" x14ac:dyDescent="0.45">
      <c r="A515" s="11">
        <v>2054</v>
      </c>
      <c r="B515" s="15">
        <v>2.5550720302594631E-3</v>
      </c>
      <c r="C515" s="15">
        <v>2.3148614102538297E-3</v>
      </c>
      <c r="D515" s="13">
        <f t="shared" si="28"/>
        <v>1.1037688990544336</v>
      </c>
      <c r="E515" s="14"/>
      <c r="F515" s="15">
        <v>3.0208528413115873E-3</v>
      </c>
      <c r="G515" s="15">
        <v>2.2623354997375997E-3</v>
      </c>
      <c r="H515" s="13">
        <f t="shared" si="29"/>
        <v>1.3352806609196406</v>
      </c>
      <c r="I515" s="11"/>
      <c r="J515" s="15">
        <v>2.7290414779868799E-3</v>
      </c>
      <c r="K515" s="17">
        <v>2.9086163796987587E-3</v>
      </c>
      <c r="L515" s="14">
        <f t="shared" si="30"/>
        <v>0.9382610567123062</v>
      </c>
      <c r="M515" s="11"/>
      <c r="N515" s="18">
        <f t="shared" si="31"/>
        <v>1.1257702055621268</v>
      </c>
      <c r="P515" s="2"/>
    </row>
    <row r="516" spans="1:16" x14ac:dyDescent="0.45">
      <c r="A516" s="11">
        <v>2055</v>
      </c>
      <c r="B516" s="15">
        <v>2.7071031269962453E-3</v>
      </c>
      <c r="C516" s="15">
        <v>1.8052562819185938E-3</v>
      </c>
      <c r="D516" s="13">
        <f t="shared" si="28"/>
        <v>1.4995672105454108</v>
      </c>
      <c r="E516" s="14"/>
      <c r="F516" s="15">
        <v>4.6342677169478987E-3</v>
      </c>
      <c r="G516" s="15">
        <v>1.8841677357528169E-3</v>
      </c>
      <c r="H516" s="13">
        <f t="shared" si="29"/>
        <v>2.4595834165986727</v>
      </c>
      <c r="I516" s="11"/>
      <c r="J516" s="15">
        <v>2.9337722486717129E-3</v>
      </c>
      <c r="K516" s="17">
        <v>2.3000020101984066E-3</v>
      </c>
      <c r="L516" s="14">
        <f t="shared" si="30"/>
        <v>1.2755520367648006</v>
      </c>
      <c r="M516" s="11"/>
      <c r="N516" s="19">
        <f t="shared" si="31"/>
        <v>1.7449008879696279</v>
      </c>
      <c r="P516" s="2"/>
    </row>
    <row r="517" spans="1:16" x14ac:dyDescent="0.45">
      <c r="A517" s="11">
        <v>2061</v>
      </c>
      <c r="B517" s="15">
        <v>2.6387235941684023E-3</v>
      </c>
      <c r="C517" s="15">
        <v>2.2906960850669999E-3</v>
      </c>
      <c r="D517" s="13">
        <f t="shared" si="28"/>
        <v>1.1519308961892354</v>
      </c>
      <c r="E517" s="14"/>
      <c r="F517" s="15">
        <v>2.9924969756679499E-3</v>
      </c>
      <c r="G517" s="15">
        <v>2.4371977303596134E-3</v>
      </c>
      <c r="H517" s="13">
        <f t="shared" si="29"/>
        <v>1.2278433294070075</v>
      </c>
      <c r="I517" s="11"/>
      <c r="J517" s="15">
        <v>4.7067763962741135E-3</v>
      </c>
      <c r="K517" s="17">
        <v>3.815223361012067E-3</v>
      </c>
      <c r="L517" s="13">
        <f t="shared" si="30"/>
        <v>1.2336830510037409</v>
      </c>
      <c r="M517" s="11"/>
      <c r="N517" s="18">
        <f t="shared" si="31"/>
        <v>1.2044857588666613</v>
      </c>
      <c r="P517" s="2"/>
    </row>
    <row r="518" spans="1:16" x14ac:dyDescent="0.45">
      <c r="A518" s="11">
        <v>2064</v>
      </c>
      <c r="B518" s="15">
        <v>2.9126336616457377E-3</v>
      </c>
      <c r="C518" s="15">
        <v>2.0893280212825162E-3</v>
      </c>
      <c r="D518" s="13">
        <f t="shared" si="28"/>
        <v>1.3940528399450856</v>
      </c>
      <c r="E518" s="14"/>
      <c r="F518" s="15">
        <v>4.279813824739272E-3</v>
      </c>
      <c r="G518" s="15">
        <v>2.2265715897753029E-3</v>
      </c>
      <c r="H518" s="13">
        <f t="shared" si="29"/>
        <v>1.9221541514284635</v>
      </c>
      <c r="I518" s="11"/>
      <c r="J518" s="15">
        <v>2.9711581336005757E-3</v>
      </c>
      <c r="K518" s="17">
        <v>2.3123313925026302E-3</v>
      </c>
      <c r="L518" s="14">
        <f t="shared" si="30"/>
        <v>1.2849188240206777</v>
      </c>
      <c r="M518" s="11"/>
      <c r="N518" s="18">
        <f t="shared" si="31"/>
        <v>1.5337086051314088</v>
      </c>
      <c r="P518" s="2"/>
    </row>
    <row r="519" spans="1:16" ht="14.65" thickBot="1" x14ac:dyDescent="0.5">
      <c r="A519" s="11">
        <v>2067</v>
      </c>
      <c r="B519" s="15">
        <v>2.7966612942437038E-3</v>
      </c>
      <c r="C519" s="15">
        <v>1.9060139077945683E-3</v>
      </c>
      <c r="D519" s="13">
        <f t="shared" si="28"/>
        <v>1.4672827322019364</v>
      </c>
      <c r="E519" s="14"/>
      <c r="F519" s="15">
        <v>3.2325967261290561E-3</v>
      </c>
      <c r="G519" s="15">
        <v>1.656778935239252E-3</v>
      </c>
      <c r="H519" s="13">
        <f t="shared" si="29"/>
        <v>1.9511334055332152</v>
      </c>
      <c r="I519" s="11"/>
      <c r="J519" s="15">
        <v>2.715354389390892E-3</v>
      </c>
      <c r="K519" s="17">
        <v>1.9606007743692296E-3</v>
      </c>
      <c r="L519" s="14">
        <f t="shared" si="30"/>
        <v>1.3849603779048205</v>
      </c>
      <c r="M519" s="11"/>
      <c r="N519" s="19">
        <f t="shared" si="31"/>
        <v>1.6011255052133242</v>
      </c>
      <c r="P519" s="2"/>
    </row>
    <row r="520" spans="1:16" ht="15" thickTop="1" thickBot="1" x14ac:dyDescent="0.5">
      <c r="A520" s="9">
        <v>2070</v>
      </c>
      <c r="B520" s="15">
        <v>4.8671002403506292E-3</v>
      </c>
      <c r="C520" s="15">
        <v>2.2824974735714985E-3</v>
      </c>
      <c r="D520" s="10">
        <f t="shared" si="28"/>
        <v>2.1323573395833462</v>
      </c>
      <c r="E520" s="14"/>
      <c r="F520" s="15">
        <v>7.1975663187952097E-3</v>
      </c>
      <c r="G520" s="15">
        <v>2.6529062650116992E-3</v>
      </c>
      <c r="H520" s="10">
        <f t="shared" si="29"/>
        <v>2.7130873087080101</v>
      </c>
      <c r="I520" s="11"/>
      <c r="J520" s="15">
        <v>4.6599767431844607E-3</v>
      </c>
      <c r="K520" s="17">
        <v>2.6250913851437511E-3</v>
      </c>
      <c r="L520" s="10">
        <f t="shared" si="30"/>
        <v>1.7751674359059613</v>
      </c>
      <c r="M520" s="11"/>
      <c r="N520" s="20">
        <f t="shared" si="31"/>
        <v>2.206870694732439</v>
      </c>
      <c r="P520" s="2"/>
    </row>
    <row r="521" spans="1:16" ht="14.65" thickTop="1" x14ac:dyDescent="0.45">
      <c r="A521" s="11">
        <v>2076</v>
      </c>
      <c r="B521" s="15">
        <v>3.3896030927402787E-3</v>
      </c>
      <c r="C521" s="15">
        <v>2.4213111748510926E-3</v>
      </c>
      <c r="D521" s="13">
        <f t="shared" si="28"/>
        <v>1.3999039561483604</v>
      </c>
      <c r="E521" s="14"/>
      <c r="F521" s="15">
        <v>4.7068165590289229E-3</v>
      </c>
      <c r="G521" s="15">
        <v>2.9273077297982258E-3</v>
      </c>
      <c r="H521" s="13">
        <f t="shared" si="29"/>
        <v>1.6078994740171562</v>
      </c>
      <c r="I521" s="11"/>
      <c r="J521" s="15">
        <v>4.8284673701725934E-3</v>
      </c>
      <c r="K521" s="17">
        <v>3.0253029909626194E-3</v>
      </c>
      <c r="L521" s="13">
        <f t="shared" si="30"/>
        <v>1.5960276985797797</v>
      </c>
      <c r="M521" s="11"/>
      <c r="N521" s="18">
        <f t="shared" si="31"/>
        <v>1.5346103762484322</v>
      </c>
      <c r="P521" s="2"/>
    </row>
    <row r="522" spans="1:16" x14ac:dyDescent="0.45">
      <c r="A522" s="11">
        <v>2082</v>
      </c>
      <c r="B522" s="15">
        <v>1.769642452912805E-3</v>
      </c>
      <c r="C522" s="15">
        <v>1.7670490281230346E-3</v>
      </c>
      <c r="D522" s="14">
        <f t="shared" si="28"/>
        <v>1.0014676586492481</v>
      </c>
      <c r="E522" s="14"/>
      <c r="F522" s="15">
        <v>3.0364127390509151E-3</v>
      </c>
      <c r="G522" s="15">
        <v>1.7884608505919805E-3</v>
      </c>
      <c r="H522" s="13">
        <f t="shared" si="29"/>
        <v>1.6977798189129287</v>
      </c>
      <c r="I522" s="11"/>
      <c r="J522" s="15">
        <v>2.1230777905244373E-3</v>
      </c>
      <c r="K522" s="17">
        <v>1.8992657985928089E-3</v>
      </c>
      <c r="L522" s="14">
        <f t="shared" si="30"/>
        <v>1.1178413216820171</v>
      </c>
      <c r="M522" s="11"/>
      <c r="N522" s="18">
        <f t="shared" si="31"/>
        <v>1.2723629330813981</v>
      </c>
      <c r="P522" s="2"/>
    </row>
    <row r="523" spans="1:16" x14ac:dyDescent="0.45">
      <c r="A523" s="11">
        <v>2083</v>
      </c>
      <c r="B523" s="15">
        <v>1.3765078194206152E-3</v>
      </c>
      <c r="C523" s="15">
        <v>1.3738171359795241E-3</v>
      </c>
      <c r="D523" s="14">
        <f t="shared" si="28"/>
        <v>1.0019585455521143</v>
      </c>
      <c r="E523" s="14"/>
      <c r="F523" s="15">
        <v>1.9133022824343389E-3</v>
      </c>
      <c r="G523" s="15">
        <v>1.4935859556391012E-3</v>
      </c>
      <c r="H523" s="14">
        <f t="shared" si="29"/>
        <v>1.2810125023006407</v>
      </c>
      <c r="I523" s="11"/>
      <c r="J523" s="15">
        <v>1.7702401050054618E-3</v>
      </c>
      <c r="K523" s="17">
        <v>1.859387621355524E-3</v>
      </c>
      <c r="L523" s="14">
        <f t="shared" si="30"/>
        <v>0.95205544270265052</v>
      </c>
      <c r="M523" s="11"/>
      <c r="N523" s="18">
        <f t="shared" si="31"/>
        <v>1.0783421635184685</v>
      </c>
      <c r="P523" s="2"/>
    </row>
    <row r="524" spans="1:16" x14ac:dyDescent="0.45">
      <c r="A524" s="11">
        <v>2084</v>
      </c>
      <c r="B524" s="15">
        <v>2.2183016588674261E-3</v>
      </c>
      <c r="C524" s="15">
        <v>1.9188914020252764E-3</v>
      </c>
      <c r="D524" s="14">
        <f t="shared" si="28"/>
        <v>1.1560329347070606</v>
      </c>
      <c r="E524" s="14"/>
      <c r="F524" s="15">
        <v>3.5670719838046174E-3</v>
      </c>
      <c r="G524" s="15">
        <v>1.9481455032918022E-3</v>
      </c>
      <c r="H524" s="13">
        <f t="shared" si="29"/>
        <v>1.8310090174359657</v>
      </c>
      <c r="I524" s="11"/>
      <c r="J524" s="15">
        <v>2.4799239084643148E-3</v>
      </c>
      <c r="K524" s="17">
        <v>2.375345411976097E-3</v>
      </c>
      <c r="L524" s="14">
        <f t="shared" si="30"/>
        <v>1.0440266480659826</v>
      </c>
      <c r="M524" s="11"/>
      <c r="N524" s="18">
        <f t="shared" si="31"/>
        <v>1.343689533403003</v>
      </c>
      <c r="P524" s="2"/>
    </row>
    <row r="525" spans="1:16" x14ac:dyDescent="0.45">
      <c r="A525" s="11">
        <v>2086</v>
      </c>
      <c r="B525" s="15">
        <v>3.0666038989439664E-3</v>
      </c>
      <c r="C525" s="15">
        <v>2.5751842837749709E-3</v>
      </c>
      <c r="D525" s="13">
        <f t="shared" si="28"/>
        <v>1.1908289120375579</v>
      </c>
      <c r="E525" s="14"/>
      <c r="F525" s="15">
        <v>3.9579373401065132E-3</v>
      </c>
      <c r="G525" s="15">
        <v>2.489334713396337E-3</v>
      </c>
      <c r="H525" s="13">
        <f t="shared" si="29"/>
        <v>1.5899578786279329</v>
      </c>
      <c r="I525" s="11"/>
      <c r="J525" s="15">
        <v>2.9435948731859488E-3</v>
      </c>
      <c r="K525" s="17">
        <v>2.7120532199001049E-3</v>
      </c>
      <c r="L525" s="14">
        <f t="shared" si="30"/>
        <v>1.085375040425782</v>
      </c>
      <c r="M525" s="11"/>
      <c r="N525" s="18">
        <f t="shared" si="31"/>
        <v>1.2887206103637576</v>
      </c>
      <c r="P525" s="2"/>
    </row>
    <row r="526" spans="1:16" x14ac:dyDescent="0.45">
      <c r="A526" s="11">
        <v>2087</v>
      </c>
      <c r="B526" s="15">
        <v>2.1263669501822599E-3</v>
      </c>
      <c r="C526" s="15">
        <v>2.1384278679554987E-3</v>
      </c>
      <c r="D526" s="14">
        <f t="shared" ref="D526:D589" si="32">B526/C526</f>
        <v>0.99435991367584919</v>
      </c>
      <c r="E526" s="14"/>
      <c r="F526" s="15">
        <v>2.5183734401714856E-3</v>
      </c>
      <c r="G526" s="15">
        <v>1.9211587199857373E-3</v>
      </c>
      <c r="H526" s="14">
        <f t="shared" ref="H526:H589" si="33">F526/G526</f>
        <v>1.3108617283793096</v>
      </c>
      <c r="I526" s="11"/>
      <c r="J526" s="15">
        <v>2.1433114267542931E-3</v>
      </c>
      <c r="K526" s="17">
        <v>2.2280952357251762E-3</v>
      </c>
      <c r="L526" s="14">
        <f t="shared" ref="L526:L589" si="34">J526/K526</f>
        <v>0.96194785231283497</v>
      </c>
      <c r="M526" s="11"/>
      <c r="N526" s="18">
        <f t="shared" ref="N526:N589" si="35">AVERAGE(D526,H526,L526)</f>
        <v>1.0890564981226645</v>
      </c>
      <c r="P526" s="2"/>
    </row>
    <row r="527" spans="1:16" x14ac:dyDescent="0.45">
      <c r="A527" s="11">
        <v>2091</v>
      </c>
      <c r="B527" s="15">
        <v>1.7007119613918057E-3</v>
      </c>
      <c r="C527" s="15">
        <v>1.8348822733339734E-3</v>
      </c>
      <c r="D527" s="14">
        <f t="shared" si="32"/>
        <v>0.92687797255876214</v>
      </c>
      <c r="E527" s="14"/>
      <c r="F527" s="15">
        <v>1.818308632343185E-3</v>
      </c>
      <c r="G527" s="15">
        <v>1.9231223197072825E-3</v>
      </c>
      <c r="H527" s="14">
        <f t="shared" si="33"/>
        <v>0.94549816915439311</v>
      </c>
      <c r="I527" s="11"/>
      <c r="J527" s="15">
        <v>2.2536223569729155E-3</v>
      </c>
      <c r="K527" s="17">
        <v>2.0458674664662643E-3</v>
      </c>
      <c r="L527" s="14">
        <f t="shared" si="34"/>
        <v>1.1015485577203576</v>
      </c>
      <c r="M527" s="11"/>
      <c r="N527" s="18">
        <f t="shared" si="35"/>
        <v>0.99130823314450434</v>
      </c>
      <c r="P527" s="2"/>
    </row>
    <row r="528" spans="1:16" x14ac:dyDescent="0.45">
      <c r="A528" s="11">
        <v>2092</v>
      </c>
      <c r="B528" s="15">
        <v>2.1855055780332141E-3</v>
      </c>
      <c r="C528" s="15">
        <v>2.0138913613193541E-3</v>
      </c>
      <c r="D528" s="14">
        <f t="shared" si="32"/>
        <v>1.0852152305779945</v>
      </c>
      <c r="E528" s="14"/>
      <c r="F528" s="15">
        <v>2.5800808652944171E-3</v>
      </c>
      <c r="G528" s="15">
        <v>2.2956203227130633E-3</v>
      </c>
      <c r="H528" s="14">
        <f t="shared" si="33"/>
        <v>1.1239144556122269</v>
      </c>
      <c r="I528" s="11"/>
      <c r="J528" s="15">
        <v>2.2647671285228204E-3</v>
      </c>
      <c r="K528" s="17">
        <v>2.3815968445118577E-3</v>
      </c>
      <c r="L528" s="14">
        <f t="shared" si="34"/>
        <v>0.95094479728663595</v>
      </c>
      <c r="M528" s="11"/>
      <c r="N528" s="18">
        <f t="shared" si="35"/>
        <v>1.0533581611589524</v>
      </c>
      <c r="P528" s="2"/>
    </row>
    <row r="529" spans="1:16" x14ac:dyDescent="0.45">
      <c r="A529" s="11">
        <v>2093</v>
      </c>
      <c r="B529" s="15">
        <v>1.2302287684005503E-3</v>
      </c>
      <c r="C529" s="15">
        <v>1.0304540960550319E-3</v>
      </c>
      <c r="D529" s="14">
        <f t="shared" si="32"/>
        <v>1.1938705208803881</v>
      </c>
      <c r="E529" s="14"/>
      <c r="F529" s="15">
        <v>2.0263688153873928E-3</v>
      </c>
      <c r="G529" s="15">
        <v>1.0429341213280027E-3</v>
      </c>
      <c r="H529" s="14">
        <f t="shared" si="33"/>
        <v>1.942949965820612</v>
      </c>
      <c r="I529" s="11"/>
      <c r="J529" s="15">
        <v>1.5842212433420332E-3</v>
      </c>
      <c r="K529" s="17">
        <v>1.5948800261723901E-3</v>
      </c>
      <c r="L529" s="14">
        <f t="shared" si="34"/>
        <v>0.99331687483983522</v>
      </c>
      <c r="M529" s="11"/>
      <c r="N529" s="18">
        <f t="shared" si="35"/>
        <v>1.3767124538469451</v>
      </c>
      <c r="P529" s="2"/>
    </row>
    <row r="530" spans="1:16" x14ac:dyDescent="0.45">
      <c r="A530" s="11">
        <v>2096</v>
      </c>
      <c r="B530" s="15">
        <v>1.3302936207975388E-3</v>
      </c>
      <c r="C530" s="15">
        <v>1.3039631879980095E-3</v>
      </c>
      <c r="D530" s="14">
        <f t="shared" si="32"/>
        <v>1.0201926197318152</v>
      </c>
      <c r="E530" s="14"/>
      <c r="F530" s="15">
        <v>1.661655583521861E-3</v>
      </c>
      <c r="G530" s="15">
        <v>1.2994410340948577E-3</v>
      </c>
      <c r="H530" s="14">
        <f t="shared" si="33"/>
        <v>1.2787464301366382</v>
      </c>
      <c r="I530" s="11"/>
      <c r="J530" s="15">
        <v>1.5484400012213048E-3</v>
      </c>
      <c r="K530" s="17">
        <v>1.6673514105724459E-3</v>
      </c>
      <c r="L530" s="14">
        <f t="shared" si="34"/>
        <v>0.92868245494192758</v>
      </c>
      <c r="M530" s="11"/>
      <c r="N530" s="18">
        <f t="shared" si="35"/>
        <v>1.0758738349367936</v>
      </c>
      <c r="P530" s="2"/>
    </row>
    <row r="531" spans="1:16" x14ac:dyDescent="0.45">
      <c r="A531" s="11">
        <v>2107</v>
      </c>
      <c r="B531" s="15">
        <v>2.100058523689741E-3</v>
      </c>
      <c r="C531" s="15">
        <v>1.8599131660172186E-3</v>
      </c>
      <c r="D531" s="14">
        <f t="shared" si="32"/>
        <v>1.1291164351434562</v>
      </c>
      <c r="E531" s="14"/>
      <c r="F531" s="15">
        <v>2.3157985501622907E-3</v>
      </c>
      <c r="G531" s="15">
        <v>1.8631999854815586E-3</v>
      </c>
      <c r="H531" s="14">
        <f t="shared" si="33"/>
        <v>1.2429146458820708</v>
      </c>
      <c r="I531" s="11"/>
      <c r="J531" s="15">
        <v>2.2438782034313823E-3</v>
      </c>
      <c r="K531" s="17">
        <v>1.9315385786761346E-3</v>
      </c>
      <c r="L531" s="14">
        <f t="shared" si="34"/>
        <v>1.1617050926155064</v>
      </c>
      <c r="M531" s="11"/>
      <c r="N531" s="18">
        <f t="shared" si="35"/>
        <v>1.1779120578803444</v>
      </c>
      <c r="P531" s="2"/>
    </row>
    <row r="532" spans="1:16" x14ac:dyDescent="0.45">
      <c r="A532" s="11">
        <v>2112</v>
      </c>
      <c r="B532" s="15">
        <v>2.2640390706673533E-3</v>
      </c>
      <c r="C532" s="15">
        <v>2.090101782018172E-3</v>
      </c>
      <c r="D532" s="14">
        <f t="shared" si="32"/>
        <v>1.0832195303336998</v>
      </c>
      <c r="E532" s="14"/>
      <c r="F532" s="15">
        <v>2.3337081959046895E-3</v>
      </c>
      <c r="G532" s="15">
        <v>1.8508030412059063E-3</v>
      </c>
      <c r="H532" s="14">
        <f t="shared" si="33"/>
        <v>1.2609165556504285</v>
      </c>
      <c r="I532" s="11"/>
      <c r="J532" s="15">
        <v>1.894805226053271E-3</v>
      </c>
      <c r="K532" s="17">
        <v>1.9349413784426827E-3</v>
      </c>
      <c r="L532" s="14">
        <f t="shared" si="34"/>
        <v>0.97925717397096812</v>
      </c>
      <c r="M532" s="11"/>
      <c r="N532" s="18">
        <f t="shared" si="35"/>
        <v>1.1077977533183654</v>
      </c>
      <c r="P532" s="2"/>
    </row>
    <row r="533" spans="1:16" x14ac:dyDescent="0.45">
      <c r="A533" s="11">
        <v>2115</v>
      </c>
      <c r="B533" s="15">
        <v>2.5466533397561926E-3</v>
      </c>
      <c r="C533" s="15">
        <v>1.6408936963427762E-3</v>
      </c>
      <c r="D533" s="13">
        <f t="shared" si="32"/>
        <v>1.5519916649275778</v>
      </c>
      <c r="E533" s="14"/>
      <c r="F533" s="15">
        <v>4.333116338461924E-3</v>
      </c>
      <c r="G533" s="15">
        <v>1.7988249133350184E-3</v>
      </c>
      <c r="H533" s="13">
        <f t="shared" si="33"/>
        <v>2.4088594205804799</v>
      </c>
      <c r="I533" s="11"/>
      <c r="J533" s="15">
        <v>2.5661798875651312E-3</v>
      </c>
      <c r="K533" s="17">
        <v>1.931656839939817E-3</v>
      </c>
      <c r="L533" s="14">
        <f t="shared" si="34"/>
        <v>1.3284864239370195</v>
      </c>
      <c r="M533" s="11"/>
      <c r="N533" s="19">
        <f t="shared" si="35"/>
        <v>1.763112503148359</v>
      </c>
      <c r="P533" s="2"/>
    </row>
    <row r="534" spans="1:16" x14ac:dyDescent="0.45">
      <c r="A534" s="11">
        <v>2118</v>
      </c>
      <c r="B534" s="15">
        <v>2.7195425207923929E-3</v>
      </c>
      <c r="C534" s="15">
        <v>1.548466122970166E-3</v>
      </c>
      <c r="D534" s="13">
        <f t="shared" si="32"/>
        <v>1.7562815746823992</v>
      </c>
      <c r="E534" s="14"/>
      <c r="F534" s="15">
        <v>4.3638980465482459E-3</v>
      </c>
      <c r="G534" s="15">
        <v>1.7962511544575553E-3</v>
      </c>
      <c r="H534" s="13">
        <f t="shared" si="33"/>
        <v>2.4294475946299876</v>
      </c>
      <c r="I534" s="11"/>
      <c r="J534" s="15">
        <v>2.8444408682183017E-3</v>
      </c>
      <c r="K534" s="17">
        <v>1.9274416117295407E-3</v>
      </c>
      <c r="L534" s="14">
        <f t="shared" si="34"/>
        <v>1.4757598107814611</v>
      </c>
      <c r="M534" s="11"/>
      <c r="N534" s="20">
        <f t="shared" si="35"/>
        <v>1.8871629933646161</v>
      </c>
      <c r="P534" s="2"/>
    </row>
    <row r="535" spans="1:16" x14ac:dyDescent="0.45">
      <c r="A535" s="11">
        <v>2121</v>
      </c>
      <c r="B535" s="15">
        <v>2.3263641558319572E-3</v>
      </c>
      <c r="C535" s="15">
        <v>2.4322278240420082E-3</v>
      </c>
      <c r="D535" s="14">
        <f t="shared" si="32"/>
        <v>0.95647460851996957</v>
      </c>
      <c r="E535" s="14"/>
      <c r="F535" s="15">
        <v>2.5510530286561896E-3</v>
      </c>
      <c r="G535" s="15">
        <v>2.1353248080530421E-3</v>
      </c>
      <c r="H535" s="14">
        <f t="shared" si="33"/>
        <v>1.1946908587561451</v>
      </c>
      <c r="I535" s="11"/>
      <c r="J535" s="15">
        <v>2.3718051660881275E-3</v>
      </c>
      <c r="K535" s="17">
        <v>2.21227673988914E-3</v>
      </c>
      <c r="L535" s="14">
        <f t="shared" si="34"/>
        <v>1.0721105200459602</v>
      </c>
      <c r="M535" s="11"/>
      <c r="N535" s="18">
        <f t="shared" si="35"/>
        <v>1.0744253291073582</v>
      </c>
      <c r="P535" s="2"/>
    </row>
    <row r="536" spans="1:16" x14ac:dyDescent="0.45">
      <c r="A536" s="11">
        <v>2123</v>
      </c>
      <c r="B536" s="15">
        <v>4.5370399422672647E-3</v>
      </c>
      <c r="C536" s="15">
        <v>3.5211009201242881E-3</v>
      </c>
      <c r="D536" s="13">
        <f t="shared" si="32"/>
        <v>1.2885287997104939</v>
      </c>
      <c r="E536" s="14"/>
      <c r="F536" s="15">
        <v>6.7297778914333717E-3</v>
      </c>
      <c r="G536" s="15">
        <v>3.66569625611084E-3</v>
      </c>
      <c r="H536" s="13">
        <f t="shared" si="33"/>
        <v>1.8358798496232751</v>
      </c>
      <c r="I536" s="11"/>
      <c r="J536" s="15">
        <v>5.1775560695218664E-3</v>
      </c>
      <c r="K536" s="17">
        <v>4.1424952480720511E-3</v>
      </c>
      <c r="L536" s="13">
        <f t="shared" si="34"/>
        <v>1.2498640938529839</v>
      </c>
      <c r="M536" s="11"/>
      <c r="N536" s="18">
        <f t="shared" si="35"/>
        <v>1.4580909143955842</v>
      </c>
      <c r="P536" s="2"/>
    </row>
    <row r="537" spans="1:16" x14ac:dyDescent="0.45">
      <c r="A537" s="11">
        <v>2124</v>
      </c>
      <c r="B537" s="15">
        <v>3.1549555887784714E-3</v>
      </c>
      <c r="C537" s="15">
        <v>1.8531254776096592E-3</v>
      </c>
      <c r="D537" s="13">
        <f t="shared" si="32"/>
        <v>1.702505106587838</v>
      </c>
      <c r="E537" s="14"/>
      <c r="F537" s="15">
        <v>5.9633163691055358E-3</v>
      </c>
      <c r="G537" s="15">
        <v>2.6353447206253358E-3</v>
      </c>
      <c r="H537" s="13">
        <f t="shared" si="33"/>
        <v>2.262822135728229</v>
      </c>
      <c r="I537" s="11"/>
      <c r="J537" s="15">
        <v>4.0528239883251636E-3</v>
      </c>
      <c r="K537" s="17">
        <v>3.1049068947740506E-3</v>
      </c>
      <c r="L537" s="13">
        <f t="shared" si="34"/>
        <v>1.3052964632036397</v>
      </c>
      <c r="M537" s="11"/>
      <c r="N537" s="19">
        <f t="shared" si="35"/>
        <v>1.756874568506569</v>
      </c>
      <c r="P537" s="2"/>
    </row>
    <row r="538" spans="1:16" x14ac:dyDescent="0.45">
      <c r="A538" s="11">
        <v>2125</v>
      </c>
      <c r="B538" s="15">
        <v>2.5441376472694491E-3</v>
      </c>
      <c r="C538" s="15">
        <v>2.1868074374966932E-3</v>
      </c>
      <c r="D538" s="13">
        <f t="shared" si="32"/>
        <v>1.1634026863297131</v>
      </c>
      <c r="E538" s="14"/>
      <c r="F538" s="15">
        <v>3.3680080449727165E-3</v>
      </c>
      <c r="G538" s="15">
        <v>2.3521094655888368E-3</v>
      </c>
      <c r="H538" s="13">
        <f t="shared" si="33"/>
        <v>1.431909566389826</v>
      </c>
      <c r="I538" s="11"/>
      <c r="J538" s="15">
        <v>2.7992454207996106E-3</v>
      </c>
      <c r="K538" s="17">
        <v>2.417684786178148E-3</v>
      </c>
      <c r="L538" s="14">
        <f t="shared" si="34"/>
        <v>1.1578206707519676</v>
      </c>
      <c r="M538" s="11"/>
      <c r="N538" s="18">
        <f t="shared" si="35"/>
        <v>1.2510443078238358</v>
      </c>
      <c r="P538" s="2"/>
    </row>
    <row r="539" spans="1:16" x14ac:dyDescent="0.45">
      <c r="A539" s="11">
        <v>2133</v>
      </c>
      <c r="B539" s="15">
        <v>2.3854914867157328E-3</v>
      </c>
      <c r="C539" s="15">
        <v>1.6091304172245295E-3</v>
      </c>
      <c r="D539" s="14">
        <f t="shared" si="32"/>
        <v>1.4824724342917408</v>
      </c>
      <c r="E539" s="14"/>
      <c r="F539" s="15">
        <v>4.1760974723027899E-3</v>
      </c>
      <c r="G539" s="15">
        <v>1.8015446029956831E-3</v>
      </c>
      <c r="H539" s="13">
        <f t="shared" si="33"/>
        <v>2.3180649900971653</v>
      </c>
      <c r="I539" s="11"/>
      <c r="J539" s="15">
        <v>2.9530919990388223E-3</v>
      </c>
      <c r="K539" s="17">
        <v>1.8156664619007833E-3</v>
      </c>
      <c r="L539" s="14">
        <f t="shared" si="34"/>
        <v>1.6264507061210416</v>
      </c>
      <c r="M539" s="11"/>
      <c r="N539" s="19">
        <f t="shared" si="35"/>
        <v>1.8089960435033159</v>
      </c>
      <c r="P539" s="2"/>
    </row>
    <row r="540" spans="1:16" x14ac:dyDescent="0.45">
      <c r="A540" s="11">
        <v>2135</v>
      </c>
      <c r="B540" s="15">
        <v>3.0662076166183168E-3</v>
      </c>
      <c r="C540" s="15">
        <v>2.1920881710047512E-3</v>
      </c>
      <c r="D540" s="13">
        <f t="shared" si="32"/>
        <v>1.3987610795841803</v>
      </c>
      <c r="E540" s="14"/>
      <c r="F540" s="15">
        <v>3.6614909356962847E-3</v>
      </c>
      <c r="G540" s="15">
        <v>2.6323676323676323E-3</v>
      </c>
      <c r="H540" s="13">
        <f t="shared" si="33"/>
        <v>1.3909496875263685</v>
      </c>
      <c r="I540" s="11"/>
      <c r="J540" s="15">
        <v>3.1248337005225797E-3</v>
      </c>
      <c r="K540" s="17">
        <v>2.8273479785149037E-3</v>
      </c>
      <c r="L540" s="13">
        <f t="shared" si="34"/>
        <v>1.1052172298098</v>
      </c>
      <c r="M540" s="11"/>
      <c r="N540" s="18">
        <f t="shared" si="35"/>
        <v>1.2983093323067829</v>
      </c>
      <c r="P540" s="2"/>
    </row>
    <row r="541" spans="1:16" x14ac:dyDescent="0.45">
      <c r="A541" s="11">
        <v>2138</v>
      </c>
      <c r="B541" s="15">
        <v>2.4833385696237222E-3</v>
      </c>
      <c r="C541" s="15">
        <v>2.2969145994171441E-3</v>
      </c>
      <c r="D541" s="14">
        <f t="shared" si="32"/>
        <v>1.0811627782129489</v>
      </c>
      <c r="E541" s="14"/>
      <c r="F541" s="15">
        <v>5.6767931911116329E-3</v>
      </c>
      <c r="G541" s="15">
        <v>2.7999959856688378E-3</v>
      </c>
      <c r="H541" s="13">
        <f t="shared" si="33"/>
        <v>2.0274290463868687</v>
      </c>
      <c r="I541" s="11"/>
      <c r="J541" s="15">
        <v>4.042327048589027E-3</v>
      </c>
      <c r="K541" s="17">
        <v>3.120826476188835E-3</v>
      </c>
      <c r="L541" s="13">
        <f t="shared" si="34"/>
        <v>1.2952745304588456</v>
      </c>
      <c r="M541" s="11"/>
      <c r="N541" s="18">
        <f t="shared" si="35"/>
        <v>1.467955451686221</v>
      </c>
      <c r="P541" s="2"/>
    </row>
    <row r="542" spans="1:16" x14ac:dyDescent="0.45">
      <c r="A542" s="11">
        <v>2139</v>
      </c>
      <c r="B542" s="15">
        <v>2.1495994685111152E-3</v>
      </c>
      <c r="C542" s="15">
        <v>2.079913460461933E-3</v>
      </c>
      <c r="D542" s="14">
        <f t="shared" si="32"/>
        <v>1.0335042824491869</v>
      </c>
      <c r="E542" s="14"/>
      <c r="F542" s="15">
        <v>2.9962838930242155E-3</v>
      </c>
      <c r="G542" s="15">
        <v>2.3755542960024007E-3</v>
      </c>
      <c r="H542" s="13">
        <f t="shared" si="33"/>
        <v>1.2612988463645656</v>
      </c>
      <c r="I542" s="11"/>
      <c r="J542" s="15">
        <v>2.5115200017027254E-3</v>
      </c>
      <c r="K542" s="17">
        <v>2.6099649769521869E-3</v>
      </c>
      <c r="L542" s="14">
        <f t="shared" si="34"/>
        <v>0.96228111253645188</v>
      </c>
      <c r="M542" s="11"/>
      <c r="N542" s="18">
        <f t="shared" si="35"/>
        <v>1.0856947471167349</v>
      </c>
      <c r="P542" s="2"/>
    </row>
    <row r="543" spans="1:16" x14ac:dyDescent="0.45">
      <c r="A543" s="11">
        <v>2146</v>
      </c>
      <c r="B543" s="15">
        <v>1.8097607154732723E-3</v>
      </c>
      <c r="C543" s="15">
        <v>1.9354704441869983E-3</v>
      </c>
      <c r="D543" s="14">
        <f t="shared" si="32"/>
        <v>0.93504952292540389</v>
      </c>
      <c r="E543" s="14"/>
      <c r="F543" s="15">
        <v>2.3783146489953144E-3</v>
      </c>
      <c r="G543" s="15">
        <v>1.9223087241766082E-3</v>
      </c>
      <c r="H543" s="14">
        <f t="shared" si="33"/>
        <v>1.2372178407576178</v>
      </c>
      <c r="I543" s="11"/>
      <c r="J543" s="15">
        <v>2.1687878934220752E-3</v>
      </c>
      <c r="K543" s="17">
        <v>2.0307483122596962E-3</v>
      </c>
      <c r="L543" s="14">
        <f t="shared" si="34"/>
        <v>1.0679747363713314</v>
      </c>
      <c r="M543" s="11"/>
      <c r="N543" s="18">
        <f t="shared" si="35"/>
        <v>1.0800807000181176</v>
      </c>
      <c r="P543" s="2"/>
    </row>
    <row r="544" spans="1:16" x14ac:dyDescent="0.45">
      <c r="A544" s="11">
        <v>2150</v>
      </c>
      <c r="B544" s="15">
        <v>1.996183491730899E-3</v>
      </c>
      <c r="C544" s="15">
        <v>1.8407838268625638E-3</v>
      </c>
      <c r="D544" s="14">
        <f t="shared" si="32"/>
        <v>1.0844203771244549</v>
      </c>
      <c r="E544" s="14"/>
      <c r="F544" s="15">
        <v>2.7538468505815998E-3</v>
      </c>
      <c r="G544" s="15">
        <v>1.9784384048550986E-3</v>
      </c>
      <c r="H544" s="13">
        <f t="shared" si="33"/>
        <v>1.391929535851935</v>
      </c>
      <c r="I544" s="11"/>
      <c r="J544" s="15">
        <v>2.2311975356523522E-3</v>
      </c>
      <c r="K544" s="17">
        <v>2.0670688748779605E-3</v>
      </c>
      <c r="L544" s="14">
        <f t="shared" si="34"/>
        <v>1.079401641023733</v>
      </c>
      <c r="M544" s="11"/>
      <c r="N544" s="18">
        <f t="shared" si="35"/>
        <v>1.185250518000041</v>
      </c>
      <c r="P544" s="2"/>
    </row>
    <row r="545" spans="1:16" x14ac:dyDescent="0.45">
      <c r="A545" s="11">
        <v>2151</v>
      </c>
      <c r="B545" s="15">
        <v>1.1566878788906345E-3</v>
      </c>
      <c r="C545" s="15">
        <v>1.0924005276636486E-3</v>
      </c>
      <c r="D545" s="14">
        <f t="shared" si="32"/>
        <v>1.0588496156848983</v>
      </c>
      <c r="E545" s="14"/>
      <c r="F545" s="15">
        <v>2.7717007609103033E-3</v>
      </c>
      <c r="G545" s="15">
        <v>1.1269247928786886E-3</v>
      </c>
      <c r="H545" s="13">
        <f t="shared" si="33"/>
        <v>2.4595259403514356</v>
      </c>
      <c r="I545" s="11"/>
      <c r="J545" s="15">
        <v>1.5269581351579891E-3</v>
      </c>
      <c r="K545" s="17">
        <v>1.4416992828880973E-3</v>
      </c>
      <c r="L545" s="14">
        <f t="shared" si="34"/>
        <v>1.0591377503490853</v>
      </c>
      <c r="M545" s="11"/>
      <c r="N545" s="18">
        <f t="shared" si="35"/>
        <v>1.5258377687951399</v>
      </c>
      <c r="P545" s="2"/>
    </row>
    <row r="546" spans="1:16" x14ac:dyDescent="0.45">
      <c r="A546" s="11">
        <v>2154</v>
      </c>
      <c r="B546" s="15">
        <v>2.024827831616323E-3</v>
      </c>
      <c r="C546" s="15">
        <v>1.7401520693400723E-3</v>
      </c>
      <c r="D546" s="14">
        <f t="shared" si="32"/>
        <v>1.1635924625738081</v>
      </c>
      <c r="E546" s="14"/>
      <c r="F546" s="15">
        <v>2.6996300704933106E-3</v>
      </c>
      <c r="G546" s="15">
        <v>2.0695124424230135E-3</v>
      </c>
      <c r="H546" s="13">
        <f t="shared" si="33"/>
        <v>1.3044763661012575</v>
      </c>
      <c r="I546" s="11"/>
      <c r="J546" s="15">
        <v>2.1186870451302881E-3</v>
      </c>
      <c r="K546" s="17">
        <v>1.9040730527553004E-3</v>
      </c>
      <c r="L546" s="14">
        <f t="shared" si="34"/>
        <v>1.1127131083885826</v>
      </c>
      <c r="M546" s="11"/>
      <c r="N546" s="18">
        <f t="shared" si="35"/>
        <v>1.193593979021216</v>
      </c>
      <c r="P546" s="2"/>
    </row>
    <row r="547" spans="1:16" x14ac:dyDescent="0.45">
      <c r="A547" s="11">
        <v>2160</v>
      </c>
      <c r="B547" s="15">
        <v>2.8334721243567572E-3</v>
      </c>
      <c r="C547" s="15">
        <v>2.2870188073422747E-3</v>
      </c>
      <c r="D547" s="13">
        <f t="shared" si="32"/>
        <v>1.2389369581308827</v>
      </c>
      <c r="E547" s="14"/>
      <c r="F547" s="15">
        <v>3.5734377544524554E-3</v>
      </c>
      <c r="G547" s="15">
        <v>2.2242963921987793E-3</v>
      </c>
      <c r="H547" s="13">
        <f t="shared" si="33"/>
        <v>1.6065474758604505</v>
      </c>
      <c r="I547" s="11"/>
      <c r="J547" s="15">
        <v>2.9910130168328726E-3</v>
      </c>
      <c r="K547" s="17">
        <v>2.414086118449431E-3</v>
      </c>
      <c r="L547" s="14">
        <f t="shared" si="34"/>
        <v>1.2389835615118827</v>
      </c>
      <c r="M547" s="11"/>
      <c r="N547" s="18">
        <f t="shared" si="35"/>
        <v>1.3614893318344052</v>
      </c>
      <c r="P547" s="2"/>
    </row>
    <row r="548" spans="1:16" x14ac:dyDescent="0.45">
      <c r="A548" s="11">
        <v>2167</v>
      </c>
      <c r="B548" s="15">
        <v>1.9835704267681829E-3</v>
      </c>
      <c r="C548" s="15">
        <v>1.8176757728868716E-3</v>
      </c>
      <c r="D548" s="14">
        <f t="shared" si="32"/>
        <v>1.0912674616429716</v>
      </c>
      <c r="E548" s="14"/>
      <c r="F548" s="15">
        <v>2.4256734185672205E-3</v>
      </c>
      <c r="G548" s="15">
        <v>1.6936831033842728E-3</v>
      </c>
      <c r="H548" s="14">
        <f t="shared" si="33"/>
        <v>1.4321884735818076</v>
      </c>
      <c r="I548" s="11"/>
      <c r="J548" s="15">
        <v>1.8965017968108388E-3</v>
      </c>
      <c r="K548" s="17">
        <v>1.7229450925606508E-3</v>
      </c>
      <c r="L548" s="14">
        <f t="shared" si="34"/>
        <v>1.1007325799293157</v>
      </c>
      <c r="M548" s="11"/>
      <c r="N548" s="18">
        <f t="shared" si="35"/>
        <v>1.2080628383846983</v>
      </c>
      <c r="P548" s="2"/>
    </row>
    <row r="549" spans="1:16" x14ac:dyDescent="0.45">
      <c r="A549" s="11">
        <v>2169</v>
      </c>
      <c r="B549" s="15">
        <v>2.5190218734691492E-3</v>
      </c>
      <c r="C549" s="15">
        <v>2.3013171046581161E-3</v>
      </c>
      <c r="D549" s="14">
        <f t="shared" si="32"/>
        <v>1.0946000741794231</v>
      </c>
      <c r="E549" s="14"/>
      <c r="F549" s="15">
        <v>2.3901420933756467E-3</v>
      </c>
      <c r="G549" s="15">
        <v>2.2642081982232579E-3</v>
      </c>
      <c r="H549" s="14">
        <f t="shared" si="33"/>
        <v>1.0556193972140946</v>
      </c>
      <c r="I549" s="11"/>
      <c r="J549" s="15">
        <v>2.6352477539415128E-3</v>
      </c>
      <c r="K549" s="17">
        <v>2.419362568895279E-3</v>
      </c>
      <c r="L549" s="14">
        <f t="shared" si="34"/>
        <v>1.0892322580425846</v>
      </c>
      <c r="M549" s="11"/>
      <c r="N549" s="18">
        <f t="shared" si="35"/>
        <v>1.0798172431453674</v>
      </c>
      <c r="P549" s="2"/>
    </row>
    <row r="550" spans="1:16" x14ac:dyDescent="0.45">
      <c r="A550" s="11">
        <v>2170</v>
      </c>
      <c r="B550" s="15">
        <v>2.8325704550586014E-3</v>
      </c>
      <c r="C550" s="15">
        <v>2.1860295826591067E-3</v>
      </c>
      <c r="D550" s="13">
        <f t="shared" si="32"/>
        <v>1.2957603490493648</v>
      </c>
      <c r="E550" s="14"/>
      <c r="F550" s="15">
        <v>2.8095586236990479E-3</v>
      </c>
      <c r="G550" s="15">
        <v>2.3681356793247297E-3</v>
      </c>
      <c r="H550" s="13">
        <f t="shared" si="33"/>
        <v>1.18640103615186</v>
      </c>
      <c r="I550" s="11"/>
      <c r="J550" s="15">
        <v>2.9147594783660072E-3</v>
      </c>
      <c r="K550" s="17">
        <v>2.4109831539046189E-3</v>
      </c>
      <c r="L550" s="14">
        <f t="shared" si="34"/>
        <v>1.2089505783752641</v>
      </c>
      <c r="M550" s="11"/>
      <c r="N550" s="18">
        <f t="shared" si="35"/>
        <v>1.2303706545254964</v>
      </c>
      <c r="P550" s="2"/>
    </row>
    <row r="551" spans="1:16" x14ac:dyDescent="0.45">
      <c r="A551" s="11">
        <v>2171</v>
      </c>
      <c r="B551" s="15">
        <v>2.0580261867681835E-3</v>
      </c>
      <c r="C551" s="15">
        <v>1.6341030195381884E-3</v>
      </c>
      <c r="D551" s="14">
        <f t="shared" si="32"/>
        <v>1.2594225469027036</v>
      </c>
      <c r="E551" s="14"/>
      <c r="F551" s="15">
        <v>1.4870821995475974E-3</v>
      </c>
      <c r="G551" s="15">
        <v>1.5075095941504634E-3</v>
      </c>
      <c r="H551" s="14">
        <f t="shared" si="33"/>
        <v>0.98644957572268221</v>
      </c>
      <c r="I551" s="11"/>
      <c r="J551" s="15">
        <v>2.5691936102298844E-3</v>
      </c>
      <c r="K551" s="17">
        <v>1.8508025699491618E-3</v>
      </c>
      <c r="L551" s="14">
        <f t="shared" si="34"/>
        <v>1.3881510929069303</v>
      </c>
      <c r="M551" s="11"/>
      <c r="N551" s="18">
        <f t="shared" si="35"/>
        <v>1.2113410718441053</v>
      </c>
      <c r="P551" s="2"/>
    </row>
    <row r="552" spans="1:16" x14ac:dyDescent="0.45">
      <c r="A552" s="11">
        <v>2177</v>
      </c>
      <c r="B552" s="15">
        <v>2.5235377687880759E-3</v>
      </c>
      <c r="C552" s="15">
        <v>2.6603852016073163E-3</v>
      </c>
      <c r="D552" s="14">
        <f t="shared" si="32"/>
        <v>0.94856104569497612</v>
      </c>
      <c r="E552" s="14"/>
      <c r="F552" s="15">
        <v>2.467352088245096E-3</v>
      </c>
      <c r="G552" s="15">
        <v>2.1610243379916799E-3</v>
      </c>
      <c r="H552" s="14">
        <f t="shared" si="33"/>
        <v>1.1417511801547306</v>
      </c>
      <c r="I552" s="11"/>
      <c r="J552" s="15">
        <v>2.4847061188086475E-3</v>
      </c>
      <c r="K552" s="17">
        <v>2.5259164283663042E-3</v>
      </c>
      <c r="L552" s="14">
        <f t="shared" si="34"/>
        <v>0.98368500671880488</v>
      </c>
      <c r="M552" s="11"/>
      <c r="N552" s="18">
        <f t="shared" si="35"/>
        <v>1.024665744189504</v>
      </c>
      <c r="P552" s="2"/>
    </row>
    <row r="553" spans="1:16" x14ac:dyDescent="0.45">
      <c r="A553" s="11">
        <v>2183</v>
      </c>
      <c r="B553" s="15">
        <v>2.7342325920524974E-3</v>
      </c>
      <c r="C553" s="15">
        <v>2.473984722794904E-3</v>
      </c>
      <c r="D553" s="13">
        <f t="shared" si="32"/>
        <v>1.1051938061135587</v>
      </c>
      <c r="E553" s="14"/>
      <c r="F553" s="15">
        <v>2.9624086263354611E-3</v>
      </c>
      <c r="G553" s="15">
        <v>2.6029161729094752E-3</v>
      </c>
      <c r="H553" s="13">
        <f t="shared" si="33"/>
        <v>1.138111421784342</v>
      </c>
      <c r="I553" s="11"/>
      <c r="J553" s="15">
        <v>2.6915891570251224E-3</v>
      </c>
      <c r="K553" s="17">
        <v>2.759737310154501E-3</v>
      </c>
      <c r="L553" s="14">
        <f t="shared" si="34"/>
        <v>0.97530628988540813</v>
      </c>
      <c r="M553" s="11"/>
      <c r="N553" s="18">
        <f t="shared" si="35"/>
        <v>1.0728705059277697</v>
      </c>
      <c r="P553" s="2"/>
    </row>
    <row r="554" spans="1:16" x14ac:dyDescent="0.45">
      <c r="A554" s="11">
        <v>2189</v>
      </c>
      <c r="B554" s="15">
        <v>1.9513501872560812E-3</v>
      </c>
      <c r="C554" s="15">
        <v>1.830302969270044E-3</v>
      </c>
      <c r="D554" s="14">
        <f t="shared" si="32"/>
        <v>1.0661350716347868</v>
      </c>
      <c r="E554" s="14"/>
      <c r="F554" s="15">
        <v>2.5040993504595087E-3</v>
      </c>
      <c r="G554" s="15">
        <v>1.7441270354190358E-3</v>
      </c>
      <c r="H554" s="14">
        <f t="shared" si="33"/>
        <v>1.4357322027623323</v>
      </c>
      <c r="I554" s="11"/>
      <c r="J554" s="15">
        <v>1.9185854589589006E-3</v>
      </c>
      <c r="K554" s="17">
        <v>2.0965380762945208E-3</v>
      </c>
      <c r="L554" s="14">
        <f t="shared" si="34"/>
        <v>0.91512073195916455</v>
      </c>
      <c r="M554" s="11"/>
      <c r="N554" s="18">
        <f t="shared" si="35"/>
        <v>1.1389960021187611</v>
      </c>
      <c r="P554" s="2"/>
    </row>
    <row r="555" spans="1:16" x14ac:dyDescent="0.45">
      <c r="A555" s="11">
        <v>2190</v>
      </c>
      <c r="B555" s="15">
        <v>2.964973776454155E-3</v>
      </c>
      <c r="C555" s="15">
        <v>2.2303330344400803E-3</v>
      </c>
      <c r="D555" s="13">
        <f t="shared" si="32"/>
        <v>1.3293861188755178</v>
      </c>
      <c r="E555" s="14"/>
      <c r="F555" s="15">
        <v>3.3132549373890699E-3</v>
      </c>
      <c r="G555" s="15">
        <v>2.1469852748432407E-3</v>
      </c>
      <c r="H555" s="13">
        <f t="shared" si="33"/>
        <v>1.543212697455963</v>
      </c>
      <c r="I555" s="11"/>
      <c r="J555" s="15">
        <v>2.9328728448866593E-3</v>
      </c>
      <c r="K555" s="17">
        <v>2.2715640554555262E-3</v>
      </c>
      <c r="L555" s="14">
        <f t="shared" si="34"/>
        <v>1.2911248695993818</v>
      </c>
      <c r="M555" s="11"/>
      <c r="N555" s="18">
        <f t="shared" si="35"/>
        <v>1.3879078953102875</v>
      </c>
      <c r="P555" s="2"/>
    </row>
    <row r="556" spans="1:16" x14ac:dyDescent="0.45">
      <c r="A556" s="11">
        <v>2197</v>
      </c>
      <c r="B556" s="15">
        <v>1.7064522856980338E-3</v>
      </c>
      <c r="C556" s="15">
        <v>1.3113332231951098E-3</v>
      </c>
      <c r="D556" s="14">
        <f t="shared" si="32"/>
        <v>1.3013109524825448</v>
      </c>
      <c r="E556" s="14"/>
      <c r="F556" s="15">
        <v>2.5469814827562471E-3</v>
      </c>
      <c r="G556" s="15">
        <v>1.1069810228680711E-3</v>
      </c>
      <c r="H556" s="14">
        <f t="shared" si="33"/>
        <v>2.3008357235946888</v>
      </c>
      <c r="I556" s="11"/>
      <c r="J556" s="15">
        <v>1.8363922554637214E-3</v>
      </c>
      <c r="K556" s="17">
        <v>1.4384824010668744E-3</v>
      </c>
      <c r="L556" s="14">
        <f t="shared" si="34"/>
        <v>1.2766178120091916</v>
      </c>
      <c r="M556" s="11"/>
      <c r="N556" s="19">
        <f t="shared" si="35"/>
        <v>1.6262548293621417</v>
      </c>
      <c r="P556" s="2"/>
    </row>
    <row r="557" spans="1:16" x14ac:dyDescent="0.45">
      <c r="A557" s="11">
        <v>2202</v>
      </c>
      <c r="B557" s="15">
        <v>1.6993983211349495E-3</v>
      </c>
      <c r="C557" s="15">
        <v>1.5601821065016114E-3</v>
      </c>
      <c r="D557" s="14">
        <f t="shared" si="32"/>
        <v>1.0892307468808895</v>
      </c>
      <c r="E557" s="14"/>
      <c r="F557" s="15">
        <v>2.512925747171239E-3</v>
      </c>
      <c r="G557" s="15">
        <v>1.6671200827030851E-3</v>
      </c>
      <c r="H557" s="14">
        <f t="shared" si="33"/>
        <v>1.5073453755633224</v>
      </c>
      <c r="I557" s="11"/>
      <c r="J557" s="15">
        <v>2.3776256166001498E-3</v>
      </c>
      <c r="K557" s="17">
        <v>2.0355398869902359E-3</v>
      </c>
      <c r="L557" s="14">
        <f t="shared" si="34"/>
        <v>1.1680565101162053</v>
      </c>
      <c r="M557" s="11"/>
      <c r="N557" s="18">
        <f t="shared" si="35"/>
        <v>1.2548775441868056</v>
      </c>
      <c r="P557" s="2"/>
    </row>
    <row r="558" spans="1:16" x14ac:dyDescent="0.45">
      <c r="A558" s="11">
        <v>2210</v>
      </c>
      <c r="B558" s="15">
        <v>1.2174862208148161E-3</v>
      </c>
      <c r="C558" s="15">
        <v>1.0329450691569321E-3</v>
      </c>
      <c r="D558" s="14">
        <f t="shared" si="32"/>
        <v>1.1786553391541941</v>
      </c>
      <c r="E558" s="14"/>
      <c r="F558" s="15">
        <v>2.1055829996130663E-3</v>
      </c>
      <c r="G558" s="15">
        <v>1.0538740409746228E-3</v>
      </c>
      <c r="H558" s="14">
        <f t="shared" si="33"/>
        <v>1.9979455966728463</v>
      </c>
      <c r="I558" s="11"/>
      <c r="J558" s="15">
        <v>1.4381793228199883E-3</v>
      </c>
      <c r="K558" s="17">
        <v>1.4745401877639341E-3</v>
      </c>
      <c r="L558" s="14">
        <f t="shared" si="34"/>
        <v>0.97534087897659461</v>
      </c>
      <c r="M558" s="11"/>
      <c r="N558" s="18">
        <f t="shared" si="35"/>
        <v>1.3839806049345451</v>
      </c>
      <c r="P558" s="2"/>
    </row>
    <row r="559" spans="1:16" x14ac:dyDescent="0.45">
      <c r="A559" s="11">
        <v>2214</v>
      </c>
      <c r="B559" s="15">
        <v>2.1825372900362953E-3</v>
      </c>
      <c r="C559" s="15">
        <v>2.2712542463794029E-3</v>
      </c>
      <c r="D559" s="14">
        <f t="shared" si="32"/>
        <v>0.96093922268520537</v>
      </c>
      <c r="E559" s="14"/>
      <c r="F559" s="15">
        <v>2.3314021589731899E-3</v>
      </c>
      <c r="G559" s="15">
        <v>2.0095504598935713E-3</v>
      </c>
      <c r="H559" s="14">
        <f t="shared" si="33"/>
        <v>1.1601610437274934</v>
      </c>
      <c r="I559" s="11"/>
      <c r="J559" s="15">
        <v>2.289734728886458E-3</v>
      </c>
      <c r="K559" s="17">
        <v>2.1583459820371242E-3</v>
      </c>
      <c r="L559" s="14">
        <f t="shared" si="34"/>
        <v>1.0608747383148109</v>
      </c>
      <c r="M559" s="11"/>
      <c r="N559" s="18">
        <f t="shared" si="35"/>
        <v>1.0606583349091698</v>
      </c>
      <c r="P559" s="2"/>
    </row>
    <row r="560" spans="1:16" x14ac:dyDescent="0.45">
      <c r="A560" s="11">
        <v>2216</v>
      </c>
      <c r="B560" s="15">
        <v>2.6461566634619787E-3</v>
      </c>
      <c r="C560" s="15">
        <v>2.3262699319037349E-3</v>
      </c>
      <c r="D560" s="13">
        <f t="shared" si="32"/>
        <v>1.1375105817133011</v>
      </c>
      <c r="E560" s="14"/>
      <c r="F560" s="15">
        <v>2.853280932314088E-3</v>
      </c>
      <c r="G560" s="15">
        <v>2.4762075849933248E-3</v>
      </c>
      <c r="H560" s="13">
        <f t="shared" si="33"/>
        <v>1.1522785688913797</v>
      </c>
      <c r="I560" s="11"/>
      <c r="J560" s="15">
        <v>2.794953625211928E-3</v>
      </c>
      <c r="K560" s="17">
        <v>2.5881992996150778E-3</v>
      </c>
      <c r="L560" s="14">
        <f t="shared" si="34"/>
        <v>1.0798834640082002</v>
      </c>
      <c r="M560" s="11"/>
      <c r="N560" s="18">
        <f t="shared" si="35"/>
        <v>1.1232242048709604</v>
      </c>
      <c r="P560" s="2"/>
    </row>
    <row r="561" spans="1:16" x14ac:dyDescent="0.45">
      <c r="A561" s="11">
        <v>2217</v>
      </c>
      <c r="B561" s="15">
        <v>1.9004842873947784E-3</v>
      </c>
      <c r="C561" s="15">
        <v>1.7724741537706E-3</v>
      </c>
      <c r="D561" s="14">
        <f t="shared" si="32"/>
        <v>1.072221156710162</v>
      </c>
      <c r="E561" s="14"/>
      <c r="F561" s="15">
        <v>2.6244103381835096E-3</v>
      </c>
      <c r="G561" s="15">
        <v>2.0447612550089788E-3</v>
      </c>
      <c r="H561" s="14">
        <f t="shared" si="33"/>
        <v>1.2834800795225287</v>
      </c>
      <c r="I561" s="11"/>
      <c r="J561" s="15">
        <v>2.9340776659073247E-3</v>
      </c>
      <c r="K561" s="17">
        <v>2.5565045610365465E-3</v>
      </c>
      <c r="L561" s="14">
        <f t="shared" si="34"/>
        <v>1.1476911524529765</v>
      </c>
      <c r="M561" s="11"/>
      <c r="N561" s="18">
        <f t="shared" si="35"/>
        <v>1.1677974628952226</v>
      </c>
      <c r="P561" s="2"/>
    </row>
    <row r="562" spans="1:16" x14ac:dyDescent="0.45">
      <c r="A562" s="11">
        <v>2218</v>
      </c>
      <c r="B562" s="15">
        <v>1.9773559836170885E-3</v>
      </c>
      <c r="C562" s="15">
        <v>1.8702486160737479E-3</v>
      </c>
      <c r="D562" s="14">
        <f t="shared" si="32"/>
        <v>1.0572690532279037</v>
      </c>
      <c r="E562" s="14"/>
      <c r="F562" s="15">
        <v>2.7666368347199666E-3</v>
      </c>
      <c r="G562" s="15">
        <v>2.0635979367932666E-3</v>
      </c>
      <c r="H562" s="13">
        <f t="shared" si="33"/>
        <v>1.3406859860594691</v>
      </c>
      <c r="I562" s="11"/>
      <c r="J562" s="15">
        <v>2.3590212602254499E-3</v>
      </c>
      <c r="K562" s="17">
        <v>2.4007276143643867E-3</v>
      </c>
      <c r="L562" s="14">
        <f t="shared" si="34"/>
        <v>0.98262761927284326</v>
      </c>
      <c r="M562" s="11"/>
      <c r="N562" s="18">
        <f t="shared" si="35"/>
        <v>1.1268608861867386</v>
      </c>
      <c r="P562" s="2"/>
    </row>
    <row r="563" spans="1:16" x14ac:dyDescent="0.45">
      <c r="A563" s="11">
        <v>2220</v>
      </c>
      <c r="B563" s="15">
        <v>2.7650204678954147E-3</v>
      </c>
      <c r="C563" s="15">
        <v>2.603110732801981E-3</v>
      </c>
      <c r="D563" s="13">
        <f t="shared" si="32"/>
        <v>1.0621985584605362</v>
      </c>
      <c r="E563" s="14"/>
      <c r="F563" s="15">
        <v>2.8982308856381062E-3</v>
      </c>
      <c r="G563" s="15">
        <v>2.5212989159805448E-3</v>
      </c>
      <c r="H563" s="13">
        <f t="shared" si="33"/>
        <v>1.1494991201830469</v>
      </c>
      <c r="I563" s="11"/>
      <c r="J563" s="15">
        <v>3.0390738060781476E-3</v>
      </c>
      <c r="K563" s="17">
        <v>2.8485295428576059E-3</v>
      </c>
      <c r="L563" s="14">
        <f t="shared" si="34"/>
        <v>1.0668921492137273</v>
      </c>
      <c r="M563" s="11"/>
      <c r="N563" s="18">
        <f t="shared" si="35"/>
        <v>1.0928632759524368</v>
      </c>
      <c r="P563" s="2"/>
    </row>
    <row r="564" spans="1:16" x14ac:dyDescent="0.45">
      <c r="A564" s="11">
        <v>2221</v>
      </c>
      <c r="B564" s="15">
        <v>2.7347898520974074E-3</v>
      </c>
      <c r="C564" s="15">
        <v>2.4007214603352302E-3</v>
      </c>
      <c r="D564" s="13">
        <f t="shared" si="32"/>
        <v>1.139153332563424</v>
      </c>
      <c r="E564" s="14"/>
      <c r="F564" s="15">
        <v>4.2643682572075497E-3</v>
      </c>
      <c r="G564" s="15">
        <v>2.4951102603948004E-3</v>
      </c>
      <c r="H564" s="13">
        <f t="shared" si="33"/>
        <v>1.7090901051133509</v>
      </c>
      <c r="I564" s="11"/>
      <c r="J564" s="15">
        <v>3.1961204355174717E-3</v>
      </c>
      <c r="K564" s="17">
        <v>2.5661467430222107E-3</v>
      </c>
      <c r="L564" s="13">
        <f t="shared" si="34"/>
        <v>1.2454940249259971</v>
      </c>
      <c r="M564" s="11"/>
      <c r="N564" s="18">
        <f t="shared" si="35"/>
        <v>1.364579154200924</v>
      </c>
      <c r="P564" s="2"/>
    </row>
    <row r="565" spans="1:16" x14ac:dyDescent="0.45">
      <c r="A565" s="11">
        <v>2222</v>
      </c>
      <c r="B565" s="15">
        <v>2.3353219162039651E-3</v>
      </c>
      <c r="C565" s="15">
        <v>2.2220118044377112E-3</v>
      </c>
      <c r="D565" s="14">
        <f t="shared" si="32"/>
        <v>1.0509943788507135</v>
      </c>
      <c r="E565" s="14"/>
      <c r="F565" s="15">
        <v>4.0349209014803027E-3</v>
      </c>
      <c r="G565" s="15">
        <v>2.3823895046948262E-3</v>
      </c>
      <c r="H565" s="13">
        <f t="shared" si="33"/>
        <v>1.693644508393332</v>
      </c>
      <c r="I565" s="11"/>
      <c r="J565" s="15">
        <v>2.7703564459509132E-3</v>
      </c>
      <c r="K565" s="17">
        <v>2.5981494812878174E-3</v>
      </c>
      <c r="L565" s="14">
        <f t="shared" si="34"/>
        <v>1.0662806223827193</v>
      </c>
      <c r="M565" s="11"/>
      <c r="N565" s="18">
        <f t="shared" si="35"/>
        <v>1.2703065032089216</v>
      </c>
      <c r="P565" s="2"/>
    </row>
    <row r="566" spans="1:16" x14ac:dyDescent="0.45">
      <c r="A566" s="11">
        <v>2225</v>
      </c>
      <c r="B566" s="15">
        <v>3.1034984195501265E-3</v>
      </c>
      <c r="C566" s="15">
        <v>2.5310728072284044E-3</v>
      </c>
      <c r="D566" s="13">
        <f t="shared" si="32"/>
        <v>1.2261592834022599</v>
      </c>
      <c r="E566" s="14"/>
      <c r="F566" s="15">
        <v>3.2533367404641743E-3</v>
      </c>
      <c r="G566" s="15">
        <v>2.6126999213492239E-3</v>
      </c>
      <c r="H566" s="13">
        <f t="shared" si="33"/>
        <v>1.2452010710759769</v>
      </c>
      <c r="I566" s="11"/>
      <c r="J566" s="15">
        <v>3.5770679285199625E-3</v>
      </c>
      <c r="K566" s="17">
        <v>2.6877386508273229E-3</v>
      </c>
      <c r="L566" s="13">
        <f t="shared" si="34"/>
        <v>1.3308838370199765</v>
      </c>
      <c r="M566" s="11"/>
      <c r="N566" s="18">
        <f t="shared" si="35"/>
        <v>1.2674147304994043</v>
      </c>
      <c r="P566" s="2"/>
    </row>
    <row r="567" spans="1:16" x14ac:dyDescent="0.45">
      <c r="A567" s="11">
        <v>2227</v>
      </c>
      <c r="B567" s="15">
        <v>2.2692831667406512E-3</v>
      </c>
      <c r="C567" s="15">
        <v>2.2943726004539251E-3</v>
      </c>
      <c r="D567" s="14">
        <f t="shared" si="32"/>
        <v>0.98906479544416193</v>
      </c>
      <c r="E567" s="14"/>
      <c r="F567" s="15">
        <v>1.9807100193089578E-3</v>
      </c>
      <c r="G567" s="15">
        <v>2.4202131537126945E-3</v>
      </c>
      <c r="H567" s="14">
        <f t="shared" si="33"/>
        <v>0.8184031296047114</v>
      </c>
      <c r="I567" s="11"/>
      <c r="J567" s="15">
        <v>2.4116954373190587E-3</v>
      </c>
      <c r="K567" s="17">
        <v>2.4535658918039367E-3</v>
      </c>
      <c r="L567" s="14">
        <f t="shared" si="34"/>
        <v>0.98293485631474375</v>
      </c>
      <c r="M567" s="11"/>
      <c r="N567" s="18">
        <f t="shared" si="35"/>
        <v>0.93013426045453906</v>
      </c>
      <c r="P567" s="2"/>
    </row>
    <row r="568" spans="1:16" x14ac:dyDescent="0.45">
      <c r="A568" s="11">
        <v>2229</v>
      </c>
      <c r="B568" s="15">
        <v>2.9069210765182824E-3</v>
      </c>
      <c r="C568" s="15">
        <v>2.5976140172065385E-3</v>
      </c>
      <c r="D568" s="13">
        <f t="shared" si="32"/>
        <v>1.1190735256519639</v>
      </c>
      <c r="E568" s="14"/>
      <c r="F568" s="15">
        <v>2.6595615251721536E-3</v>
      </c>
      <c r="G568" s="15">
        <v>2.6827329939643875E-3</v>
      </c>
      <c r="H568" s="14">
        <f t="shared" si="33"/>
        <v>0.99136273760960736</v>
      </c>
      <c r="I568" s="11"/>
      <c r="J568" s="15">
        <v>2.4143003325658736E-3</v>
      </c>
      <c r="K568" s="17">
        <v>2.8141272306358859E-3</v>
      </c>
      <c r="L568" s="14">
        <f t="shared" si="34"/>
        <v>0.85792152759928109</v>
      </c>
      <c r="M568" s="11"/>
      <c r="N568" s="18">
        <f t="shared" si="35"/>
        <v>0.98945259695361754</v>
      </c>
      <c r="P568" s="2"/>
    </row>
    <row r="569" spans="1:16" x14ac:dyDescent="0.45">
      <c r="A569" s="11">
        <v>2232</v>
      </c>
      <c r="B569" s="15">
        <v>2.3573895094237706E-3</v>
      </c>
      <c r="C569" s="15">
        <v>2.3720736411330392E-3</v>
      </c>
      <c r="D569" s="14">
        <f t="shared" si="32"/>
        <v>0.99380958016874443</v>
      </c>
      <c r="E569" s="14"/>
      <c r="F569" s="15">
        <v>2.9353135747300168E-3</v>
      </c>
      <c r="G569" s="15">
        <v>2.4663609808824854E-3</v>
      </c>
      <c r="H569" s="13">
        <f t="shared" si="33"/>
        <v>1.190139479777099</v>
      </c>
      <c r="I569" s="11"/>
      <c r="J569" s="15">
        <v>2.6249726842944021E-3</v>
      </c>
      <c r="K569" s="17">
        <v>2.8359045534618052E-3</v>
      </c>
      <c r="L569" s="14">
        <f t="shared" si="34"/>
        <v>0.92562095613905016</v>
      </c>
      <c r="M569" s="11"/>
      <c r="N569" s="18">
        <f t="shared" si="35"/>
        <v>1.0365233386949646</v>
      </c>
      <c r="P569" s="2"/>
    </row>
    <row r="570" spans="1:16" x14ac:dyDescent="0.45">
      <c r="A570" s="11">
        <v>2234</v>
      </c>
      <c r="B570" s="15">
        <v>1.4112802162420616E-3</v>
      </c>
      <c r="C570" s="15">
        <v>1.1846402322321752E-3</v>
      </c>
      <c r="D570" s="14">
        <f t="shared" si="32"/>
        <v>1.191315454129763</v>
      </c>
      <c r="E570" s="14"/>
      <c r="F570" s="15">
        <v>1.6509943599119145E-3</v>
      </c>
      <c r="G570" s="15">
        <v>1.0362649926562212E-3</v>
      </c>
      <c r="H570" s="14">
        <f t="shared" si="33"/>
        <v>1.593216379605741</v>
      </c>
      <c r="I570" s="11"/>
      <c r="J570" s="15">
        <v>1.3748817628328959E-3</v>
      </c>
      <c r="K570" s="17">
        <v>1.2852527256029904E-3</v>
      </c>
      <c r="L570" s="14">
        <f t="shared" si="34"/>
        <v>1.0697365081936356</v>
      </c>
      <c r="M570" s="11"/>
      <c r="N570" s="18">
        <f t="shared" si="35"/>
        <v>1.2847561139763799</v>
      </c>
      <c r="P570" s="2"/>
    </row>
    <row r="571" spans="1:16" x14ac:dyDescent="0.45">
      <c r="A571" s="11">
        <v>2236</v>
      </c>
      <c r="B571" s="15">
        <v>2.5046472947852462E-3</v>
      </c>
      <c r="C571" s="15">
        <v>1.8938507458387491E-3</v>
      </c>
      <c r="D571" s="14">
        <f t="shared" si="32"/>
        <v>1.3225156735759487</v>
      </c>
      <c r="E571" s="14"/>
      <c r="F571" s="15">
        <v>4.4669018862143672E-3</v>
      </c>
      <c r="G571" s="15">
        <v>2.1269577435827137E-3</v>
      </c>
      <c r="H571" s="13">
        <f t="shared" si="33"/>
        <v>2.1001366386763185</v>
      </c>
      <c r="I571" s="11"/>
      <c r="J571" s="15">
        <v>3.4343445125205475E-3</v>
      </c>
      <c r="K571" s="17">
        <v>2.4741285433373342E-3</v>
      </c>
      <c r="L571" s="13">
        <f t="shared" si="34"/>
        <v>1.3881027005524882</v>
      </c>
      <c r="M571" s="11"/>
      <c r="N571" s="19">
        <f t="shared" si="35"/>
        <v>1.6035850042682516</v>
      </c>
      <c r="P571" s="2"/>
    </row>
    <row r="572" spans="1:16" x14ac:dyDescent="0.45">
      <c r="A572" s="11">
        <v>2237</v>
      </c>
      <c r="B572" s="15">
        <v>2.4628430249323888E-3</v>
      </c>
      <c r="C572" s="15">
        <v>1.9686662913410958E-3</v>
      </c>
      <c r="D572" s="14">
        <f t="shared" si="32"/>
        <v>1.2510210774496726</v>
      </c>
      <c r="E572" s="14"/>
      <c r="F572" s="15">
        <v>3.2120303374569732E-3</v>
      </c>
      <c r="G572" s="15">
        <v>2.3025430498656496E-3</v>
      </c>
      <c r="H572" s="13">
        <f t="shared" si="33"/>
        <v>1.394992522569509</v>
      </c>
      <c r="I572" s="11"/>
      <c r="J572" s="15">
        <v>2.8141464155609507E-3</v>
      </c>
      <c r="K572" s="17">
        <v>2.3675663418765798E-3</v>
      </c>
      <c r="L572" s="14">
        <f t="shared" si="34"/>
        <v>1.1886241013759313</v>
      </c>
      <c r="M572" s="11"/>
      <c r="N572" s="18">
        <f t="shared" si="35"/>
        <v>1.2782125671317044</v>
      </c>
      <c r="P572" s="2"/>
    </row>
    <row r="573" spans="1:16" x14ac:dyDescent="0.45">
      <c r="A573" s="11">
        <v>2238</v>
      </c>
      <c r="B573" s="15">
        <v>2.3937341863447992E-3</v>
      </c>
      <c r="C573" s="15">
        <v>2.3129471249529344E-3</v>
      </c>
      <c r="D573" s="14">
        <f t="shared" si="32"/>
        <v>1.0349281920543292</v>
      </c>
      <c r="E573" s="14"/>
      <c r="F573" s="15">
        <v>3.8188272785830866E-3</v>
      </c>
      <c r="G573" s="15">
        <v>2.3497022856777002E-3</v>
      </c>
      <c r="H573" s="13">
        <f t="shared" si="33"/>
        <v>1.6252387810405784</v>
      </c>
      <c r="I573" s="11"/>
      <c r="J573" s="15">
        <v>3.044979380454589E-3</v>
      </c>
      <c r="K573" s="17">
        <v>2.900277137593148E-3</v>
      </c>
      <c r="L573" s="14">
        <f t="shared" si="34"/>
        <v>1.0498925571580118</v>
      </c>
      <c r="M573" s="11"/>
      <c r="N573" s="18">
        <f t="shared" si="35"/>
        <v>1.2366865100843063</v>
      </c>
      <c r="P573" s="2"/>
    </row>
    <row r="574" spans="1:16" x14ac:dyDescent="0.45">
      <c r="A574" s="11">
        <v>2240</v>
      </c>
      <c r="B574" s="15">
        <v>2.4524417097930729E-3</v>
      </c>
      <c r="C574" s="15">
        <v>1.8927905872035663E-3</v>
      </c>
      <c r="D574" s="14">
        <f t="shared" si="32"/>
        <v>1.2956751403843056</v>
      </c>
      <c r="E574" s="14"/>
      <c r="F574" s="15">
        <v>2.5378193140388099E-3</v>
      </c>
      <c r="G574" s="15">
        <v>1.9251231779702663E-3</v>
      </c>
      <c r="H574" s="14">
        <f t="shared" si="33"/>
        <v>1.3182633418369278</v>
      </c>
      <c r="I574" s="11"/>
      <c r="J574" s="15">
        <v>2.3826631870524158E-3</v>
      </c>
      <c r="K574" s="17">
        <v>1.9891742587931304E-3</v>
      </c>
      <c r="L574" s="14">
        <f t="shared" si="34"/>
        <v>1.1978152122770895</v>
      </c>
      <c r="M574" s="11"/>
      <c r="N574" s="18">
        <f t="shared" si="35"/>
        <v>1.2705845648327745</v>
      </c>
      <c r="P574" s="2"/>
    </row>
    <row r="575" spans="1:16" x14ac:dyDescent="0.45">
      <c r="A575" s="11">
        <v>2249</v>
      </c>
      <c r="B575" s="15">
        <v>2.2435391039386074E-3</v>
      </c>
      <c r="C575" s="15">
        <v>2.3016053387326708E-3</v>
      </c>
      <c r="D575" s="14">
        <f t="shared" si="32"/>
        <v>0.97477141983601923</v>
      </c>
      <c r="E575" s="14"/>
      <c r="F575" s="15">
        <v>3.0050308944187458E-3</v>
      </c>
      <c r="G575" s="15">
        <v>2.4367481265229677E-3</v>
      </c>
      <c r="H575" s="13">
        <f t="shared" si="33"/>
        <v>1.2332135856432027</v>
      </c>
      <c r="I575" s="11"/>
      <c r="J575" s="15">
        <v>3.6245321824741224E-3</v>
      </c>
      <c r="K575" s="17">
        <v>3.1934086944162342E-3</v>
      </c>
      <c r="L575" s="13">
        <f t="shared" si="34"/>
        <v>1.1350041693102797</v>
      </c>
      <c r="M575" s="11"/>
      <c r="N575" s="18">
        <f t="shared" si="35"/>
        <v>1.1143297249298338</v>
      </c>
      <c r="P575" s="2"/>
    </row>
    <row r="576" spans="1:16" x14ac:dyDescent="0.45">
      <c r="A576" s="11">
        <v>2256</v>
      </c>
      <c r="B576" s="15">
        <v>1.1763591683738828E-3</v>
      </c>
      <c r="C576" s="15">
        <v>1.3402708520422208E-3</v>
      </c>
      <c r="D576" s="14">
        <f t="shared" si="32"/>
        <v>0.87770256779174183</v>
      </c>
      <c r="E576" s="14"/>
      <c r="F576" s="15">
        <v>1.3385679171407979E-3</v>
      </c>
      <c r="G576" s="15">
        <v>1.4051843304810757E-3</v>
      </c>
      <c r="H576" s="14">
        <f t="shared" si="33"/>
        <v>0.95259240236654841</v>
      </c>
      <c r="I576" s="11"/>
      <c r="J576" s="15">
        <v>1.7262450351359609E-3</v>
      </c>
      <c r="K576" s="17">
        <v>1.642775109497847E-3</v>
      </c>
      <c r="L576" s="14">
        <f t="shared" si="34"/>
        <v>1.0508103179525459</v>
      </c>
      <c r="M576" s="11"/>
      <c r="N576" s="18">
        <f t="shared" si="35"/>
        <v>0.96036842937027878</v>
      </c>
      <c r="P576" s="2"/>
    </row>
    <row r="577" spans="1:16" x14ac:dyDescent="0.45">
      <c r="A577" s="11">
        <v>2267</v>
      </c>
      <c r="B577" s="15">
        <v>2.2381030983891484E-3</v>
      </c>
      <c r="C577" s="15">
        <v>2.0913483532810206E-3</v>
      </c>
      <c r="D577" s="14">
        <f t="shared" si="32"/>
        <v>1.0701723100687128</v>
      </c>
      <c r="E577" s="14"/>
      <c r="F577" s="15">
        <v>2.9730361116917289E-3</v>
      </c>
      <c r="G577" s="15">
        <v>2.2879396898235205E-3</v>
      </c>
      <c r="H577" s="13">
        <f t="shared" si="33"/>
        <v>1.2994381473058205</v>
      </c>
      <c r="I577" s="11"/>
      <c r="J577" s="15">
        <v>2.618221002067335E-3</v>
      </c>
      <c r="K577" s="17">
        <v>2.4485009839658027E-3</v>
      </c>
      <c r="L577" s="14">
        <f t="shared" si="34"/>
        <v>1.0693158872358872</v>
      </c>
      <c r="M577" s="11"/>
      <c r="N577" s="18">
        <f t="shared" si="35"/>
        <v>1.1463087815368069</v>
      </c>
      <c r="P577" s="2"/>
    </row>
    <row r="578" spans="1:16" x14ac:dyDescent="0.45">
      <c r="A578" s="11">
        <v>2268</v>
      </c>
      <c r="B578" s="15">
        <v>2.3435061348956706E-3</v>
      </c>
      <c r="C578" s="15">
        <v>2.2208614354958345E-3</v>
      </c>
      <c r="D578" s="14">
        <f t="shared" si="32"/>
        <v>1.055223931326654</v>
      </c>
      <c r="E578" s="14"/>
      <c r="F578" s="15">
        <v>3.393282964544355E-3</v>
      </c>
      <c r="G578" s="15">
        <v>2.43987377146444E-3</v>
      </c>
      <c r="H578" s="13">
        <f t="shared" si="33"/>
        <v>1.390761687850625</v>
      </c>
      <c r="I578" s="11"/>
      <c r="J578" s="15">
        <v>2.9301949032733599E-3</v>
      </c>
      <c r="K578" s="17">
        <v>2.8510369149384752E-3</v>
      </c>
      <c r="L578" s="14">
        <f t="shared" si="34"/>
        <v>1.0277646311488018</v>
      </c>
      <c r="M578" s="11"/>
      <c r="N578" s="18">
        <f t="shared" si="35"/>
        <v>1.1579167501086935</v>
      </c>
      <c r="P578" s="2"/>
    </row>
    <row r="579" spans="1:16" x14ac:dyDescent="0.45">
      <c r="A579" s="11">
        <v>2279</v>
      </c>
      <c r="B579" s="15">
        <v>2.0277091976549839E-3</v>
      </c>
      <c r="C579" s="15">
        <v>1.9010901860488059E-3</v>
      </c>
      <c r="D579" s="14">
        <f t="shared" si="32"/>
        <v>1.0666033692327563</v>
      </c>
      <c r="E579" s="14"/>
      <c r="F579" s="15">
        <v>2.4270085366167315E-3</v>
      </c>
      <c r="G579" s="15">
        <v>1.9064664228464711E-3</v>
      </c>
      <c r="H579" s="14">
        <f t="shared" si="33"/>
        <v>1.273040273635168</v>
      </c>
      <c r="I579" s="11"/>
      <c r="J579" s="15">
        <v>2.5746075163983395E-3</v>
      </c>
      <c r="K579" s="17">
        <v>2.284730031744224E-3</v>
      </c>
      <c r="L579" s="14">
        <f t="shared" si="34"/>
        <v>1.1268760337661492</v>
      </c>
      <c r="M579" s="11"/>
      <c r="N579" s="18">
        <f t="shared" si="35"/>
        <v>1.1555065588780244</v>
      </c>
      <c r="P579" s="2"/>
    </row>
    <row r="580" spans="1:16" x14ac:dyDescent="0.45">
      <c r="A580" s="11">
        <v>2283</v>
      </c>
      <c r="B580" s="15">
        <v>1.9753382018436491E-3</v>
      </c>
      <c r="C580" s="15">
        <v>1.3075443781326583E-3</v>
      </c>
      <c r="D580" s="14">
        <f t="shared" si="32"/>
        <v>1.5107236395790147</v>
      </c>
      <c r="E580" s="14"/>
      <c r="F580" s="15">
        <v>1.697634504887695E-3</v>
      </c>
      <c r="G580" s="15">
        <v>1.297994475308325E-3</v>
      </c>
      <c r="H580" s="14">
        <f t="shared" si="33"/>
        <v>1.3078903933581378</v>
      </c>
      <c r="I580" s="11"/>
      <c r="J580" s="15">
        <v>1.8723222589842499E-3</v>
      </c>
      <c r="K580" s="17">
        <v>1.4478420259327763E-3</v>
      </c>
      <c r="L580" s="14">
        <f t="shared" si="34"/>
        <v>1.2931813177463205</v>
      </c>
      <c r="M580" s="11"/>
      <c r="N580" s="18">
        <f t="shared" si="35"/>
        <v>1.3705984502278243</v>
      </c>
      <c r="P580" s="2"/>
    </row>
    <row r="581" spans="1:16" x14ac:dyDescent="0.45">
      <c r="A581" s="11">
        <v>2286</v>
      </c>
      <c r="B581" s="15">
        <v>2.2629157377021801E-3</v>
      </c>
      <c r="C581" s="15">
        <v>1.7396704727414213E-3</v>
      </c>
      <c r="D581" s="14">
        <f t="shared" si="32"/>
        <v>1.3007726308857874</v>
      </c>
      <c r="E581" s="14"/>
      <c r="F581" s="15">
        <v>2.5359333099620749E-3</v>
      </c>
      <c r="G581" s="15">
        <v>1.9543326785102472E-3</v>
      </c>
      <c r="H581" s="14">
        <f t="shared" si="33"/>
        <v>1.297595510655418</v>
      </c>
      <c r="I581" s="11"/>
      <c r="J581" s="15">
        <v>2.4218652909421025E-3</v>
      </c>
      <c r="K581" s="17">
        <v>2.2409361712207891E-3</v>
      </c>
      <c r="L581" s="14">
        <f t="shared" si="34"/>
        <v>1.0807381852481541</v>
      </c>
      <c r="M581" s="11"/>
      <c r="N581" s="18">
        <f t="shared" si="35"/>
        <v>1.226368775596453</v>
      </c>
      <c r="P581" s="2"/>
    </row>
    <row r="582" spans="1:16" x14ac:dyDescent="0.45">
      <c r="A582" s="11">
        <v>2288</v>
      </c>
      <c r="B582" s="15">
        <v>3.5678094916399257E-3</v>
      </c>
      <c r="C582" s="15">
        <v>2.4106388002406829E-3</v>
      </c>
      <c r="D582" s="13">
        <f t="shared" si="32"/>
        <v>1.4800265768906187</v>
      </c>
      <c r="E582" s="14"/>
      <c r="F582" s="15">
        <v>5.5593161423697184E-3</v>
      </c>
      <c r="G582" s="15">
        <v>2.3608025094758855E-3</v>
      </c>
      <c r="H582" s="13">
        <f t="shared" si="33"/>
        <v>2.3548416778004548</v>
      </c>
      <c r="I582" s="11"/>
      <c r="J582" s="15">
        <v>4.039879689146068E-3</v>
      </c>
      <c r="K582" s="17">
        <v>2.7634430488870797E-3</v>
      </c>
      <c r="L582" s="13">
        <f t="shared" si="34"/>
        <v>1.4619008308396466</v>
      </c>
      <c r="M582" s="11"/>
      <c r="N582" s="19">
        <f t="shared" si="35"/>
        <v>1.7655896951769068</v>
      </c>
      <c r="P582" s="2"/>
    </row>
    <row r="583" spans="1:16" x14ac:dyDescent="0.45">
      <c r="A583" s="11">
        <v>2297</v>
      </c>
      <c r="B583" s="15">
        <v>1.4501420826541899E-3</v>
      </c>
      <c r="C583" s="15">
        <v>1.3688388706898731E-3</v>
      </c>
      <c r="D583" s="14">
        <f t="shared" si="32"/>
        <v>1.0593957504460267</v>
      </c>
      <c r="E583" s="14"/>
      <c r="F583" s="15">
        <v>1.439447252255134E-3</v>
      </c>
      <c r="G583" s="15">
        <v>1.4898879674087007E-3</v>
      </c>
      <c r="H583" s="14">
        <f t="shared" si="33"/>
        <v>0.96614462546382185</v>
      </c>
      <c r="I583" s="11"/>
      <c r="J583" s="15">
        <v>1.7568517217146872E-3</v>
      </c>
      <c r="K583" s="17">
        <v>1.651921226030947E-3</v>
      </c>
      <c r="L583" s="14">
        <f t="shared" si="34"/>
        <v>1.0635202781042141</v>
      </c>
      <c r="M583" s="11"/>
      <c r="N583" s="18">
        <f t="shared" si="35"/>
        <v>1.0296868846713541</v>
      </c>
      <c r="P583" s="2"/>
    </row>
    <row r="584" spans="1:16" x14ac:dyDescent="0.45">
      <c r="A584" s="11">
        <v>2301</v>
      </c>
      <c r="B584" s="15">
        <v>3.1712674068819537E-3</v>
      </c>
      <c r="C584" s="15">
        <v>2.5058753574765695E-3</v>
      </c>
      <c r="D584" s="13">
        <f t="shared" si="32"/>
        <v>1.2655327797610163</v>
      </c>
      <c r="E584" s="14"/>
      <c r="F584" s="15">
        <v>4.0944725653803147E-3</v>
      </c>
      <c r="G584" s="15">
        <v>2.4400792459173056E-3</v>
      </c>
      <c r="H584" s="13">
        <f t="shared" si="33"/>
        <v>1.6780080287273902</v>
      </c>
      <c r="I584" s="11"/>
      <c r="J584" s="15">
        <v>3.1095484331766462E-3</v>
      </c>
      <c r="K584" s="17">
        <v>2.8150822922683016E-3</v>
      </c>
      <c r="L584" s="13">
        <f t="shared" si="34"/>
        <v>1.1046030312211845</v>
      </c>
      <c r="M584" s="11"/>
      <c r="N584" s="18">
        <f t="shared" si="35"/>
        <v>1.349381279903197</v>
      </c>
      <c r="P584" s="2"/>
    </row>
    <row r="585" spans="1:16" x14ac:dyDescent="0.45">
      <c r="A585" s="11">
        <v>2303</v>
      </c>
      <c r="B585" s="15">
        <v>3.4624010676354471E-3</v>
      </c>
      <c r="C585" s="15">
        <v>2.1472105341663167E-3</v>
      </c>
      <c r="D585" s="13">
        <f t="shared" si="32"/>
        <v>1.612511215151881</v>
      </c>
      <c r="E585" s="14"/>
      <c r="F585" s="15">
        <v>3.2194705029112889E-3</v>
      </c>
      <c r="G585" s="15">
        <v>2.3400921328780118E-3</v>
      </c>
      <c r="H585" s="13">
        <f t="shared" si="33"/>
        <v>1.3757879263291035</v>
      </c>
      <c r="I585" s="11"/>
      <c r="J585" s="15">
        <v>3.5893335512224159E-3</v>
      </c>
      <c r="K585" s="17">
        <v>2.4444225738304878E-3</v>
      </c>
      <c r="L585" s="13">
        <f t="shared" si="34"/>
        <v>1.4683768631696998</v>
      </c>
      <c r="M585" s="11"/>
      <c r="N585" s="18">
        <f t="shared" si="35"/>
        <v>1.4855586682168951</v>
      </c>
      <c r="P585" s="2"/>
    </row>
    <row r="586" spans="1:16" x14ac:dyDescent="0.45">
      <c r="A586" s="11">
        <v>2304</v>
      </c>
      <c r="B586" s="15">
        <v>2.0319616044695726E-3</v>
      </c>
      <c r="C586" s="15">
        <v>1.5796194300148568E-3</v>
      </c>
      <c r="D586" s="14">
        <f t="shared" si="32"/>
        <v>1.2863614905334897</v>
      </c>
      <c r="E586" s="14"/>
      <c r="F586" s="15">
        <v>2.3799723376985668E-3</v>
      </c>
      <c r="G586" s="15">
        <v>1.7237253339043098E-3</v>
      </c>
      <c r="H586" s="14">
        <f t="shared" si="33"/>
        <v>1.3807143695613211</v>
      </c>
      <c r="I586" s="11"/>
      <c r="J586" s="15">
        <v>2.4046920821114369E-3</v>
      </c>
      <c r="K586" s="17">
        <v>2.2198042298391405E-3</v>
      </c>
      <c r="L586" s="14">
        <f t="shared" si="34"/>
        <v>1.0832901612615156</v>
      </c>
      <c r="M586" s="11"/>
      <c r="N586" s="18">
        <f t="shared" si="35"/>
        <v>1.2501220071187755</v>
      </c>
      <c r="P586" s="2"/>
    </row>
    <row r="587" spans="1:16" x14ac:dyDescent="0.45">
      <c r="A587" s="11">
        <v>2316</v>
      </c>
      <c r="B587" s="15">
        <v>2.0369240383566649E-3</v>
      </c>
      <c r="C587" s="15">
        <v>1.9302044784105649E-3</v>
      </c>
      <c r="D587" s="14">
        <f t="shared" si="32"/>
        <v>1.0552892510300145</v>
      </c>
      <c r="E587" s="14"/>
      <c r="F587" s="15">
        <v>2.072321545043684E-3</v>
      </c>
      <c r="G587" s="15">
        <v>1.9394825886306511E-3</v>
      </c>
      <c r="H587" s="14">
        <f t="shared" si="33"/>
        <v>1.0684919561494091</v>
      </c>
      <c r="I587" s="11"/>
      <c r="J587" s="15">
        <v>2.1893641325041249E-3</v>
      </c>
      <c r="K587" s="17">
        <v>2.3295635552723799E-3</v>
      </c>
      <c r="L587" s="14">
        <f t="shared" si="34"/>
        <v>0.93981730077681336</v>
      </c>
      <c r="M587" s="11"/>
      <c r="N587" s="18">
        <f t="shared" si="35"/>
        <v>1.021199502652079</v>
      </c>
      <c r="P587" s="2"/>
    </row>
    <row r="588" spans="1:16" x14ac:dyDescent="0.45">
      <c r="A588" s="11">
        <v>2324</v>
      </c>
      <c r="B588" s="15">
        <v>1.6189002624741574E-3</v>
      </c>
      <c r="C588" s="15">
        <v>1.3245370488295678E-3</v>
      </c>
      <c r="D588" s="14">
        <f t="shared" si="32"/>
        <v>1.2222385654706336</v>
      </c>
      <c r="E588" s="14"/>
      <c r="F588" s="15">
        <v>2.5045461810571266E-3</v>
      </c>
      <c r="G588" s="15">
        <v>1.3943879707275842E-3</v>
      </c>
      <c r="H588" s="14">
        <f t="shared" si="33"/>
        <v>1.7961616376755372</v>
      </c>
      <c r="I588" s="11"/>
      <c r="J588" s="15">
        <v>1.7025683014051606E-3</v>
      </c>
      <c r="K588" s="17">
        <v>1.349151136132103E-3</v>
      </c>
      <c r="L588" s="14">
        <f t="shared" si="34"/>
        <v>1.2619552070987934</v>
      </c>
      <c r="M588" s="11"/>
      <c r="N588" s="18">
        <f t="shared" si="35"/>
        <v>1.4267851367483215</v>
      </c>
      <c r="P588" s="2"/>
    </row>
    <row r="589" spans="1:16" x14ac:dyDescent="0.45">
      <c r="A589" s="11">
        <v>2329</v>
      </c>
      <c r="B589" s="15">
        <v>2.956301769994168E-3</v>
      </c>
      <c r="C589" s="15">
        <v>1.9781427437572502E-3</v>
      </c>
      <c r="D589" s="13">
        <f t="shared" si="32"/>
        <v>1.4944835398374838</v>
      </c>
      <c r="E589" s="14"/>
      <c r="F589" s="15">
        <v>3.9582871994498902E-3</v>
      </c>
      <c r="G589" s="15">
        <v>2.0146966963263623E-3</v>
      </c>
      <c r="H589" s="13">
        <f t="shared" si="33"/>
        <v>1.9647062541312095</v>
      </c>
      <c r="I589" s="11"/>
      <c r="J589" s="15">
        <v>3.1744179261247595E-3</v>
      </c>
      <c r="K589" s="17">
        <v>2.2812643805270273E-3</v>
      </c>
      <c r="L589" s="13">
        <f t="shared" si="34"/>
        <v>1.3915168944124714</v>
      </c>
      <c r="M589" s="11"/>
      <c r="N589" s="19">
        <f t="shared" si="35"/>
        <v>1.6169022294603881</v>
      </c>
      <c r="P589" s="2"/>
    </row>
    <row r="590" spans="1:16" x14ac:dyDescent="0.45">
      <c r="A590" s="11">
        <v>2330</v>
      </c>
      <c r="B590" s="15">
        <v>1.4321625654738655E-3</v>
      </c>
      <c r="C590" s="15">
        <v>1.4041742049075768E-3</v>
      </c>
      <c r="D590" s="14">
        <f t="shared" ref="D590:D653" si="36">B590/C590</f>
        <v>1.019932256602115</v>
      </c>
      <c r="E590" s="14"/>
      <c r="F590" s="15">
        <v>1.5844451098790879E-3</v>
      </c>
      <c r="G590" s="15">
        <v>1.286846504467883E-3</v>
      </c>
      <c r="H590" s="14">
        <f t="shared" ref="H590:H653" si="37">F590/G590</f>
        <v>1.2312619293582829</v>
      </c>
      <c r="I590" s="11"/>
      <c r="J590" s="15">
        <v>1.6447330104438216E-3</v>
      </c>
      <c r="K590" s="17">
        <v>1.57951158011703E-3</v>
      </c>
      <c r="L590" s="14">
        <f t="shared" ref="L590:L653" si="38">J590/K590</f>
        <v>1.041292150781167</v>
      </c>
      <c r="M590" s="11"/>
      <c r="N590" s="18">
        <f t="shared" ref="N590:N653" si="39">AVERAGE(D590,H590,L590)</f>
        <v>1.0974954455805217</v>
      </c>
      <c r="P590" s="2"/>
    </row>
    <row r="591" spans="1:16" x14ac:dyDescent="0.45">
      <c r="A591" s="11">
        <v>2334</v>
      </c>
      <c r="B591" s="15">
        <v>2.4971748166025013E-3</v>
      </c>
      <c r="C591" s="15">
        <v>1.9989258108960139E-3</v>
      </c>
      <c r="D591" s="14">
        <f t="shared" si="36"/>
        <v>1.2492583781701976</v>
      </c>
      <c r="E591" s="14"/>
      <c r="F591" s="15">
        <v>3.5057606205115333E-3</v>
      </c>
      <c r="G591" s="15">
        <v>1.9329816709027137E-3</v>
      </c>
      <c r="H591" s="13">
        <f t="shared" si="37"/>
        <v>1.8136543523841706</v>
      </c>
      <c r="I591" s="11"/>
      <c r="J591" s="15">
        <v>2.9561457635871109E-3</v>
      </c>
      <c r="K591" s="17">
        <v>2.1835168140934857E-3</v>
      </c>
      <c r="L591" s="14">
        <f t="shared" si="38"/>
        <v>1.3538461185673956</v>
      </c>
      <c r="M591" s="11"/>
      <c r="N591" s="18">
        <f t="shared" si="39"/>
        <v>1.4722529497072545</v>
      </c>
      <c r="P591" s="2"/>
    </row>
    <row r="592" spans="1:16" x14ac:dyDescent="0.45">
      <c r="A592" s="11">
        <v>2337</v>
      </c>
      <c r="B592" s="15">
        <v>2.0972700182187091E-3</v>
      </c>
      <c r="C592" s="15">
        <v>1.8131133944615952E-3</v>
      </c>
      <c r="D592" s="14">
        <f t="shared" si="36"/>
        <v>1.1567230293621511</v>
      </c>
      <c r="E592" s="14"/>
      <c r="F592" s="15">
        <v>2.5481439870148636E-3</v>
      </c>
      <c r="G592" s="15">
        <v>1.7858840125862302E-3</v>
      </c>
      <c r="H592" s="14">
        <f t="shared" si="37"/>
        <v>1.4268250172220118</v>
      </c>
      <c r="I592" s="11"/>
      <c r="J592" s="15">
        <v>2.9722989674127549E-3</v>
      </c>
      <c r="K592" s="17">
        <v>2.1690679317289277E-3</v>
      </c>
      <c r="L592" s="14">
        <f t="shared" si="38"/>
        <v>1.3703116089331444</v>
      </c>
      <c r="M592" s="11"/>
      <c r="N592" s="18">
        <f t="shared" si="39"/>
        <v>1.317953218505769</v>
      </c>
      <c r="P592" s="2"/>
    </row>
    <row r="593" spans="1:16" x14ac:dyDescent="0.45">
      <c r="A593" s="11">
        <v>2343</v>
      </c>
      <c r="B593" s="15">
        <v>2.8131359026183451E-3</v>
      </c>
      <c r="C593" s="15">
        <v>2.0678078069925388E-3</v>
      </c>
      <c r="D593" s="13">
        <f t="shared" si="36"/>
        <v>1.360443602691406</v>
      </c>
      <c r="E593" s="14"/>
      <c r="F593" s="15">
        <v>4.701875085124309E-3</v>
      </c>
      <c r="G593" s="15">
        <v>1.9069913953103648E-3</v>
      </c>
      <c r="H593" s="13">
        <f t="shared" si="37"/>
        <v>2.4655984797241701</v>
      </c>
      <c r="I593" s="11"/>
      <c r="J593" s="15">
        <v>2.7826935735568237E-3</v>
      </c>
      <c r="K593" s="17">
        <v>2.177030959722521E-3</v>
      </c>
      <c r="L593" s="14">
        <f t="shared" si="38"/>
        <v>1.2782057880846578</v>
      </c>
      <c r="M593" s="11"/>
      <c r="N593" s="19">
        <f t="shared" si="39"/>
        <v>1.7014159568334113</v>
      </c>
      <c r="P593" s="2"/>
    </row>
    <row r="594" spans="1:16" x14ac:dyDescent="0.45">
      <c r="A594" s="11">
        <v>2344</v>
      </c>
      <c r="B594" s="15">
        <v>2.3045153229445041E-3</v>
      </c>
      <c r="C594" s="15">
        <v>2.2167002113544563E-3</v>
      </c>
      <c r="D594" s="14">
        <f t="shared" si="36"/>
        <v>1.0396152403199306</v>
      </c>
      <c r="E594" s="14"/>
      <c r="F594" s="15">
        <v>2.582500887622228E-3</v>
      </c>
      <c r="G594" s="15">
        <v>2.1567940707934606E-3</v>
      </c>
      <c r="H594" s="14">
        <f t="shared" si="37"/>
        <v>1.1973794450724518</v>
      </c>
      <c r="I594" s="11"/>
      <c r="J594" s="15">
        <v>2.6574688376489073E-3</v>
      </c>
      <c r="K594" s="17">
        <v>2.7340500415946761E-3</v>
      </c>
      <c r="L594" s="14">
        <f t="shared" si="38"/>
        <v>0.97198983091724922</v>
      </c>
      <c r="M594" s="11"/>
      <c r="N594" s="18">
        <f t="shared" si="39"/>
        <v>1.0696615054365439</v>
      </c>
      <c r="P594" s="2"/>
    </row>
    <row r="595" spans="1:16" x14ac:dyDescent="0.45">
      <c r="A595" s="11">
        <v>2352</v>
      </c>
      <c r="B595" s="15">
        <v>2.6184496902728945E-3</v>
      </c>
      <c r="C595" s="15">
        <v>2.5880773962644E-3</v>
      </c>
      <c r="D595" s="13">
        <f t="shared" si="36"/>
        <v>1.0117354658915276</v>
      </c>
      <c r="E595" s="14"/>
      <c r="F595" s="15">
        <v>3.9689585063428885E-3</v>
      </c>
      <c r="G595" s="15">
        <v>2.2794542918381927E-3</v>
      </c>
      <c r="H595" s="13">
        <f t="shared" si="37"/>
        <v>1.7411880205512915</v>
      </c>
      <c r="I595" s="11"/>
      <c r="J595" s="15">
        <v>3.2331213529121273E-3</v>
      </c>
      <c r="K595" s="17">
        <v>2.843064124608071E-3</v>
      </c>
      <c r="L595" s="13">
        <f t="shared" si="38"/>
        <v>1.1371960712837694</v>
      </c>
      <c r="M595" s="11"/>
      <c r="N595" s="18">
        <f t="shared" si="39"/>
        <v>1.2967065192421963</v>
      </c>
      <c r="P595" s="2"/>
    </row>
    <row r="596" spans="1:16" x14ac:dyDescent="0.45">
      <c r="A596" s="11">
        <v>2354</v>
      </c>
      <c r="B596" s="15">
        <v>1.8937792356342046E-3</v>
      </c>
      <c r="C596" s="15">
        <v>1.9791594288006923E-3</v>
      </c>
      <c r="D596" s="14">
        <f t="shared" si="36"/>
        <v>0.95686037621626807</v>
      </c>
      <c r="E596" s="14"/>
      <c r="F596" s="15">
        <v>1.7431653719691797E-3</v>
      </c>
      <c r="G596" s="15">
        <v>1.878026010117458E-3</v>
      </c>
      <c r="H596" s="14">
        <f t="shared" si="37"/>
        <v>0.9281902181217162</v>
      </c>
      <c r="I596" s="11"/>
      <c r="J596" s="15">
        <v>1.9612016238590322E-3</v>
      </c>
      <c r="K596" s="17">
        <v>1.8971826372080674E-3</v>
      </c>
      <c r="L596" s="14">
        <f t="shared" si="38"/>
        <v>1.033744240219896</v>
      </c>
      <c r="M596" s="11"/>
      <c r="N596" s="18">
        <f t="shared" si="39"/>
        <v>0.97293161151929342</v>
      </c>
      <c r="P596" s="2"/>
    </row>
    <row r="597" spans="1:16" x14ac:dyDescent="0.45">
      <c r="A597" s="11">
        <v>2362</v>
      </c>
      <c r="B597" s="15">
        <v>1.4697858553730718E-3</v>
      </c>
      <c r="C597" s="15">
        <v>1.3359597248691251E-3</v>
      </c>
      <c r="D597" s="14">
        <f t="shared" si="36"/>
        <v>1.1001722791583832</v>
      </c>
      <c r="E597" s="14"/>
      <c r="F597" s="15">
        <v>1.3647649480128692E-3</v>
      </c>
      <c r="G597" s="15">
        <v>1.229260992723691E-3</v>
      </c>
      <c r="H597" s="14">
        <f t="shared" si="37"/>
        <v>1.1102320468080096</v>
      </c>
      <c r="I597" s="11"/>
      <c r="J597" s="15">
        <v>1.5568632572109499E-3</v>
      </c>
      <c r="K597" s="17">
        <v>1.4882424064544739E-3</v>
      </c>
      <c r="L597" s="14">
        <f t="shared" si="38"/>
        <v>1.0461086516946896</v>
      </c>
      <c r="M597" s="11"/>
      <c r="N597" s="18">
        <f t="shared" si="39"/>
        <v>1.0855043258870276</v>
      </c>
      <c r="P597" s="2"/>
    </row>
    <row r="598" spans="1:16" x14ac:dyDescent="0.45">
      <c r="A598" s="11">
        <v>2364</v>
      </c>
      <c r="B598" s="15">
        <v>2.2918629360348447E-3</v>
      </c>
      <c r="C598" s="15">
        <v>2.1505834709863057E-3</v>
      </c>
      <c r="D598" s="14">
        <f t="shared" si="36"/>
        <v>1.0656935510546564</v>
      </c>
      <c r="E598" s="14"/>
      <c r="F598" s="15">
        <v>2.6912680691033022E-3</v>
      </c>
      <c r="G598" s="15">
        <v>2.1547452620511521E-3</v>
      </c>
      <c r="H598" s="13">
        <f t="shared" si="37"/>
        <v>1.2489959330697966</v>
      </c>
      <c r="I598" s="11"/>
      <c r="J598" s="15">
        <v>2.5858313863699363E-3</v>
      </c>
      <c r="K598" s="17">
        <v>2.4577810410789506E-3</v>
      </c>
      <c r="L598" s="14">
        <f t="shared" si="38"/>
        <v>1.0520999808977176</v>
      </c>
      <c r="M598" s="11"/>
      <c r="N598" s="18">
        <f t="shared" si="39"/>
        <v>1.1222631550073903</v>
      </c>
      <c r="P598" s="2"/>
    </row>
    <row r="599" spans="1:16" x14ac:dyDescent="0.45">
      <c r="A599" s="11">
        <v>2366</v>
      </c>
      <c r="B599" s="15">
        <v>2.1360626078701208E-3</v>
      </c>
      <c r="C599" s="15">
        <v>2.0233557870496825E-3</v>
      </c>
      <c r="D599" s="14">
        <f t="shared" si="36"/>
        <v>1.0557029176686614</v>
      </c>
      <c r="E599" s="14"/>
      <c r="F599" s="15">
        <v>2.8798987397093095E-3</v>
      </c>
      <c r="G599" s="15">
        <v>1.84743267887048E-3</v>
      </c>
      <c r="H599" s="13">
        <f t="shared" si="37"/>
        <v>1.5588653230222598</v>
      </c>
      <c r="I599" s="11"/>
      <c r="J599" s="15">
        <v>2.1442725453696691E-3</v>
      </c>
      <c r="K599" s="17">
        <v>2.1138875779703361E-3</v>
      </c>
      <c r="L599" s="14">
        <f t="shared" si="38"/>
        <v>1.0143739750949798</v>
      </c>
      <c r="M599" s="11"/>
      <c r="N599" s="18">
        <f t="shared" si="39"/>
        <v>1.209647405261967</v>
      </c>
      <c r="P599" s="2"/>
    </row>
    <row r="600" spans="1:16" x14ac:dyDescent="0.45">
      <c r="A600" s="11">
        <v>2368</v>
      </c>
      <c r="B600" s="15">
        <v>3.2341405520902402E-3</v>
      </c>
      <c r="C600" s="15">
        <v>2.4478340758639786E-3</v>
      </c>
      <c r="D600" s="13">
        <f t="shared" si="36"/>
        <v>1.3212253983958164</v>
      </c>
      <c r="E600" s="14"/>
      <c r="F600" s="15">
        <v>4.304753465800496E-3</v>
      </c>
      <c r="G600" s="15">
        <v>2.2678830954847005E-3</v>
      </c>
      <c r="H600" s="13">
        <f t="shared" si="37"/>
        <v>1.8981372868694839</v>
      </c>
      <c r="I600" s="11"/>
      <c r="J600" s="15">
        <v>3.6428391692313647E-3</v>
      </c>
      <c r="K600" s="17">
        <v>2.8127933131752323E-3</v>
      </c>
      <c r="L600" s="13">
        <f t="shared" si="38"/>
        <v>1.2950966401150648</v>
      </c>
      <c r="M600" s="11"/>
      <c r="N600" s="18">
        <f t="shared" si="39"/>
        <v>1.5048197751267882</v>
      </c>
      <c r="P600" s="2"/>
    </row>
    <row r="601" spans="1:16" x14ac:dyDescent="0.45">
      <c r="A601" s="11">
        <v>2370</v>
      </c>
      <c r="B601" s="15">
        <v>1.4075366248883891E-3</v>
      </c>
      <c r="C601" s="15">
        <v>1.2726235479239936E-3</v>
      </c>
      <c r="D601" s="14">
        <f t="shared" si="36"/>
        <v>1.1060117716542937</v>
      </c>
      <c r="E601" s="14"/>
      <c r="F601" s="15">
        <v>1.6386039216643579E-3</v>
      </c>
      <c r="G601" s="15">
        <v>1.361930470080409E-3</v>
      </c>
      <c r="H601" s="14">
        <f t="shared" si="37"/>
        <v>1.2031480003289845</v>
      </c>
      <c r="I601" s="11"/>
      <c r="J601" s="15">
        <v>1.5476344388589333E-3</v>
      </c>
      <c r="K601" s="17">
        <v>1.5344273313788179E-3</v>
      </c>
      <c r="L601" s="14">
        <f t="shared" si="38"/>
        <v>1.0086071899333595</v>
      </c>
      <c r="M601" s="11"/>
      <c r="N601" s="18">
        <f t="shared" si="39"/>
        <v>1.1059223206388793</v>
      </c>
      <c r="P601" s="2"/>
    </row>
    <row r="602" spans="1:16" x14ac:dyDescent="0.45">
      <c r="A602" s="11">
        <v>2376</v>
      </c>
      <c r="B602" s="15">
        <v>2.5861746101519183E-3</v>
      </c>
      <c r="C602" s="15">
        <v>1.6418590158433404E-3</v>
      </c>
      <c r="D602" s="13">
        <f t="shared" si="36"/>
        <v>1.5751502322649369</v>
      </c>
      <c r="E602" s="14"/>
      <c r="F602" s="15">
        <v>3.4772332360202105E-3</v>
      </c>
      <c r="G602" s="15">
        <v>1.6210181676186853E-3</v>
      </c>
      <c r="H602" s="13">
        <f t="shared" si="37"/>
        <v>2.1450920819279586</v>
      </c>
      <c r="I602" s="11"/>
      <c r="J602" s="15">
        <v>2.8745378533910739E-3</v>
      </c>
      <c r="K602" s="17">
        <v>1.8278659992164209E-3</v>
      </c>
      <c r="L602" s="14">
        <f t="shared" si="38"/>
        <v>1.5726195763930977</v>
      </c>
      <c r="M602" s="11"/>
      <c r="N602" s="19">
        <f t="shared" si="39"/>
        <v>1.7642872968619976</v>
      </c>
      <c r="P602" s="2"/>
    </row>
    <row r="603" spans="1:16" x14ac:dyDescent="0.45">
      <c r="A603" s="11">
        <v>2381</v>
      </c>
      <c r="B603" s="15">
        <v>2.2149570429647594E-3</v>
      </c>
      <c r="C603" s="15">
        <v>1.865205949004601E-3</v>
      </c>
      <c r="D603" s="14">
        <f t="shared" si="36"/>
        <v>1.187513391830435</v>
      </c>
      <c r="E603" s="14"/>
      <c r="F603" s="15">
        <v>2.8540545305736457E-3</v>
      </c>
      <c r="G603" s="15">
        <v>1.8339214368489002E-3</v>
      </c>
      <c r="H603" s="13">
        <f t="shared" si="37"/>
        <v>1.556257794487407</v>
      </c>
      <c r="I603" s="11"/>
      <c r="J603" s="15">
        <v>2.1901222161725908E-3</v>
      </c>
      <c r="K603" s="17">
        <v>2.0612170499927362E-3</v>
      </c>
      <c r="L603" s="14">
        <f t="shared" si="38"/>
        <v>1.0625383756554454</v>
      </c>
      <c r="M603" s="11"/>
      <c r="N603" s="18">
        <f t="shared" si="39"/>
        <v>1.2687698539910957</v>
      </c>
      <c r="P603" s="2"/>
    </row>
    <row r="604" spans="1:16" x14ac:dyDescent="0.45">
      <c r="A604" s="11">
        <v>2382</v>
      </c>
      <c r="B604" s="15">
        <v>1.8276061257648029E-3</v>
      </c>
      <c r="C604" s="15">
        <v>1.2743939253889558E-3</v>
      </c>
      <c r="D604" s="14">
        <f t="shared" si="36"/>
        <v>1.4340982716211568</v>
      </c>
      <c r="E604" s="14"/>
      <c r="F604" s="15">
        <v>2.5513676691970148E-3</v>
      </c>
      <c r="G604" s="15">
        <v>1.4906098586473392E-3</v>
      </c>
      <c r="H604" s="14">
        <f t="shared" si="37"/>
        <v>1.7116267240525735</v>
      </c>
      <c r="I604" s="11"/>
      <c r="J604" s="15">
        <v>1.8627059655609477E-3</v>
      </c>
      <c r="K604" s="17">
        <v>1.8341555961622557E-3</v>
      </c>
      <c r="L604" s="14">
        <f t="shared" si="38"/>
        <v>1.0155659473266228</v>
      </c>
      <c r="M604" s="11"/>
      <c r="N604" s="18">
        <f t="shared" si="39"/>
        <v>1.3870969810001179</v>
      </c>
      <c r="P604" s="2"/>
    </row>
    <row r="605" spans="1:16" x14ac:dyDescent="0.45">
      <c r="A605" s="11">
        <v>2385</v>
      </c>
      <c r="B605" s="15">
        <v>2.1584524503945445E-3</v>
      </c>
      <c r="C605" s="15">
        <v>1.8636945710693382E-3</v>
      </c>
      <c r="D605" s="14">
        <f t="shared" si="36"/>
        <v>1.1581578247320226</v>
      </c>
      <c r="E605" s="14"/>
      <c r="F605" s="15">
        <v>1.9599202812190164E-3</v>
      </c>
      <c r="G605" s="15">
        <v>1.9421912487147263E-3</v>
      </c>
      <c r="H605" s="14">
        <f t="shared" si="37"/>
        <v>1.0091283659711794</v>
      </c>
      <c r="I605" s="11"/>
      <c r="J605" s="15">
        <v>2.1456994078077785E-3</v>
      </c>
      <c r="K605" s="17">
        <v>2.2517016780474026E-3</v>
      </c>
      <c r="L605" s="14">
        <f t="shared" si="38"/>
        <v>0.95292348392636739</v>
      </c>
      <c r="M605" s="11"/>
      <c r="N605" s="18">
        <f t="shared" si="39"/>
        <v>1.0400698915431896</v>
      </c>
      <c r="P605" s="2"/>
    </row>
    <row r="606" spans="1:16" x14ac:dyDescent="0.45">
      <c r="A606" s="11">
        <v>2389</v>
      </c>
      <c r="B606" s="15">
        <v>2.2465626442406215E-3</v>
      </c>
      <c r="C606" s="15">
        <v>1.816990523876116E-3</v>
      </c>
      <c r="D606" s="14">
        <f t="shared" si="36"/>
        <v>1.2364195711093284</v>
      </c>
      <c r="E606" s="14"/>
      <c r="F606" s="15">
        <v>2.7480931444061364E-3</v>
      </c>
      <c r="G606" s="15">
        <v>1.8128965711249336E-3</v>
      </c>
      <c r="H606" s="13">
        <f t="shared" si="37"/>
        <v>1.5158576546376814</v>
      </c>
      <c r="I606" s="11"/>
      <c r="J606" s="15">
        <v>2.3030988879025882E-3</v>
      </c>
      <c r="K606" s="17">
        <v>1.8698882944992764E-3</v>
      </c>
      <c r="L606" s="14">
        <f t="shared" si="38"/>
        <v>1.2316772583034528</v>
      </c>
      <c r="M606" s="11"/>
      <c r="N606" s="18">
        <f t="shared" si="39"/>
        <v>1.3279848280168209</v>
      </c>
      <c r="P606" s="2"/>
    </row>
    <row r="607" spans="1:16" x14ac:dyDescent="0.45">
      <c r="A607" s="11">
        <v>2390</v>
      </c>
      <c r="B607" s="15">
        <v>1.3156279726288011E-3</v>
      </c>
      <c r="C607" s="15">
        <v>9.1428795176005321E-4</v>
      </c>
      <c r="D607" s="14">
        <f t="shared" si="36"/>
        <v>1.4389645735746017</v>
      </c>
      <c r="E607" s="14"/>
      <c r="F607" s="15">
        <v>1.8690343793332431E-3</v>
      </c>
      <c r="G607" s="15">
        <v>1.0485942787082931E-3</v>
      </c>
      <c r="H607" s="14">
        <f t="shared" si="37"/>
        <v>1.7824190130386808</v>
      </c>
      <c r="I607" s="11"/>
      <c r="J607" s="15">
        <v>1.7029524765497905E-3</v>
      </c>
      <c r="K607" s="17">
        <v>1.1695129784771666E-3</v>
      </c>
      <c r="L607" s="14">
        <f t="shared" si="38"/>
        <v>1.4561210588421347</v>
      </c>
      <c r="M607" s="11"/>
      <c r="N607" s="18">
        <f t="shared" si="39"/>
        <v>1.559168215151806</v>
      </c>
      <c r="P607" s="2"/>
    </row>
    <row r="608" spans="1:16" x14ac:dyDescent="0.45">
      <c r="A608" s="11">
        <v>2393</v>
      </c>
      <c r="B608" s="15">
        <v>1.8346096528398189E-3</v>
      </c>
      <c r="C608" s="15">
        <v>1.8314624530651098E-3</v>
      </c>
      <c r="D608" s="14">
        <f t="shared" si="36"/>
        <v>1.0017184080238402</v>
      </c>
      <c r="E608" s="14"/>
      <c r="F608" s="15">
        <v>2.5035585268469653E-3</v>
      </c>
      <c r="G608" s="15">
        <v>1.8002493442902416E-3</v>
      </c>
      <c r="H608" s="14">
        <f t="shared" si="37"/>
        <v>1.3906732057908386</v>
      </c>
      <c r="I608" s="11"/>
      <c r="J608" s="15">
        <v>2.3664608283322482E-3</v>
      </c>
      <c r="K608" s="17">
        <v>2.0536791147225727E-3</v>
      </c>
      <c r="L608" s="14">
        <f t="shared" si="38"/>
        <v>1.1523031087804234</v>
      </c>
      <c r="M608" s="11"/>
      <c r="N608" s="18">
        <f t="shared" si="39"/>
        <v>1.181564907531701</v>
      </c>
      <c r="P608" s="2"/>
    </row>
    <row r="609" spans="1:16" x14ac:dyDescent="0.45">
      <c r="A609" s="11">
        <v>2394</v>
      </c>
      <c r="B609" s="15">
        <v>2.4413224338458838E-3</v>
      </c>
      <c r="C609" s="15">
        <v>2.0003041398107316E-3</v>
      </c>
      <c r="D609" s="14">
        <f t="shared" si="36"/>
        <v>1.220475619311012</v>
      </c>
      <c r="E609" s="14"/>
      <c r="F609" s="15">
        <v>3.5657034814419006E-3</v>
      </c>
      <c r="G609" s="15">
        <v>2.1296370384504119E-3</v>
      </c>
      <c r="H609" s="13">
        <f t="shared" si="37"/>
        <v>1.6743245055675844</v>
      </c>
      <c r="I609" s="11"/>
      <c r="J609" s="15">
        <v>2.9797884899686955E-3</v>
      </c>
      <c r="K609" s="17">
        <v>2.3983145178527311E-3</v>
      </c>
      <c r="L609" s="14">
        <f t="shared" si="38"/>
        <v>1.2424510912924682</v>
      </c>
      <c r="M609" s="11"/>
      <c r="N609" s="18">
        <f t="shared" si="39"/>
        <v>1.3790837387236881</v>
      </c>
      <c r="P609" s="2"/>
    </row>
    <row r="610" spans="1:16" x14ac:dyDescent="0.45">
      <c r="A610" s="11">
        <v>2395</v>
      </c>
      <c r="B610" s="15">
        <v>1.522930906325418E-3</v>
      </c>
      <c r="C610" s="15">
        <v>1.402804045077291E-3</v>
      </c>
      <c r="D610" s="14">
        <f t="shared" si="36"/>
        <v>1.0856333866940826</v>
      </c>
      <c r="E610" s="14"/>
      <c r="F610" s="15">
        <v>2.015780860669556E-3</v>
      </c>
      <c r="G610" s="15">
        <v>1.5794091839719216E-3</v>
      </c>
      <c r="H610" s="14">
        <f t="shared" si="37"/>
        <v>1.2762879190054097</v>
      </c>
      <c r="I610" s="11"/>
      <c r="J610" s="15">
        <v>2.3231687312129244E-3</v>
      </c>
      <c r="K610" s="17">
        <v>2.0802608519348647E-3</v>
      </c>
      <c r="L610" s="14">
        <f t="shared" si="38"/>
        <v>1.1167679904431838</v>
      </c>
      <c r="M610" s="11"/>
      <c r="N610" s="18">
        <f t="shared" si="39"/>
        <v>1.1595630987142254</v>
      </c>
      <c r="P610" s="2"/>
    </row>
    <row r="611" spans="1:16" x14ac:dyDescent="0.45">
      <c r="A611" s="11">
        <v>2400</v>
      </c>
      <c r="B611" s="15">
        <v>1.8020477815699658E-3</v>
      </c>
      <c r="C611" s="15">
        <v>1.1138311383915157E-3</v>
      </c>
      <c r="D611" s="14">
        <f t="shared" si="36"/>
        <v>1.6178823876052739</v>
      </c>
      <c r="E611" s="14"/>
      <c r="F611" s="15">
        <v>2.6044934088305886E-3</v>
      </c>
      <c r="G611" s="15">
        <v>1.1782930656997167E-3</v>
      </c>
      <c r="H611" s="14">
        <f t="shared" si="37"/>
        <v>2.2103952612875117</v>
      </c>
      <c r="I611" s="11"/>
      <c r="J611" s="15">
        <v>2.1982712624052927E-3</v>
      </c>
      <c r="K611" s="17">
        <v>1.5378217633875617E-3</v>
      </c>
      <c r="L611" s="14">
        <f t="shared" si="38"/>
        <v>1.4294707714129837</v>
      </c>
      <c r="M611" s="11"/>
      <c r="N611" s="19">
        <f t="shared" si="39"/>
        <v>1.7525828067685898</v>
      </c>
      <c r="P611" s="2"/>
    </row>
    <row r="612" spans="1:16" x14ac:dyDescent="0.45">
      <c r="A612" s="11">
        <v>2401</v>
      </c>
      <c r="B612" s="15">
        <v>1.0838802914433672E-3</v>
      </c>
      <c r="C612" s="15">
        <v>9.0669979249755853E-4</v>
      </c>
      <c r="D612" s="14">
        <f t="shared" si="36"/>
        <v>1.1954125283934989</v>
      </c>
      <c r="E612" s="14"/>
      <c r="F612" s="15">
        <v>1.2595565189372857E-3</v>
      </c>
      <c r="G612" s="15">
        <v>9.3755214944196935E-4</v>
      </c>
      <c r="H612" s="14">
        <f t="shared" si="37"/>
        <v>1.3434522225638044</v>
      </c>
      <c r="I612" s="11"/>
      <c r="J612" s="15">
        <v>1.3627875490612401E-3</v>
      </c>
      <c r="K612" s="17">
        <v>1.2222264031563266E-3</v>
      </c>
      <c r="L612" s="14">
        <f t="shared" si="38"/>
        <v>1.1150041805200108</v>
      </c>
      <c r="M612" s="11"/>
      <c r="N612" s="18">
        <f t="shared" si="39"/>
        <v>1.217956310492438</v>
      </c>
      <c r="P612" s="2"/>
    </row>
    <row r="613" spans="1:16" x14ac:dyDescent="0.45">
      <c r="A613" s="11">
        <v>2403</v>
      </c>
      <c r="B613" s="15">
        <v>2.5473064116455085E-3</v>
      </c>
      <c r="C613" s="15">
        <v>1.8520031036876709E-3</v>
      </c>
      <c r="D613" s="13">
        <f t="shared" si="36"/>
        <v>1.3754331224247756</v>
      </c>
      <c r="E613" s="14"/>
      <c r="F613" s="15">
        <v>4.2982872327673137E-3</v>
      </c>
      <c r="G613" s="15">
        <v>2.1111843320251122E-3</v>
      </c>
      <c r="H613" s="13">
        <f t="shared" si="37"/>
        <v>2.0359601800588707</v>
      </c>
      <c r="I613" s="11"/>
      <c r="J613" s="15">
        <v>3.3413513949477349E-3</v>
      </c>
      <c r="K613" s="17">
        <v>2.0981943863927024E-3</v>
      </c>
      <c r="L613" s="13">
        <f t="shared" si="38"/>
        <v>1.5924889593724996</v>
      </c>
      <c r="M613" s="11"/>
      <c r="N613" s="19">
        <f t="shared" si="39"/>
        <v>1.6679607539520489</v>
      </c>
      <c r="P613" s="2"/>
    </row>
    <row r="614" spans="1:16" x14ac:dyDescent="0.45">
      <c r="A614" s="11">
        <v>2404</v>
      </c>
      <c r="B614" s="15">
        <v>2.1442564278422237E-3</v>
      </c>
      <c r="C614" s="15">
        <v>1.8615540318089997E-3</v>
      </c>
      <c r="D614" s="14">
        <f t="shared" si="36"/>
        <v>1.1518636532717252</v>
      </c>
      <c r="E614" s="14"/>
      <c r="F614" s="15">
        <v>3.2110063916821184E-3</v>
      </c>
      <c r="G614" s="15">
        <v>2.0865693541450583E-3</v>
      </c>
      <c r="H614" s="13">
        <f t="shared" si="37"/>
        <v>1.5388927213482353</v>
      </c>
      <c r="I614" s="11"/>
      <c r="J614" s="15">
        <v>2.7275881395286772E-3</v>
      </c>
      <c r="K614" s="17">
        <v>2.2618976233340815E-3</v>
      </c>
      <c r="L614" s="14">
        <f t="shared" si="38"/>
        <v>1.2058848779849545</v>
      </c>
      <c r="M614" s="11"/>
      <c r="N614" s="18">
        <f t="shared" si="39"/>
        <v>1.2988804175349715</v>
      </c>
      <c r="P614" s="2"/>
    </row>
    <row r="615" spans="1:16" x14ac:dyDescent="0.45">
      <c r="A615" s="11">
        <v>2411</v>
      </c>
      <c r="B615" s="15">
        <v>1.1885996259925395E-3</v>
      </c>
      <c r="C615" s="15">
        <v>1.0933256237249623E-3</v>
      </c>
      <c r="D615" s="14">
        <f t="shared" si="36"/>
        <v>1.0871414702080964</v>
      </c>
      <c r="E615" s="14"/>
      <c r="F615" s="15">
        <v>1.4414765697835399E-3</v>
      </c>
      <c r="G615" s="15">
        <v>1.0617171889343194E-3</v>
      </c>
      <c r="H615" s="14">
        <f t="shared" si="37"/>
        <v>1.3576841222947493</v>
      </c>
      <c r="I615" s="11"/>
      <c r="J615" s="15">
        <v>1.0646729463499797E-3</v>
      </c>
      <c r="K615" s="17">
        <v>1.176194509947572E-3</v>
      </c>
      <c r="L615" s="14">
        <f t="shared" si="38"/>
        <v>0.90518442089772788</v>
      </c>
      <c r="M615" s="11"/>
      <c r="N615" s="18">
        <f t="shared" si="39"/>
        <v>1.1166700044668578</v>
      </c>
      <c r="P615" s="2"/>
    </row>
    <row r="616" spans="1:16" x14ac:dyDescent="0.45">
      <c r="A616" s="11">
        <v>2414</v>
      </c>
      <c r="B616" s="15">
        <v>1.1237157534246575E-3</v>
      </c>
      <c r="C616" s="15">
        <v>1.1774369663495674E-3</v>
      </c>
      <c r="D616" s="14">
        <f t="shared" si="36"/>
        <v>0.95437444681946504</v>
      </c>
      <c r="E616" s="14"/>
      <c r="F616" s="15">
        <v>1.0694744681071129E-3</v>
      </c>
      <c r="G616" s="15">
        <v>1.1293181613965153E-3</v>
      </c>
      <c r="H616" s="14">
        <f t="shared" si="37"/>
        <v>0.9470090047826738</v>
      </c>
      <c r="I616" s="11"/>
      <c r="J616" s="15">
        <v>1.2405094650325703E-3</v>
      </c>
      <c r="K616" s="17">
        <v>1.3009422538896029E-3</v>
      </c>
      <c r="L616" s="14">
        <f t="shared" si="38"/>
        <v>0.95354690903739303</v>
      </c>
      <c r="M616" s="11"/>
      <c r="N616" s="18">
        <f t="shared" si="39"/>
        <v>0.9516434535465107</v>
      </c>
      <c r="P616" s="2"/>
    </row>
    <row r="617" spans="1:16" x14ac:dyDescent="0.45">
      <c r="A617" s="11">
        <v>2417</v>
      </c>
      <c r="B617" s="15">
        <v>1.1989440070092111E-3</v>
      </c>
      <c r="C617" s="15">
        <v>1.2622360642315612E-3</v>
      </c>
      <c r="D617" s="14">
        <f t="shared" si="36"/>
        <v>0.94985719469132601</v>
      </c>
      <c r="E617" s="14"/>
      <c r="F617" s="15">
        <v>1.6035370267074691E-3</v>
      </c>
      <c r="G617" s="15">
        <v>1.197139050899225E-3</v>
      </c>
      <c r="H617" s="14">
        <f t="shared" si="37"/>
        <v>1.3394743288200148</v>
      </c>
      <c r="I617" s="11"/>
      <c r="J617" s="15">
        <v>1.4033403863912338E-3</v>
      </c>
      <c r="K617" s="17">
        <v>1.5739291304966558E-3</v>
      </c>
      <c r="L617" s="14">
        <f t="shared" si="38"/>
        <v>0.89161599413844483</v>
      </c>
      <c r="M617" s="11"/>
      <c r="N617" s="18">
        <f t="shared" si="39"/>
        <v>1.0603158392165952</v>
      </c>
      <c r="P617" s="2"/>
    </row>
    <row r="618" spans="1:16" x14ac:dyDescent="0.45">
      <c r="A618" s="11">
        <v>2423</v>
      </c>
      <c r="B618" s="15">
        <v>1.7670507207607738E-3</v>
      </c>
      <c r="C618" s="15">
        <v>1.8133809042935674E-3</v>
      </c>
      <c r="D618" s="14">
        <f t="shared" si="36"/>
        <v>0.97445093668787564</v>
      </c>
      <c r="E618" s="14"/>
      <c r="F618" s="15">
        <v>1.9957890593447413E-3</v>
      </c>
      <c r="G618" s="15">
        <v>1.9103949892892776E-3</v>
      </c>
      <c r="H618" s="14">
        <f t="shared" si="37"/>
        <v>1.0446996932750712</v>
      </c>
      <c r="I618" s="11"/>
      <c r="J618" s="15">
        <v>1.6900996212891872E-3</v>
      </c>
      <c r="K618" s="17">
        <v>1.8874464463382837E-3</v>
      </c>
      <c r="L618" s="14">
        <f t="shared" si="38"/>
        <v>0.89544242411118125</v>
      </c>
      <c r="M618" s="11"/>
      <c r="N618" s="18">
        <f t="shared" si="39"/>
        <v>0.97153101802470943</v>
      </c>
      <c r="P618" s="2"/>
    </row>
    <row r="619" spans="1:16" x14ac:dyDescent="0.45">
      <c r="A619" s="11">
        <v>2425</v>
      </c>
      <c r="B619" s="15">
        <v>1.5651463827728042E-3</v>
      </c>
      <c r="C619" s="15">
        <v>1.3468637597021519E-3</v>
      </c>
      <c r="D619" s="14">
        <f t="shared" si="36"/>
        <v>1.1620673371736752</v>
      </c>
      <c r="E619" s="14"/>
      <c r="F619" s="15">
        <v>2.5178535974923742E-3</v>
      </c>
      <c r="G619" s="15">
        <v>1.2599390461920897E-3</v>
      </c>
      <c r="H619" s="14">
        <f t="shared" si="37"/>
        <v>1.9983931802908055</v>
      </c>
      <c r="I619" s="11"/>
      <c r="J619" s="15">
        <v>1.3514399826021518E-3</v>
      </c>
      <c r="K619" s="17">
        <v>1.4439854541897991E-3</v>
      </c>
      <c r="L619" s="14">
        <f t="shared" si="38"/>
        <v>0.93590969263636159</v>
      </c>
      <c r="M619" s="11"/>
      <c r="N619" s="18">
        <f t="shared" si="39"/>
        <v>1.3654567367002806</v>
      </c>
      <c r="P619" s="2"/>
    </row>
    <row r="620" spans="1:16" x14ac:dyDescent="0.45">
      <c r="A620" s="11">
        <v>2436</v>
      </c>
      <c r="B620" s="15">
        <v>1.8695614403405388E-3</v>
      </c>
      <c r="C620" s="15">
        <v>1.5332656093641022E-3</v>
      </c>
      <c r="D620" s="14">
        <f t="shared" si="36"/>
        <v>1.2193330554879596</v>
      </c>
      <c r="E620" s="14"/>
      <c r="F620" s="15">
        <v>3.0883354022344131E-3</v>
      </c>
      <c r="G620" s="15">
        <v>1.640104253757571E-3</v>
      </c>
      <c r="H620" s="13">
        <f t="shared" si="37"/>
        <v>1.8830116409727389</v>
      </c>
      <c r="I620" s="11"/>
      <c r="J620" s="15">
        <v>2.2374794578304594E-3</v>
      </c>
      <c r="K620" s="17">
        <v>1.718725604314839E-3</v>
      </c>
      <c r="L620" s="14">
        <f t="shared" si="38"/>
        <v>1.3018247079192253</v>
      </c>
      <c r="M620" s="11"/>
      <c r="N620" s="18">
        <f t="shared" si="39"/>
        <v>1.4680564681266413</v>
      </c>
      <c r="P620" s="2"/>
    </row>
    <row r="621" spans="1:16" x14ac:dyDescent="0.45">
      <c r="A621" s="11">
        <v>2439</v>
      </c>
      <c r="B621" s="15">
        <v>3.2165767935044731E-3</v>
      </c>
      <c r="C621" s="15">
        <v>2.396644697423607E-3</v>
      </c>
      <c r="D621" s="13">
        <f t="shared" si="36"/>
        <v>1.3421166670897413</v>
      </c>
      <c r="E621" s="14"/>
      <c r="F621" s="15">
        <v>3.5749954718073207E-3</v>
      </c>
      <c r="G621" s="15">
        <v>2.3284675368775089E-3</v>
      </c>
      <c r="H621" s="13">
        <f t="shared" si="37"/>
        <v>1.5353426299433894</v>
      </c>
      <c r="I621" s="11"/>
      <c r="J621" s="15">
        <v>2.8585486251703918E-3</v>
      </c>
      <c r="K621" s="17">
        <v>2.489013389529953E-3</v>
      </c>
      <c r="L621" s="14">
        <f t="shared" si="38"/>
        <v>1.1484665519257111</v>
      </c>
      <c r="M621" s="11"/>
      <c r="N621" s="18">
        <f t="shared" si="39"/>
        <v>1.3419752829862805</v>
      </c>
      <c r="P621" s="2"/>
    </row>
    <row r="622" spans="1:16" x14ac:dyDescent="0.45">
      <c r="A622" s="11">
        <v>2440</v>
      </c>
      <c r="B622" s="15">
        <v>3.8429980867242049E-3</v>
      </c>
      <c r="C622" s="15">
        <v>2.4266680467622385E-3</v>
      </c>
      <c r="D622" s="13">
        <f t="shared" si="36"/>
        <v>1.5836521570602509</v>
      </c>
      <c r="E622" s="14"/>
      <c r="F622" s="15">
        <v>5.1575280826650811E-3</v>
      </c>
      <c r="G622" s="15">
        <v>2.458313693289688E-3</v>
      </c>
      <c r="H622" s="13">
        <f t="shared" si="37"/>
        <v>2.0979942863855321</v>
      </c>
      <c r="I622" s="11"/>
      <c r="J622" s="15">
        <v>3.7010418103821685E-3</v>
      </c>
      <c r="K622" s="17">
        <v>2.9862108075797132E-3</v>
      </c>
      <c r="L622" s="13">
        <f t="shared" si="38"/>
        <v>1.2393772740317075</v>
      </c>
      <c r="M622" s="11"/>
      <c r="N622" s="19">
        <f t="shared" si="39"/>
        <v>1.6403412391591636</v>
      </c>
      <c r="P622" s="2"/>
    </row>
    <row r="623" spans="1:16" x14ac:dyDescent="0.45">
      <c r="A623" s="11">
        <v>2445</v>
      </c>
      <c r="B623" s="15">
        <v>1.8941828413099676E-3</v>
      </c>
      <c r="C623" s="15">
        <v>1.3428088602625305E-3</v>
      </c>
      <c r="D623" s="14">
        <f t="shared" si="36"/>
        <v>1.410612409080797</v>
      </c>
      <c r="E623" s="14"/>
      <c r="F623" s="15">
        <v>2.3125510195834377E-3</v>
      </c>
      <c r="G623" s="15">
        <v>1.4518990477072682E-3</v>
      </c>
      <c r="H623" s="14">
        <f t="shared" si="37"/>
        <v>1.5927767314368362</v>
      </c>
      <c r="I623" s="11"/>
      <c r="J623" s="15">
        <v>1.8861092559363357E-3</v>
      </c>
      <c r="K623" s="17">
        <v>1.5755533697837884E-3</v>
      </c>
      <c r="L623" s="14">
        <f t="shared" si="38"/>
        <v>1.1971090869458547</v>
      </c>
      <c r="M623" s="11"/>
      <c r="N623" s="18">
        <f t="shared" si="39"/>
        <v>1.4001660758211625</v>
      </c>
      <c r="P623" s="2"/>
    </row>
    <row r="624" spans="1:16" x14ac:dyDescent="0.45">
      <c r="A624" s="11">
        <v>2453</v>
      </c>
      <c r="B624" s="15">
        <v>1.6183350038543941E-3</v>
      </c>
      <c r="C624" s="15">
        <v>1.6050394945864232E-3</v>
      </c>
      <c r="D624" s="14">
        <f t="shared" si="36"/>
        <v>1.0082836025610677</v>
      </c>
      <c r="E624" s="14"/>
      <c r="F624" s="15">
        <v>1.8229305904297658E-3</v>
      </c>
      <c r="G624" s="15">
        <v>1.3571733715934647E-3</v>
      </c>
      <c r="H624" s="14">
        <f t="shared" si="37"/>
        <v>1.3431818134550142</v>
      </c>
      <c r="I624" s="11"/>
      <c r="J624" s="15">
        <v>1.4516270853150654E-3</v>
      </c>
      <c r="K624" s="17">
        <v>1.5568114034185572E-3</v>
      </c>
      <c r="L624" s="14">
        <f t="shared" si="38"/>
        <v>0.93243605624128867</v>
      </c>
      <c r="M624" s="11"/>
      <c r="N624" s="18">
        <f t="shared" si="39"/>
        <v>1.0946338240857902</v>
      </c>
      <c r="P624" s="2"/>
    </row>
    <row r="625" spans="1:16" x14ac:dyDescent="0.45">
      <c r="A625" s="11">
        <v>2466</v>
      </c>
      <c r="B625" s="15">
        <v>9.8160469400982971E-4</v>
      </c>
      <c r="C625" s="15">
        <v>9.7433203298197767E-4</v>
      </c>
      <c r="D625" s="14">
        <f t="shared" si="36"/>
        <v>1.007464253233668</v>
      </c>
      <c r="E625" s="14"/>
      <c r="F625" s="15">
        <v>1.2469856777145402E-3</v>
      </c>
      <c r="G625" s="15">
        <v>8.5854354516270851E-4</v>
      </c>
      <c r="H625" s="14">
        <f t="shared" si="37"/>
        <v>1.4524431343528597</v>
      </c>
      <c r="I625" s="11"/>
      <c r="J625" s="15">
        <v>9.2894019968089341E-4</v>
      </c>
      <c r="K625" s="17">
        <v>9.1575578428036751E-4</v>
      </c>
      <c r="L625" s="14">
        <f t="shared" si="38"/>
        <v>1.0143973050750497</v>
      </c>
      <c r="M625" s="11"/>
      <c r="N625" s="18">
        <f t="shared" si="39"/>
        <v>1.1581015642205257</v>
      </c>
      <c r="P625" s="2"/>
    </row>
    <row r="626" spans="1:16" x14ac:dyDescent="0.45">
      <c r="A626" s="11">
        <v>2478</v>
      </c>
      <c r="B626" s="15">
        <v>8.9483523721450094E-4</v>
      </c>
      <c r="C626" s="15">
        <v>8.8601987215998989E-4</v>
      </c>
      <c r="D626" s="14">
        <f t="shared" si="36"/>
        <v>1.0099493988018806</v>
      </c>
      <c r="E626" s="14"/>
      <c r="F626" s="15">
        <v>1.3067560430969599E-3</v>
      </c>
      <c r="G626" s="15">
        <v>8.2948999473572726E-4</v>
      </c>
      <c r="H626" s="14">
        <f t="shared" si="37"/>
        <v>1.5753728813971868</v>
      </c>
      <c r="I626" s="11"/>
      <c r="J626" s="15">
        <v>1.2831493669581793E-3</v>
      </c>
      <c r="K626" s="17">
        <v>1.181845190007349E-3</v>
      </c>
      <c r="L626" s="14">
        <f t="shared" si="38"/>
        <v>1.0857169600615799</v>
      </c>
      <c r="M626" s="11"/>
      <c r="N626" s="18">
        <f t="shared" si="39"/>
        <v>1.2236797467535492</v>
      </c>
      <c r="P626" s="2"/>
    </row>
    <row r="627" spans="1:16" x14ac:dyDescent="0.45">
      <c r="A627" s="11">
        <v>2491</v>
      </c>
      <c r="B627" s="15">
        <v>1.562531675573513E-3</v>
      </c>
      <c r="C627" s="15">
        <v>1.49175206525149E-3</v>
      </c>
      <c r="D627" s="14">
        <f t="shared" si="36"/>
        <v>1.0474473017137003</v>
      </c>
      <c r="E627" s="14"/>
      <c r="F627" s="15">
        <v>2.0860134591433508E-3</v>
      </c>
      <c r="G627" s="15">
        <v>1.3918976373170288E-3</v>
      </c>
      <c r="H627" s="14">
        <f t="shared" si="37"/>
        <v>1.4986830950904366</v>
      </c>
      <c r="I627" s="11"/>
      <c r="J627" s="15">
        <v>1.6190138410101696E-3</v>
      </c>
      <c r="K627" s="17">
        <v>1.4596976632803606E-3</v>
      </c>
      <c r="L627" s="14">
        <f t="shared" si="38"/>
        <v>1.1091432710605151</v>
      </c>
      <c r="M627" s="11"/>
      <c r="N627" s="18">
        <f t="shared" si="39"/>
        <v>1.2184245559548839</v>
      </c>
      <c r="P627" s="2"/>
    </row>
    <row r="628" spans="1:16" x14ac:dyDescent="0.45">
      <c r="A628" s="11">
        <v>2494</v>
      </c>
      <c r="B628" s="15">
        <v>1.6491834338894606E-3</v>
      </c>
      <c r="C628" s="15">
        <v>1.3597774552174496E-3</v>
      </c>
      <c r="D628" s="14">
        <f t="shared" si="36"/>
        <v>1.212833340898221</v>
      </c>
      <c r="E628" s="14"/>
      <c r="F628" s="15">
        <v>1.9536971685986445E-3</v>
      </c>
      <c r="G628" s="15">
        <v>1.3180100930741659E-3</v>
      </c>
      <c r="H628" s="14">
        <f t="shared" si="37"/>
        <v>1.4823081999636158</v>
      </c>
      <c r="I628" s="11"/>
      <c r="J628" s="15">
        <v>2.0208050385803621E-3</v>
      </c>
      <c r="K628" s="17">
        <v>1.6156261912974024E-3</v>
      </c>
      <c r="L628" s="14">
        <f t="shared" si="38"/>
        <v>1.2507874961828809</v>
      </c>
      <c r="M628" s="11"/>
      <c r="N628" s="18">
        <f t="shared" si="39"/>
        <v>1.3153096790149059</v>
      </c>
      <c r="P628" s="2"/>
    </row>
    <row r="629" spans="1:16" x14ac:dyDescent="0.45">
      <c r="A629" s="11">
        <v>2497</v>
      </c>
      <c r="B629" s="15">
        <v>1.8158604057313093E-3</v>
      </c>
      <c r="C629" s="15">
        <v>2.0182063804106412E-3</v>
      </c>
      <c r="D629" s="14">
        <f t="shared" si="36"/>
        <v>0.89973970123007896</v>
      </c>
      <c r="E629" s="14"/>
      <c r="F629" s="15">
        <v>1.9351387744396462E-3</v>
      </c>
      <c r="G629" s="15">
        <v>1.6524166084149112E-3</v>
      </c>
      <c r="H629" s="14">
        <f t="shared" si="37"/>
        <v>1.1710961779160145</v>
      </c>
      <c r="I629" s="11"/>
      <c r="J629" s="15">
        <v>2.3058026410308712E-3</v>
      </c>
      <c r="K629" s="17">
        <v>1.9744501336967607E-3</v>
      </c>
      <c r="L629" s="14">
        <f t="shared" si="38"/>
        <v>1.1678201447983494</v>
      </c>
      <c r="M629" s="11"/>
      <c r="N629" s="18">
        <f t="shared" si="39"/>
        <v>1.0795520079814809</v>
      </c>
      <c r="P629" s="2"/>
    </row>
    <row r="630" spans="1:16" x14ac:dyDescent="0.45">
      <c r="A630" s="11">
        <v>2498</v>
      </c>
      <c r="B630" s="15">
        <v>2.259226768095706E-3</v>
      </c>
      <c r="C630" s="15">
        <v>2.0235731416055553E-3</v>
      </c>
      <c r="D630" s="14">
        <f t="shared" si="36"/>
        <v>1.1164542173667995</v>
      </c>
      <c r="E630" s="14"/>
      <c r="F630" s="15">
        <v>2.0025328559742741E-3</v>
      </c>
      <c r="G630" s="15">
        <v>1.7632036790216406E-3</v>
      </c>
      <c r="H630" s="14">
        <f t="shared" si="37"/>
        <v>1.1357354115126572</v>
      </c>
      <c r="I630" s="11"/>
      <c r="J630" s="15">
        <v>2.1323264175752569E-3</v>
      </c>
      <c r="K630" s="17">
        <v>2.0670338481260284E-3</v>
      </c>
      <c r="L630" s="14">
        <f t="shared" si="38"/>
        <v>1.0315875666518102</v>
      </c>
      <c r="M630" s="11"/>
      <c r="N630" s="18">
        <f t="shared" si="39"/>
        <v>1.0945923985104222</v>
      </c>
      <c r="P630" s="2"/>
    </row>
    <row r="631" spans="1:16" x14ac:dyDescent="0.45">
      <c r="A631" s="11">
        <v>2502</v>
      </c>
      <c r="B631" s="15">
        <v>1.9065263691282076E-3</v>
      </c>
      <c r="C631" s="15">
        <v>1.973848151402678E-3</v>
      </c>
      <c r="D631" s="14">
        <f t="shared" si="36"/>
        <v>0.96589313001274724</v>
      </c>
      <c r="E631" s="14"/>
      <c r="F631" s="15">
        <v>2.84841807653803E-3</v>
      </c>
      <c r="G631" s="15">
        <v>1.7129830677440675E-3</v>
      </c>
      <c r="H631" s="13">
        <f t="shared" si="37"/>
        <v>1.6628407660148601</v>
      </c>
      <c r="I631" s="11"/>
      <c r="J631" s="15">
        <v>2.2210384321272995E-3</v>
      </c>
      <c r="K631" s="17">
        <v>2.3313772147203109E-3</v>
      </c>
      <c r="L631" s="14">
        <f t="shared" si="38"/>
        <v>0.95267227375461483</v>
      </c>
      <c r="M631" s="11"/>
      <c r="N631" s="18">
        <f t="shared" si="39"/>
        <v>1.1938020565940739</v>
      </c>
      <c r="P631" s="2"/>
    </row>
    <row r="632" spans="1:16" x14ac:dyDescent="0.45">
      <c r="A632" s="11">
        <v>2503</v>
      </c>
      <c r="B632" s="15">
        <v>2.6180640038521576E-3</v>
      </c>
      <c r="C632" s="15">
        <v>2.373722887633893E-3</v>
      </c>
      <c r="D632" s="13">
        <f t="shared" si="36"/>
        <v>1.1029358218228336</v>
      </c>
      <c r="E632" s="14"/>
      <c r="F632" s="15">
        <v>2.8154027812889934E-3</v>
      </c>
      <c r="G632" s="15">
        <v>2.1241305889984404E-3</v>
      </c>
      <c r="H632" s="13">
        <f t="shared" si="37"/>
        <v>1.3254377089011737</v>
      </c>
      <c r="I632" s="11"/>
      <c r="J632" s="15">
        <v>3.2561353698245554E-3</v>
      </c>
      <c r="K632" s="17">
        <v>2.5714732221080398E-3</v>
      </c>
      <c r="L632" s="13">
        <f t="shared" si="38"/>
        <v>1.266252878634001</v>
      </c>
      <c r="M632" s="11"/>
      <c r="N632" s="18">
        <f t="shared" si="39"/>
        <v>1.2315421364526695</v>
      </c>
      <c r="P632" s="2"/>
    </row>
    <row r="633" spans="1:16" x14ac:dyDescent="0.45">
      <c r="A633" s="11">
        <v>2505</v>
      </c>
      <c r="B633" s="15">
        <v>2.3343016973590221E-3</v>
      </c>
      <c r="C633" s="15">
        <v>1.9622964867180804E-3</v>
      </c>
      <c r="D633" s="14">
        <f t="shared" si="36"/>
        <v>1.1895764545056677</v>
      </c>
      <c r="E633" s="14"/>
      <c r="F633" s="15">
        <v>2.2115883004339781E-3</v>
      </c>
      <c r="G633" s="15">
        <v>1.7821996504955165E-3</v>
      </c>
      <c r="H633" s="14">
        <f t="shared" si="37"/>
        <v>1.2409318449922688</v>
      </c>
      <c r="I633" s="11"/>
      <c r="J633" s="15">
        <v>2.3830385284847344E-3</v>
      </c>
      <c r="K633" s="17">
        <v>1.9273237337012695E-3</v>
      </c>
      <c r="L633" s="14">
        <f t="shared" si="38"/>
        <v>1.2364495319674715</v>
      </c>
      <c r="M633" s="11"/>
      <c r="N633" s="18">
        <f t="shared" si="39"/>
        <v>1.2223192771551359</v>
      </c>
      <c r="P633" s="2"/>
    </row>
    <row r="634" spans="1:16" ht="14.65" thickBot="1" x14ac:dyDescent="0.5">
      <c r="A634" s="11">
        <v>2512</v>
      </c>
      <c r="B634" s="15">
        <v>2.3043204376250485E-3</v>
      </c>
      <c r="C634" s="15">
        <v>1.7780190695938381E-3</v>
      </c>
      <c r="D634" s="14">
        <f t="shared" si="36"/>
        <v>1.2960043438406068</v>
      </c>
      <c r="E634" s="14"/>
      <c r="F634" s="15">
        <v>3.4488799955043354E-3</v>
      </c>
      <c r="G634" s="15">
        <v>1.555127712570094E-3</v>
      </c>
      <c r="H634" s="13">
        <f t="shared" si="37"/>
        <v>2.2177471133894957</v>
      </c>
      <c r="I634" s="11"/>
      <c r="J634" s="15">
        <v>2.2056004488174874E-3</v>
      </c>
      <c r="K634" s="17">
        <v>1.9987230720778021E-3</v>
      </c>
      <c r="L634" s="14">
        <f t="shared" si="38"/>
        <v>1.1035047724368454</v>
      </c>
      <c r="M634" s="11"/>
      <c r="N634" s="18">
        <f t="shared" si="39"/>
        <v>1.5390854098889826</v>
      </c>
      <c r="P634" s="2"/>
    </row>
    <row r="635" spans="1:16" ht="15" thickTop="1" thickBot="1" x14ac:dyDescent="0.5">
      <c r="A635" s="9">
        <v>2515</v>
      </c>
      <c r="B635" s="15">
        <v>3.968111700307345E-3</v>
      </c>
      <c r="C635" s="15">
        <v>1.8265566782737939E-3</v>
      </c>
      <c r="D635" s="10">
        <f t="shared" si="36"/>
        <v>2.1724547327255399</v>
      </c>
      <c r="E635" s="14"/>
      <c r="F635" s="15">
        <v>6.1889132860825169E-3</v>
      </c>
      <c r="G635" s="15">
        <v>1.8289063460911138E-3</v>
      </c>
      <c r="H635" s="10">
        <f t="shared" si="37"/>
        <v>3.3839421571858841</v>
      </c>
      <c r="I635" s="11"/>
      <c r="J635" s="15">
        <v>5.0851130496914962E-3</v>
      </c>
      <c r="K635" s="17">
        <v>2.2027370957739857E-3</v>
      </c>
      <c r="L635" s="10">
        <f t="shared" si="38"/>
        <v>2.3085428848714771</v>
      </c>
      <c r="M635" s="11"/>
      <c r="N635" s="20">
        <f t="shared" si="39"/>
        <v>2.6216465915943004</v>
      </c>
      <c r="P635" s="2"/>
    </row>
    <row r="636" spans="1:16" ht="14.65" thickTop="1" x14ac:dyDescent="0.45">
      <c r="A636" s="11">
        <v>2526</v>
      </c>
      <c r="B636" s="15">
        <v>2.3847490075422041E-3</v>
      </c>
      <c r="C636" s="15">
        <v>2.4035623876916619E-3</v>
      </c>
      <c r="D636" s="14">
        <f t="shared" si="36"/>
        <v>0.99217270987189732</v>
      </c>
      <c r="E636" s="14"/>
      <c r="F636" s="15">
        <v>5.5001242030305536E-3</v>
      </c>
      <c r="G636" s="15">
        <v>5.2143889659408069E-3</v>
      </c>
      <c r="H636" s="13">
        <f t="shared" si="37"/>
        <v>1.0547974535379128</v>
      </c>
      <c r="I636" s="11"/>
      <c r="J636" s="15">
        <v>5.1490365664201079E-3</v>
      </c>
      <c r="K636" s="17">
        <v>5.3974258989251166E-3</v>
      </c>
      <c r="L636" s="13">
        <f t="shared" si="38"/>
        <v>0.95398003841896661</v>
      </c>
      <c r="M636" s="11"/>
      <c r="N636" s="18">
        <f t="shared" si="39"/>
        <v>1.0003167339429255</v>
      </c>
      <c r="P636" s="2"/>
    </row>
    <row r="637" spans="1:16" x14ac:dyDescent="0.45">
      <c r="A637" s="11">
        <v>2541</v>
      </c>
      <c r="B637" s="15">
        <v>3.4949831038714914E-3</v>
      </c>
      <c r="C637" s="15">
        <v>2.248417780080684E-3</v>
      </c>
      <c r="D637" s="13">
        <f t="shared" si="36"/>
        <v>1.5544189050782522</v>
      </c>
      <c r="E637" s="14"/>
      <c r="F637" s="15">
        <v>5.0273710195804979E-3</v>
      </c>
      <c r="G637" s="15">
        <v>2.4088393582707658E-3</v>
      </c>
      <c r="H637" s="13">
        <f t="shared" si="37"/>
        <v>2.0870511777047258</v>
      </c>
      <c r="I637" s="11"/>
      <c r="J637" s="15">
        <v>3.5575826054166089E-3</v>
      </c>
      <c r="K637" s="17">
        <v>2.877992209652078E-3</v>
      </c>
      <c r="L637" s="13">
        <f t="shared" si="38"/>
        <v>1.236133507757718</v>
      </c>
      <c r="M637" s="11"/>
      <c r="N637" s="19">
        <f t="shared" si="39"/>
        <v>1.6258678635135653</v>
      </c>
      <c r="P637" s="2"/>
    </row>
    <row r="638" spans="1:16" x14ac:dyDescent="0.45">
      <c r="A638" s="11">
        <v>2542</v>
      </c>
      <c r="B638" s="15">
        <v>2.6045556799576407E-3</v>
      </c>
      <c r="C638" s="15">
        <v>1.8281029703213862E-3</v>
      </c>
      <c r="D638" s="13">
        <f t="shared" si="36"/>
        <v>1.4247313867116314</v>
      </c>
      <c r="E638" s="14"/>
      <c r="F638" s="15">
        <v>3.1055216395071226E-3</v>
      </c>
      <c r="G638" s="15">
        <v>1.9448589426456892E-3</v>
      </c>
      <c r="H638" s="13">
        <f t="shared" si="37"/>
        <v>1.5967850271354516</v>
      </c>
      <c r="I638" s="11"/>
      <c r="J638" s="15">
        <v>2.9276223641786455E-3</v>
      </c>
      <c r="K638" s="17">
        <v>2.4363758822842142E-3</v>
      </c>
      <c r="L638" s="14">
        <f t="shared" si="38"/>
        <v>1.2016300052329631</v>
      </c>
      <c r="M638" s="11"/>
      <c r="N638" s="18">
        <f t="shared" si="39"/>
        <v>1.4077154730266821</v>
      </c>
      <c r="P638" s="2"/>
    </row>
    <row r="639" spans="1:16" x14ac:dyDescent="0.45">
      <c r="A639" s="11">
        <v>2543</v>
      </c>
      <c r="B639" s="15">
        <v>2.6313989825257266E-3</v>
      </c>
      <c r="C639" s="15">
        <v>1.934827355648445E-3</v>
      </c>
      <c r="D639" s="13">
        <f t="shared" si="36"/>
        <v>1.3600174583245077</v>
      </c>
      <c r="E639" s="14"/>
      <c r="F639" s="15">
        <v>3.1052649942430481E-3</v>
      </c>
      <c r="G639" s="15">
        <v>1.9392259878795817E-3</v>
      </c>
      <c r="H639" s="13">
        <f t="shared" si="37"/>
        <v>1.6012909344508397</v>
      </c>
      <c r="I639" s="11"/>
      <c r="J639" s="15">
        <v>2.7958336271585787E-3</v>
      </c>
      <c r="K639" s="17">
        <v>2.322510710187796E-3</v>
      </c>
      <c r="L639" s="14">
        <f t="shared" si="38"/>
        <v>1.2037979480114045</v>
      </c>
      <c r="M639" s="11"/>
      <c r="N639" s="18">
        <f t="shared" si="39"/>
        <v>1.3883687802622504</v>
      </c>
      <c r="P639" s="2"/>
    </row>
    <row r="640" spans="1:16" x14ac:dyDescent="0.45">
      <c r="A640" s="11">
        <v>2546</v>
      </c>
      <c r="B640" s="15">
        <v>2.3956924974501293E-3</v>
      </c>
      <c r="C640" s="15">
        <v>1.8010057924656385E-3</v>
      </c>
      <c r="D640" s="14">
        <f t="shared" si="36"/>
        <v>1.3301969974068459</v>
      </c>
      <c r="E640" s="14"/>
      <c r="F640" s="15">
        <v>2.6084339708589178E-3</v>
      </c>
      <c r="G640" s="15">
        <v>1.5740469012619053E-3</v>
      </c>
      <c r="H640" s="14">
        <f t="shared" si="37"/>
        <v>1.6571513649102512</v>
      </c>
      <c r="I640" s="11"/>
      <c r="J640" s="15">
        <v>2.6458835811224305E-3</v>
      </c>
      <c r="K640" s="17">
        <v>1.8074047075568433E-3</v>
      </c>
      <c r="L640" s="14">
        <f t="shared" si="38"/>
        <v>1.463913184501439</v>
      </c>
      <c r="M640" s="11"/>
      <c r="N640" s="18">
        <f t="shared" si="39"/>
        <v>1.4837538489395119</v>
      </c>
      <c r="P640" s="2"/>
    </row>
    <row r="641" spans="1:16" x14ac:dyDescent="0.45">
      <c r="A641" s="11">
        <v>2555</v>
      </c>
      <c r="B641" s="15">
        <v>2.0964122214436674E-3</v>
      </c>
      <c r="C641" s="15">
        <v>1.9047478423931902E-3</v>
      </c>
      <c r="D641" s="14">
        <f t="shared" si="36"/>
        <v>1.1006245418866907</v>
      </c>
      <c r="E641" s="14"/>
      <c r="F641" s="15">
        <v>2.0648167552175145E-3</v>
      </c>
      <c r="G641" s="15">
        <v>1.8299431033765696E-3</v>
      </c>
      <c r="H641" s="14">
        <f t="shared" si="37"/>
        <v>1.1283502483807073</v>
      </c>
      <c r="I641" s="11"/>
      <c r="J641" s="15">
        <v>2.063403774303653E-3</v>
      </c>
      <c r="K641" s="17">
        <v>1.9819908275839236E-3</v>
      </c>
      <c r="L641" s="14">
        <f t="shared" si="38"/>
        <v>1.0410763488845067</v>
      </c>
      <c r="M641" s="11"/>
      <c r="N641" s="18">
        <f t="shared" si="39"/>
        <v>1.0900170463839682</v>
      </c>
      <c r="P641" s="2"/>
    </row>
    <row r="642" spans="1:16" x14ac:dyDescent="0.45">
      <c r="A642" s="11">
        <v>2556</v>
      </c>
      <c r="B642" s="15">
        <v>1.2583019953484435E-3</v>
      </c>
      <c r="C642" s="15">
        <v>1.3470040335618572E-3</v>
      </c>
      <c r="D642" s="14">
        <f t="shared" si="36"/>
        <v>0.93414864692063271</v>
      </c>
      <c r="E642" s="14"/>
      <c r="F642" s="15">
        <v>2.0146038219912509E-3</v>
      </c>
      <c r="G642" s="15">
        <v>1.4256523809717638E-3</v>
      </c>
      <c r="H642" s="14">
        <f t="shared" si="37"/>
        <v>1.413110130407836</v>
      </c>
      <c r="I642" s="11"/>
      <c r="J642" s="15">
        <v>2.0600454869104156E-3</v>
      </c>
      <c r="K642" s="17">
        <v>2.1194001171217333E-3</v>
      </c>
      <c r="L642" s="14">
        <f t="shared" si="38"/>
        <v>0.97199460841215546</v>
      </c>
      <c r="M642" s="11"/>
      <c r="N642" s="18">
        <f t="shared" si="39"/>
        <v>1.1064177952468748</v>
      </c>
      <c r="P642" s="2"/>
    </row>
    <row r="643" spans="1:16" x14ac:dyDescent="0.45">
      <c r="A643" s="11">
        <v>2557</v>
      </c>
      <c r="B643" s="15">
        <v>2.1807078980117501E-3</v>
      </c>
      <c r="C643" s="15">
        <v>2.0025599115448406E-3</v>
      </c>
      <c r="D643" s="14">
        <f t="shared" si="36"/>
        <v>1.088960128203845</v>
      </c>
      <c r="E643" s="14"/>
      <c r="F643" s="15">
        <v>2.547555049072434E-3</v>
      </c>
      <c r="G643" s="15">
        <v>1.9332783695814504E-3</v>
      </c>
      <c r="H643" s="14">
        <f t="shared" si="37"/>
        <v>1.3177383501290467</v>
      </c>
      <c r="I643" s="11"/>
      <c r="J643" s="15">
        <v>2.5915752312519846E-3</v>
      </c>
      <c r="K643" s="17">
        <v>2.5096407631787711E-3</v>
      </c>
      <c r="L643" s="14">
        <f t="shared" si="38"/>
        <v>1.0326478870105031</v>
      </c>
      <c r="M643" s="11"/>
      <c r="N643" s="18">
        <f t="shared" si="39"/>
        <v>1.1464487884477983</v>
      </c>
      <c r="P643" s="2"/>
    </row>
    <row r="644" spans="1:16" x14ac:dyDescent="0.45">
      <c r="A644" s="11">
        <v>2558</v>
      </c>
      <c r="B644" s="15">
        <v>1.1382097296606711E-3</v>
      </c>
      <c r="C644" s="15">
        <v>8.9696644440993931E-4</v>
      </c>
      <c r="D644" s="14">
        <f t="shared" si="36"/>
        <v>1.2689546378843986</v>
      </c>
      <c r="E644" s="14"/>
      <c r="F644" s="15">
        <v>1.8530628932800536E-3</v>
      </c>
      <c r="G644" s="15">
        <v>1.0334161339580743E-3</v>
      </c>
      <c r="H644" s="14">
        <f t="shared" si="37"/>
        <v>1.7931429870198179</v>
      </c>
      <c r="I644" s="11"/>
      <c r="J644" s="15">
        <v>1.8141791349015452E-3</v>
      </c>
      <c r="K644" s="17">
        <v>1.3644043553664336E-3</v>
      </c>
      <c r="L644" s="14">
        <f t="shared" si="38"/>
        <v>1.3296491819056948</v>
      </c>
      <c r="M644" s="11"/>
      <c r="N644" s="18">
        <f t="shared" si="39"/>
        <v>1.4639156022699702</v>
      </c>
      <c r="P644" s="2"/>
    </row>
    <row r="645" spans="1:16" x14ac:dyDescent="0.45">
      <c r="A645" s="11">
        <v>2561</v>
      </c>
      <c r="B645" s="15">
        <v>1.9886166804990264E-3</v>
      </c>
      <c r="C645" s="15">
        <v>2.0221143829405961E-3</v>
      </c>
      <c r="D645" s="14">
        <f t="shared" si="36"/>
        <v>0.98343431868930342</v>
      </c>
      <c r="E645" s="14"/>
      <c r="F645" s="15">
        <v>2.4202454304321349E-3</v>
      </c>
      <c r="G645" s="15">
        <v>1.9494708579099959E-3</v>
      </c>
      <c r="H645" s="14">
        <f t="shared" si="37"/>
        <v>1.2414883867650377</v>
      </c>
      <c r="I645" s="11"/>
      <c r="J645" s="15">
        <v>2.2819361550676233E-3</v>
      </c>
      <c r="K645" s="17">
        <v>2.1580653472988739E-3</v>
      </c>
      <c r="L645" s="14">
        <f t="shared" si="38"/>
        <v>1.0573990069039343</v>
      </c>
      <c r="M645" s="11"/>
      <c r="N645" s="18">
        <f t="shared" si="39"/>
        <v>1.0941072374527583</v>
      </c>
      <c r="P645" s="2"/>
    </row>
    <row r="646" spans="1:16" ht="14.65" thickBot="1" x14ac:dyDescent="0.5">
      <c r="A646" s="11">
        <v>2568</v>
      </c>
      <c r="B646" s="15">
        <v>1.4956831138252826E-3</v>
      </c>
      <c r="C646" s="15">
        <v>1.146037731796487E-3</v>
      </c>
      <c r="D646" s="14">
        <f t="shared" si="36"/>
        <v>1.3050906373568558</v>
      </c>
      <c r="E646" s="14"/>
      <c r="F646" s="15">
        <v>2.345443744068882E-3</v>
      </c>
      <c r="G646" s="15">
        <v>1.1425616999275526E-3</v>
      </c>
      <c r="H646" s="14">
        <f t="shared" si="37"/>
        <v>2.0527939490861646</v>
      </c>
      <c r="I646" s="11"/>
      <c r="J646" s="15">
        <v>1.9343170689747396E-3</v>
      </c>
      <c r="K646" s="17">
        <v>1.4300139568415159E-3</v>
      </c>
      <c r="L646" s="14">
        <f t="shared" si="38"/>
        <v>1.3526560770407321</v>
      </c>
      <c r="M646" s="11"/>
      <c r="N646" s="18">
        <f t="shared" si="39"/>
        <v>1.570180221161251</v>
      </c>
      <c r="P646" s="2"/>
    </row>
    <row r="647" spans="1:16" ht="15" thickTop="1" thickBot="1" x14ac:dyDescent="0.5">
      <c r="A647" s="9">
        <v>2576</v>
      </c>
      <c r="B647" s="15">
        <v>3.5511159830349916E-3</v>
      </c>
      <c r="C647" s="15">
        <v>2.0232491376128395E-3</v>
      </c>
      <c r="D647" s="10">
        <f t="shared" si="36"/>
        <v>1.7551550706329861</v>
      </c>
      <c r="E647" s="14"/>
      <c r="F647" s="15">
        <v>5.3631601059770722E-3</v>
      </c>
      <c r="G647" s="15">
        <v>1.9861491423028279E-3</v>
      </c>
      <c r="H647" s="10">
        <f t="shared" si="37"/>
        <v>2.7002806545327158</v>
      </c>
      <c r="I647" s="11"/>
      <c r="J647" s="15">
        <v>3.7456825924485153E-3</v>
      </c>
      <c r="K647" s="17">
        <v>2.2686025408348459E-3</v>
      </c>
      <c r="L647" s="10">
        <f t="shared" si="38"/>
        <v>1.6510968867513054</v>
      </c>
      <c r="M647" s="11"/>
      <c r="N647" s="20">
        <f t="shared" si="39"/>
        <v>2.0355108706390026</v>
      </c>
      <c r="P647" s="2"/>
    </row>
    <row r="648" spans="1:16" ht="14.65" thickTop="1" x14ac:dyDescent="0.45">
      <c r="A648" s="11">
        <v>2577</v>
      </c>
      <c r="B648" s="15">
        <v>2.8727172919093187E-3</v>
      </c>
      <c r="C648" s="15">
        <v>1.9200327428781231E-3</v>
      </c>
      <c r="D648" s="13">
        <f t="shared" si="36"/>
        <v>1.4961814076165829</v>
      </c>
      <c r="E648" s="14"/>
      <c r="F648" s="15">
        <v>3.5118178168430584E-3</v>
      </c>
      <c r="G648" s="15">
        <v>2.0100031769047172E-3</v>
      </c>
      <c r="H648" s="13">
        <f t="shared" si="37"/>
        <v>1.7471702817161934</v>
      </c>
      <c r="I648" s="11"/>
      <c r="J648" s="15">
        <v>3.4213514631705891E-3</v>
      </c>
      <c r="K648" s="17">
        <v>2.4740817579692259E-3</v>
      </c>
      <c r="L648" s="13">
        <f t="shared" si="38"/>
        <v>1.3828772845319794</v>
      </c>
      <c r="M648" s="11"/>
      <c r="N648" s="18">
        <f t="shared" si="39"/>
        <v>1.5420763246215852</v>
      </c>
      <c r="P648" s="2"/>
    </row>
    <row r="649" spans="1:16" x14ac:dyDescent="0.45">
      <c r="A649" s="11">
        <v>2586</v>
      </c>
      <c r="B649" s="15">
        <v>2.1530794517236581E-3</v>
      </c>
      <c r="C649" s="15">
        <v>1.8092686373807562E-3</v>
      </c>
      <c r="D649" s="14">
        <f t="shared" si="36"/>
        <v>1.1900275101438946</v>
      </c>
      <c r="E649" s="14"/>
      <c r="F649" s="15">
        <v>2.7033132290540949E-3</v>
      </c>
      <c r="G649" s="15">
        <v>1.78192125328795E-3</v>
      </c>
      <c r="H649" s="13">
        <f t="shared" si="37"/>
        <v>1.5170778304967287</v>
      </c>
      <c r="I649" s="11"/>
      <c r="J649" s="15">
        <v>2.4984439260763089E-3</v>
      </c>
      <c r="K649" s="17">
        <v>2.0511056430561358E-3</v>
      </c>
      <c r="L649" s="14">
        <f t="shared" si="38"/>
        <v>1.2180961690269847</v>
      </c>
      <c r="M649" s="11"/>
      <c r="N649" s="18">
        <f t="shared" si="39"/>
        <v>1.3084005032225361</v>
      </c>
      <c r="P649" s="2"/>
    </row>
    <row r="650" spans="1:16" x14ac:dyDescent="0.45">
      <c r="A650" s="11">
        <v>2591</v>
      </c>
      <c r="B650" s="15">
        <v>1.559332605644784E-3</v>
      </c>
      <c r="C650" s="15">
        <v>1.5921278927164141E-3</v>
      </c>
      <c r="D650" s="14">
        <f t="shared" si="36"/>
        <v>0.97940160007141364</v>
      </c>
      <c r="E650" s="14"/>
      <c r="F650" s="15">
        <v>1.6243634078939974E-3</v>
      </c>
      <c r="G650" s="15">
        <v>1.4519998316521933E-3</v>
      </c>
      <c r="H650" s="14">
        <f t="shared" si="37"/>
        <v>1.1187077108994399</v>
      </c>
      <c r="I650" s="11"/>
      <c r="J650" s="15">
        <v>1.729146011041434E-3</v>
      </c>
      <c r="K650" s="17">
        <v>1.7665324641050262E-3</v>
      </c>
      <c r="L650" s="14">
        <f t="shared" si="38"/>
        <v>0.9788362490793322</v>
      </c>
      <c r="M650" s="11"/>
      <c r="N650" s="18">
        <f t="shared" si="39"/>
        <v>1.0256485200167285</v>
      </c>
      <c r="P650" s="2"/>
    </row>
    <row r="651" spans="1:16" x14ac:dyDescent="0.45">
      <c r="A651" s="11">
        <v>2595</v>
      </c>
      <c r="B651" s="15">
        <v>3.552741427837962E-3</v>
      </c>
      <c r="C651" s="15">
        <v>2.5207100591715975E-3</v>
      </c>
      <c r="D651" s="13">
        <f t="shared" si="36"/>
        <v>1.4094208950812572</v>
      </c>
      <c r="E651" s="14"/>
      <c r="F651" s="15">
        <v>6.9916279644523169E-2</v>
      </c>
      <c r="G651" s="15">
        <v>7.6895688456189146E-2</v>
      </c>
      <c r="H651" s="13">
        <f t="shared" si="37"/>
        <v>0.90923536869505428</v>
      </c>
      <c r="I651" s="11"/>
      <c r="J651" s="15">
        <v>3.5354658714271199E-3</v>
      </c>
      <c r="K651" s="17">
        <v>2.3203518557303321E-3</v>
      </c>
      <c r="L651" s="13">
        <f t="shared" si="38"/>
        <v>1.5236766194299141</v>
      </c>
      <c r="M651" s="11"/>
      <c r="N651" s="18">
        <f t="shared" si="39"/>
        <v>1.2807776277354086</v>
      </c>
      <c r="P651" s="2"/>
    </row>
    <row r="652" spans="1:16" x14ac:dyDescent="0.45">
      <c r="A652" s="11">
        <v>2600</v>
      </c>
      <c r="B652" s="15">
        <v>2.3503889842257553E-3</v>
      </c>
      <c r="C652" s="15">
        <v>2.0646947865694196E-3</v>
      </c>
      <c r="D652" s="14">
        <f t="shared" si="36"/>
        <v>1.1383711527315032</v>
      </c>
      <c r="E652" s="14"/>
      <c r="F652" s="15">
        <v>2.6679726570978872E-3</v>
      </c>
      <c r="G652" s="15">
        <v>1.9901248960263449E-3</v>
      </c>
      <c r="H652" s="14">
        <f t="shared" si="37"/>
        <v>1.3406056385832827</v>
      </c>
      <c r="I652" s="11"/>
      <c r="J652" s="15">
        <v>2.7128500130739761E-3</v>
      </c>
      <c r="K652" s="17">
        <v>2.3702479827858321E-3</v>
      </c>
      <c r="L652" s="14">
        <f t="shared" si="38"/>
        <v>1.1445426945941211</v>
      </c>
      <c r="M652" s="11"/>
      <c r="N652" s="18">
        <f t="shared" si="39"/>
        <v>1.2078398286363023</v>
      </c>
      <c r="P652" s="2"/>
    </row>
    <row r="653" spans="1:16" x14ac:dyDescent="0.45">
      <c r="A653" s="11">
        <v>2603</v>
      </c>
      <c r="B653" s="15">
        <v>2.1883202399092432E-3</v>
      </c>
      <c r="C653" s="15">
        <v>1.8136591202493782E-3</v>
      </c>
      <c r="D653" s="14">
        <f t="shared" si="36"/>
        <v>1.2065774739457926</v>
      </c>
      <c r="E653" s="14"/>
      <c r="F653" s="15">
        <v>3.072872891568944E-3</v>
      </c>
      <c r="G653" s="15">
        <v>1.6702940176583309E-3</v>
      </c>
      <c r="H653" s="13">
        <f t="shared" si="37"/>
        <v>1.8397197493869726</v>
      </c>
      <c r="I653" s="11"/>
      <c r="J653" s="15">
        <v>2.7791540336011855E-3</v>
      </c>
      <c r="K653" s="17">
        <v>2.1707979183433579E-3</v>
      </c>
      <c r="L653" s="14">
        <f t="shared" si="38"/>
        <v>1.2802453927734065</v>
      </c>
      <c r="M653" s="11"/>
      <c r="N653" s="18">
        <f t="shared" si="39"/>
        <v>1.4421808720353908</v>
      </c>
      <c r="P653" s="2"/>
    </row>
    <row r="654" spans="1:16" x14ac:dyDescent="0.45">
      <c r="A654" s="11">
        <v>2604</v>
      </c>
      <c r="B654" s="15">
        <v>2.0572049482799142E-3</v>
      </c>
      <c r="C654" s="15">
        <v>1.3382465498331137E-3</v>
      </c>
      <c r="D654" s="14">
        <f t="shared" ref="D654:D717" si="40">B654/C654</f>
        <v>1.5372391197544715</v>
      </c>
      <c r="E654" s="14"/>
      <c r="F654" s="15">
        <v>2.9626366913202604E-3</v>
      </c>
      <c r="G654" s="15">
        <v>1.3793553580558487E-3</v>
      </c>
      <c r="H654" s="13">
        <f t="shared" ref="H654:H717" si="41">F654/G654</f>
        <v>2.1478415072791606</v>
      </c>
      <c r="I654" s="11"/>
      <c r="J654" s="15">
        <v>2.2928084106923164E-3</v>
      </c>
      <c r="K654" s="17">
        <v>1.71133303113138E-3</v>
      </c>
      <c r="L654" s="14">
        <f t="shared" ref="L654:L717" si="42">J654/K654</f>
        <v>1.3397792066086149</v>
      </c>
      <c r="M654" s="11"/>
      <c r="N654" s="19">
        <f t="shared" ref="N654:N719" si="43">AVERAGE(D654,H654,L654)</f>
        <v>1.674953277880749</v>
      </c>
      <c r="P654" s="2"/>
    </row>
    <row r="655" spans="1:16" x14ac:dyDescent="0.45">
      <c r="A655" s="11">
        <v>2610</v>
      </c>
      <c r="B655" s="15">
        <v>2.0720478271565395E-3</v>
      </c>
      <c r="C655" s="15">
        <v>2.1440728542693574E-3</v>
      </c>
      <c r="D655" s="14">
        <f t="shared" si="40"/>
        <v>0.96640737884937122</v>
      </c>
      <c r="E655" s="14"/>
      <c r="F655" s="15">
        <v>2.3782681177151248E-3</v>
      </c>
      <c r="G655" s="15">
        <v>1.9448599153655333E-3</v>
      </c>
      <c r="H655" s="14">
        <f t="shared" si="41"/>
        <v>1.2228480308146683</v>
      </c>
      <c r="I655" s="11"/>
      <c r="J655" s="15">
        <v>2.1378784354027956E-3</v>
      </c>
      <c r="K655" s="17">
        <v>2.4273590121745201E-3</v>
      </c>
      <c r="L655" s="14">
        <f t="shared" si="42"/>
        <v>0.8807425785308961</v>
      </c>
      <c r="M655" s="11"/>
      <c r="N655" s="18">
        <f t="shared" si="43"/>
        <v>1.0233326627316452</v>
      </c>
      <c r="P655" s="2"/>
    </row>
    <row r="656" spans="1:16" x14ac:dyDescent="0.45">
      <c r="A656" s="11">
        <v>2611</v>
      </c>
      <c r="B656" s="15">
        <v>1.9793117167296597E-3</v>
      </c>
      <c r="C656" s="15">
        <v>1.7953964805450359E-3</v>
      </c>
      <c r="D656" s="14">
        <f t="shared" si="40"/>
        <v>1.1024371152430865</v>
      </c>
      <c r="E656" s="14"/>
      <c r="F656" s="15">
        <v>2.3183443252221556E-3</v>
      </c>
      <c r="G656" s="15">
        <v>1.7399969945506458E-3</v>
      </c>
      <c r="H656" s="14">
        <f t="shared" si="41"/>
        <v>1.3323840974914258</v>
      </c>
      <c r="I656" s="11"/>
      <c r="J656" s="15">
        <v>2.2007747893231814E-3</v>
      </c>
      <c r="K656" s="17">
        <v>2.2743052516730556E-3</v>
      </c>
      <c r="L656" s="14">
        <f t="shared" si="42"/>
        <v>0.96766904429571066</v>
      </c>
      <c r="M656" s="11"/>
      <c r="N656" s="18">
        <f t="shared" si="43"/>
        <v>1.1341634190100742</v>
      </c>
      <c r="P656" s="2"/>
    </row>
    <row r="657" spans="1:16" x14ac:dyDescent="0.45">
      <c r="A657" s="11">
        <v>2612</v>
      </c>
      <c r="B657" s="15">
        <v>1.3932681925164911E-3</v>
      </c>
      <c r="C657" s="15">
        <v>1.4271350264344329E-3</v>
      </c>
      <c r="D657" s="14">
        <f t="shared" si="40"/>
        <v>0.97626935553354399</v>
      </c>
      <c r="E657" s="14"/>
      <c r="F657" s="15">
        <v>1.9153569943767372E-3</v>
      </c>
      <c r="G657" s="15">
        <v>1.3198347005323146E-3</v>
      </c>
      <c r="H657" s="14">
        <f t="shared" si="41"/>
        <v>1.4512097564977167</v>
      </c>
      <c r="I657" s="11"/>
      <c r="J657" s="15">
        <v>2.0246013614794319E-3</v>
      </c>
      <c r="K657" s="17">
        <v>2.1439750150216647E-3</v>
      </c>
      <c r="L657" s="14">
        <f t="shared" si="42"/>
        <v>0.94432134110432886</v>
      </c>
      <c r="M657" s="11"/>
      <c r="N657" s="18">
        <f t="shared" si="43"/>
        <v>1.1239334843785298</v>
      </c>
      <c r="P657" s="2"/>
    </row>
    <row r="658" spans="1:16" x14ac:dyDescent="0.45">
      <c r="A658" s="11">
        <v>2613</v>
      </c>
      <c r="B658" s="15">
        <v>2.2974845135724331E-3</v>
      </c>
      <c r="C658" s="15">
        <v>1.7760405707580983E-3</v>
      </c>
      <c r="D658" s="14">
        <f t="shared" si="40"/>
        <v>1.2935991167092302</v>
      </c>
      <c r="E658" s="14"/>
      <c r="F658" s="15">
        <v>4.1472175266027136E-3</v>
      </c>
      <c r="G658" s="15">
        <v>2.0399979483449204E-3</v>
      </c>
      <c r="H658" s="13">
        <f t="shared" si="41"/>
        <v>2.0329518125091304</v>
      </c>
      <c r="I658" s="11"/>
      <c r="J658" s="15">
        <v>3.0351091888262036E-3</v>
      </c>
      <c r="K658" s="17">
        <v>2.5112719192536726E-3</v>
      </c>
      <c r="L658" s="14">
        <f t="shared" si="42"/>
        <v>1.2085944041170225</v>
      </c>
      <c r="M658" s="11"/>
      <c r="N658" s="18">
        <f t="shared" si="43"/>
        <v>1.5117151111117944</v>
      </c>
      <c r="P658" s="2"/>
    </row>
    <row r="659" spans="1:16" x14ac:dyDescent="0.45">
      <c r="A659" s="11">
        <v>2621</v>
      </c>
      <c r="B659" s="15">
        <v>1.9824868400805879E-3</v>
      </c>
      <c r="C659" s="15">
        <v>1.7798911278273635E-3</v>
      </c>
      <c r="D659" s="14">
        <f t="shared" si="40"/>
        <v>1.1138247778674666</v>
      </c>
      <c r="E659" s="14"/>
      <c r="F659" s="15">
        <v>2.2211980307365112E-3</v>
      </c>
      <c r="G659" s="15">
        <v>1.6564307420534486E-3</v>
      </c>
      <c r="H659" s="14">
        <f t="shared" si="41"/>
        <v>1.3409543631042069</v>
      </c>
      <c r="I659" s="11"/>
      <c r="J659" s="15">
        <v>2.4859286312201622E-3</v>
      </c>
      <c r="K659" s="17">
        <v>1.89845099396845E-3</v>
      </c>
      <c r="L659" s="14">
        <f t="shared" si="42"/>
        <v>1.3094510414638996</v>
      </c>
      <c r="M659" s="11"/>
      <c r="N659" s="18">
        <f t="shared" si="43"/>
        <v>1.2547433941451911</v>
      </c>
      <c r="P659" s="2"/>
    </row>
    <row r="660" spans="1:16" x14ac:dyDescent="0.45">
      <c r="A660" s="11">
        <v>2628</v>
      </c>
      <c r="B660" s="15">
        <v>2.6254493805264144E-3</v>
      </c>
      <c r="C660" s="15">
        <v>2.4235375843457423E-3</v>
      </c>
      <c r="D660" s="13">
        <f t="shared" si="40"/>
        <v>1.0833128388372735</v>
      </c>
      <c r="E660" s="14"/>
      <c r="F660" s="15">
        <v>1.4584230446705799E-2</v>
      </c>
      <c r="G660" s="15">
        <v>1.7331248871663485E-2</v>
      </c>
      <c r="H660" s="13">
        <f t="shared" si="41"/>
        <v>0.84149910688496032</v>
      </c>
      <c r="I660" s="11"/>
      <c r="J660" s="15">
        <v>2.5394466611664084E-3</v>
      </c>
      <c r="K660" s="17">
        <v>2.2802979217473747E-3</v>
      </c>
      <c r="L660" s="14">
        <f t="shared" si="42"/>
        <v>1.1136468778695592</v>
      </c>
      <c r="M660" s="11"/>
      <c r="N660" s="18">
        <f t="shared" si="43"/>
        <v>1.0128196078639311</v>
      </c>
      <c r="P660" s="2"/>
    </row>
    <row r="661" spans="1:16" x14ac:dyDescent="0.45">
      <c r="A661" s="11">
        <v>2630</v>
      </c>
      <c r="B661" s="15">
        <v>2.5800726670755511E-3</v>
      </c>
      <c r="C661" s="15">
        <v>2.5695399280849514E-3</v>
      </c>
      <c r="D661" s="13">
        <f t="shared" si="40"/>
        <v>1.0040990758211139</v>
      </c>
      <c r="E661" s="14"/>
      <c r="F661" s="15">
        <v>3.13746531595699E-3</v>
      </c>
      <c r="G661" s="15">
        <v>2.4989241984480367E-3</v>
      </c>
      <c r="H661" s="13">
        <f t="shared" si="41"/>
        <v>1.2555264052849306</v>
      </c>
      <c r="I661" s="11"/>
      <c r="J661" s="15">
        <v>2.8718593045356788E-3</v>
      </c>
      <c r="K661" s="17">
        <v>2.4027412406355426E-3</v>
      </c>
      <c r="L661" s="14">
        <f t="shared" si="42"/>
        <v>1.1952428567697331</v>
      </c>
      <c r="M661" s="11"/>
      <c r="N661" s="18">
        <f t="shared" si="43"/>
        <v>1.1516227792919258</v>
      </c>
      <c r="P661" s="2"/>
    </row>
    <row r="662" spans="1:16" x14ac:dyDescent="0.45">
      <c r="A662" s="11">
        <v>2632</v>
      </c>
      <c r="B662" s="15">
        <v>2.4299550658741158E-3</v>
      </c>
      <c r="C662" s="15">
        <v>2.0569914947333569E-3</v>
      </c>
      <c r="D662" s="14">
        <f t="shared" si="40"/>
        <v>1.1813150769440131</v>
      </c>
      <c r="E662" s="14"/>
      <c r="F662" s="15">
        <v>5.3564627848667256E-3</v>
      </c>
      <c r="G662" s="15">
        <v>4.0469552964029869E-3</v>
      </c>
      <c r="H662" s="13">
        <f t="shared" si="41"/>
        <v>1.3235784417059548</v>
      </c>
      <c r="I662" s="11"/>
      <c r="J662" s="15">
        <v>4.4418582738082442E-3</v>
      </c>
      <c r="K662" s="17">
        <v>2.590210094818802E-3</v>
      </c>
      <c r="L662" s="13">
        <f t="shared" si="42"/>
        <v>1.714864088705891</v>
      </c>
      <c r="M662" s="11"/>
      <c r="N662" s="18">
        <f t="shared" si="43"/>
        <v>1.4065858691186197</v>
      </c>
      <c r="P662" s="2"/>
    </row>
    <row r="663" spans="1:16" x14ac:dyDescent="0.45">
      <c r="A663" s="11">
        <v>2642</v>
      </c>
      <c r="B663" s="15">
        <v>1.799776667389249E-3</v>
      </c>
      <c r="C663" s="15">
        <v>1.5733958926298505E-3</v>
      </c>
      <c r="D663" s="14">
        <f t="shared" si="40"/>
        <v>1.1438803646430109</v>
      </c>
      <c r="E663" s="14"/>
      <c r="F663" s="15">
        <v>2.6263620277124687E-3</v>
      </c>
      <c r="G663" s="15">
        <v>1.6185084582629526E-3</v>
      </c>
      <c r="H663" s="14">
        <f t="shared" si="41"/>
        <v>1.6227051606089131</v>
      </c>
      <c r="I663" s="11"/>
      <c r="J663" s="15">
        <v>2.1540922934577275E-3</v>
      </c>
      <c r="K663" s="17">
        <v>1.8567836651835984E-3</v>
      </c>
      <c r="L663" s="14">
        <f t="shared" si="42"/>
        <v>1.1601202304010636</v>
      </c>
      <c r="M663" s="11"/>
      <c r="N663" s="18">
        <f t="shared" si="43"/>
        <v>1.3089019185509958</v>
      </c>
      <c r="P663" s="2"/>
    </row>
    <row r="664" spans="1:16" x14ac:dyDescent="0.45">
      <c r="A664" s="11">
        <v>2643</v>
      </c>
      <c r="B664" s="15">
        <v>1.790576885049318E-3</v>
      </c>
      <c r="C664" s="15">
        <v>1.1899593162558091E-3</v>
      </c>
      <c r="D664" s="14">
        <f t="shared" si="40"/>
        <v>1.5047379020346208</v>
      </c>
      <c r="E664" s="14"/>
      <c r="F664" s="15">
        <v>3.0196929156654033E-3</v>
      </c>
      <c r="G664" s="15">
        <v>1.3542409975245957E-3</v>
      </c>
      <c r="H664" s="13">
        <f t="shared" si="41"/>
        <v>2.2298046811350942</v>
      </c>
      <c r="I664" s="11"/>
      <c r="J664" s="15">
        <v>2.6318109327541851E-3</v>
      </c>
      <c r="K664" s="17">
        <v>1.6729432477745837E-3</v>
      </c>
      <c r="L664" s="14">
        <f t="shared" si="42"/>
        <v>1.5731621118977741</v>
      </c>
      <c r="M664" s="11"/>
      <c r="N664" s="19">
        <f t="shared" si="43"/>
        <v>1.7692348983558297</v>
      </c>
      <c r="P664" s="2"/>
    </row>
    <row r="665" spans="1:16" x14ac:dyDescent="0.45">
      <c r="A665" s="11">
        <v>2649</v>
      </c>
      <c r="B665" s="15">
        <v>3.7087698518763093E-3</v>
      </c>
      <c r="C665" s="15">
        <v>2.3378357597382245E-3</v>
      </c>
      <c r="D665" s="13">
        <f t="shared" si="40"/>
        <v>1.5864116358163642</v>
      </c>
      <c r="E665" s="14"/>
      <c r="F665" s="15">
        <v>6.2768543459693843E-3</v>
      </c>
      <c r="G665" s="15">
        <v>3.2907057307341144E-3</v>
      </c>
      <c r="H665" s="13">
        <f t="shared" si="41"/>
        <v>1.9074493010254971</v>
      </c>
      <c r="I665" s="11"/>
      <c r="J665" s="15">
        <v>7.1772230712628064E-3</v>
      </c>
      <c r="K665" s="17">
        <v>3.7578594255057835E-3</v>
      </c>
      <c r="L665" s="13">
        <f t="shared" si="42"/>
        <v>1.9099232458108246</v>
      </c>
      <c r="M665" s="11"/>
      <c r="N665" s="19">
        <f t="shared" si="43"/>
        <v>1.8012613942175619</v>
      </c>
      <c r="P665" s="2"/>
    </row>
    <row r="666" spans="1:16" x14ac:dyDescent="0.45">
      <c r="A666" s="11">
        <v>2670</v>
      </c>
      <c r="B666" s="15">
        <v>3.2344833550027536E-3</v>
      </c>
      <c r="C666" s="15">
        <v>2.2429330289641461E-3</v>
      </c>
      <c r="D666" s="13">
        <f t="shared" si="40"/>
        <v>1.4420775445518028</v>
      </c>
      <c r="E666" s="14"/>
      <c r="F666" s="15">
        <v>6.1333531860794073E-3</v>
      </c>
      <c r="G666" s="15">
        <v>2.4228414968562356E-3</v>
      </c>
      <c r="H666" s="13">
        <f t="shared" si="41"/>
        <v>2.531471082213903</v>
      </c>
      <c r="I666" s="11"/>
      <c r="J666" s="15">
        <v>3.4015266649237673E-3</v>
      </c>
      <c r="K666" s="17">
        <v>2.5651632469890382E-3</v>
      </c>
      <c r="L666" s="13">
        <f t="shared" si="42"/>
        <v>1.3260468583886205</v>
      </c>
      <c r="M666" s="11"/>
      <c r="N666" s="19">
        <f t="shared" si="43"/>
        <v>1.7665318283847755</v>
      </c>
      <c r="P666" s="2"/>
    </row>
    <row r="667" spans="1:16" x14ac:dyDescent="0.45">
      <c r="A667" s="11">
        <v>2674</v>
      </c>
      <c r="B667" s="15">
        <v>3.0177228187211885E-3</v>
      </c>
      <c r="C667" s="15">
        <v>2.4853140533212833E-3</v>
      </c>
      <c r="D667" s="13">
        <f t="shared" si="40"/>
        <v>1.21422192687818</v>
      </c>
      <c r="E667" s="14"/>
      <c r="F667" s="15">
        <v>4.4466791668374087E-3</v>
      </c>
      <c r="G667" s="15">
        <v>2.6404457817451777E-3</v>
      </c>
      <c r="H667" s="13">
        <f t="shared" si="41"/>
        <v>1.6840638037636275</v>
      </c>
      <c r="I667" s="11"/>
      <c r="J667" s="15">
        <v>3.3549077880807429E-3</v>
      </c>
      <c r="K667" s="17">
        <v>3.057063439301063E-3</v>
      </c>
      <c r="L667" s="13">
        <f t="shared" si="42"/>
        <v>1.0974282525349806</v>
      </c>
      <c r="M667" s="11"/>
      <c r="N667" s="18">
        <f t="shared" si="43"/>
        <v>1.3319046610589294</v>
      </c>
      <c r="P667" s="2"/>
    </row>
    <row r="668" spans="1:16" x14ac:dyDescent="0.45">
      <c r="A668" s="11">
        <v>2676</v>
      </c>
      <c r="B668" s="15">
        <v>1.3786238494292375E-3</v>
      </c>
      <c r="C668" s="15">
        <v>1.1905262125859631E-3</v>
      </c>
      <c r="D668" s="14">
        <f t="shared" si="40"/>
        <v>1.1579953762082267</v>
      </c>
      <c r="E668" s="14"/>
      <c r="F668" s="15">
        <v>2.0772640068213309E-3</v>
      </c>
      <c r="G668" s="15">
        <v>1.2446783497005868E-3</v>
      </c>
      <c r="H668" s="14">
        <f t="shared" si="41"/>
        <v>1.6689163166701073</v>
      </c>
      <c r="I668" s="11"/>
      <c r="J668" s="15">
        <v>1.629248443902888E-3</v>
      </c>
      <c r="K668" s="17">
        <v>1.4997066703888219E-3</v>
      </c>
      <c r="L668" s="14">
        <f t="shared" si="42"/>
        <v>1.0863780738405868</v>
      </c>
      <c r="M668" s="11"/>
      <c r="N668" s="18">
        <f t="shared" si="43"/>
        <v>1.3044299222396403</v>
      </c>
      <c r="P668" s="2"/>
    </row>
    <row r="669" spans="1:16" x14ac:dyDescent="0.45">
      <c r="A669" s="11">
        <v>2680</v>
      </c>
      <c r="B669" s="15">
        <v>2.5367210834253916E-3</v>
      </c>
      <c r="C669" s="15">
        <v>2.1210115760580649E-3</v>
      </c>
      <c r="D669" s="14">
        <f t="shared" si="40"/>
        <v>1.1959958691691488</v>
      </c>
      <c r="E669" s="14"/>
      <c r="F669" s="15">
        <v>2.8408710217755445E-3</v>
      </c>
      <c r="G669" s="15">
        <v>2.2449601096333933E-3</v>
      </c>
      <c r="H669" s="13">
        <f t="shared" si="41"/>
        <v>1.2654438756328124</v>
      </c>
      <c r="I669" s="11"/>
      <c r="J669" s="15">
        <v>2.6581605528973951E-3</v>
      </c>
      <c r="K669" s="17">
        <v>2.2634647808659537E-3</v>
      </c>
      <c r="L669" s="14">
        <f t="shared" si="42"/>
        <v>1.1743768117657387</v>
      </c>
      <c r="M669" s="11"/>
      <c r="N669" s="18">
        <f t="shared" si="43"/>
        <v>1.2119388521892331</v>
      </c>
      <c r="P669" s="2"/>
    </row>
    <row r="670" spans="1:16" x14ac:dyDescent="0.45">
      <c r="A670" s="11">
        <v>2681</v>
      </c>
      <c r="B670" s="15">
        <v>2.448825225736302E-3</v>
      </c>
      <c r="C670" s="15">
        <v>2.1456080218580421E-3</v>
      </c>
      <c r="D670" s="14">
        <f t="shared" si="40"/>
        <v>1.1413199432465215</v>
      </c>
      <c r="E670" s="14"/>
      <c r="F670" s="15">
        <v>3.0354707827561136E-3</v>
      </c>
      <c r="G670" s="15">
        <v>2.1068653368581272E-3</v>
      </c>
      <c r="H670" s="13">
        <f t="shared" si="41"/>
        <v>1.4407521589788808</v>
      </c>
      <c r="I670" s="11"/>
      <c r="J670" s="15">
        <v>3.2739526846000885E-3</v>
      </c>
      <c r="K670" s="17">
        <v>2.7546414973819351E-3</v>
      </c>
      <c r="L670" s="13">
        <f t="shared" si="42"/>
        <v>1.1885222406297578</v>
      </c>
      <c r="M670" s="11"/>
      <c r="N670" s="18">
        <f t="shared" si="43"/>
        <v>1.2568647809517202</v>
      </c>
      <c r="P670" s="2"/>
    </row>
    <row r="671" spans="1:16" x14ac:dyDescent="0.45">
      <c r="A671" s="11">
        <v>2682</v>
      </c>
      <c r="B671" s="15">
        <v>2.4194045734652991E-3</v>
      </c>
      <c r="C671" s="15">
        <v>2.1902201671110725E-3</v>
      </c>
      <c r="D671" s="14">
        <f t="shared" si="40"/>
        <v>1.1046398941054971</v>
      </c>
      <c r="E671" s="14"/>
      <c r="F671" s="15">
        <v>3.9467187372291459E-3</v>
      </c>
      <c r="G671" s="15">
        <v>2.0408347465403591E-3</v>
      </c>
      <c r="H671" s="13">
        <f t="shared" si="41"/>
        <v>1.9338747264665392</v>
      </c>
      <c r="I671" s="11"/>
      <c r="J671" s="15">
        <v>2.7520239771481733E-3</v>
      </c>
      <c r="K671" s="17">
        <v>2.4882027643836147E-3</v>
      </c>
      <c r="L671" s="14">
        <f t="shared" si="42"/>
        <v>1.1060288239129552</v>
      </c>
      <c r="M671" s="11"/>
      <c r="N671" s="18">
        <f t="shared" si="43"/>
        <v>1.3815144814949971</v>
      </c>
      <c r="P671" s="2"/>
    </row>
    <row r="672" spans="1:16" x14ac:dyDescent="0.45">
      <c r="A672" s="11">
        <v>2685</v>
      </c>
      <c r="B672" s="15">
        <v>2.4365238083183557E-3</v>
      </c>
      <c r="C672" s="15">
        <v>1.9495231571737184E-3</v>
      </c>
      <c r="D672" s="14">
        <f t="shared" si="40"/>
        <v>1.2498050096776776</v>
      </c>
      <c r="E672" s="14"/>
      <c r="F672" s="15">
        <v>3.6711411898094032E-3</v>
      </c>
      <c r="G672" s="15">
        <v>1.9780523238362808E-3</v>
      </c>
      <c r="H672" s="13">
        <f t="shared" si="41"/>
        <v>1.8559373508833712</v>
      </c>
      <c r="I672" s="11"/>
      <c r="J672" s="15">
        <v>2.7346294379935352E-3</v>
      </c>
      <c r="K672" s="17">
        <v>2.2066122893104573E-3</v>
      </c>
      <c r="L672" s="14">
        <f t="shared" si="42"/>
        <v>1.2392885924006514</v>
      </c>
      <c r="M672" s="11"/>
      <c r="N672" s="18">
        <f t="shared" si="43"/>
        <v>1.4483436509872334</v>
      </c>
      <c r="P672" s="2"/>
    </row>
    <row r="673" spans="1:16" x14ac:dyDescent="0.45">
      <c r="A673" s="11">
        <v>2696</v>
      </c>
      <c r="B673" s="15">
        <v>2.1332186541385832E-3</v>
      </c>
      <c r="C673" s="15">
        <v>1.9085396467065229E-3</v>
      </c>
      <c r="D673" s="14">
        <f t="shared" si="40"/>
        <v>1.1177229971720934</v>
      </c>
      <c r="E673" s="14"/>
      <c r="F673" s="15">
        <v>1.8489482120168303E-3</v>
      </c>
      <c r="G673" s="15">
        <v>1.8300918080882166E-3</v>
      </c>
      <c r="H673" s="14">
        <f t="shared" si="41"/>
        <v>1.0103035289515403</v>
      </c>
      <c r="I673" s="11"/>
      <c r="J673" s="15">
        <v>2.1876442359367986E-3</v>
      </c>
      <c r="K673" s="17">
        <v>2.1467820850583365E-3</v>
      </c>
      <c r="L673" s="14">
        <f t="shared" si="42"/>
        <v>1.0190341400568153</v>
      </c>
      <c r="M673" s="11"/>
      <c r="N673" s="18">
        <f t="shared" si="43"/>
        <v>1.0490202220601497</v>
      </c>
      <c r="P673" s="2"/>
    </row>
    <row r="674" spans="1:16" x14ac:dyDescent="0.45">
      <c r="A674" s="11">
        <v>2697</v>
      </c>
      <c r="B674" s="15">
        <v>2.7644488785449422E-3</v>
      </c>
      <c r="C674" s="15">
        <v>2.2856695981060579E-3</v>
      </c>
      <c r="D674" s="13">
        <f t="shared" si="40"/>
        <v>1.2094700305046751</v>
      </c>
      <c r="E674" s="14"/>
      <c r="F674" s="15">
        <v>3.5894004941838986E-3</v>
      </c>
      <c r="G674" s="15">
        <v>2.4875974486180015E-3</v>
      </c>
      <c r="H674" s="13">
        <f t="shared" si="41"/>
        <v>1.442918546237459</v>
      </c>
      <c r="I674" s="11"/>
      <c r="J674" s="15">
        <v>3.1930120747238229E-3</v>
      </c>
      <c r="K674" s="17">
        <v>2.5916450109828245E-3</v>
      </c>
      <c r="L674" s="13">
        <f t="shared" si="42"/>
        <v>1.2320406773275414</v>
      </c>
      <c r="M674" s="11"/>
      <c r="N674" s="18">
        <f t="shared" si="43"/>
        <v>1.2948097513565584</v>
      </c>
      <c r="P674" s="2"/>
    </row>
    <row r="675" spans="1:16" x14ac:dyDescent="0.45">
      <c r="A675" s="11">
        <v>2707</v>
      </c>
      <c r="B675" s="15">
        <v>2.4383375983612391E-3</v>
      </c>
      <c r="C675" s="15">
        <v>2.3561924074256848E-3</v>
      </c>
      <c r="D675" s="14">
        <f t="shared" si="40"/>
        <v>1.0348635326540687</v>
      </c>
      <c r="E675" s="14"/>
      <c r="F675" s="15">
        <v>2.6626203062321764E-3</v>
      </c>
      <c r="G675" s="15">
        <v>2.0117388500132433E-3</v>
      </c>
      <c r="H675" s="14">
        <f t="shared" si="41"/>
        <v>1.3235417242226288</v>
      </c>
      <c r="I675" s="11"/>
      <c r="J675" s="15">
        <v>2.4958360799271378E-3</v>
      </c>
      <c r="K675" s="17">
        <v>2.3923737358306088E-3</v>
      </c>
      <c r="L675" s="14">
        <f t="shared" si="42"/>
        <v>1.0432467312890843</v>
      </c>
      <c r="M675" s="11"/>
      <c r="N675" s="18">
        <f t="shared" si="43"/>
        <v>1.1338839960552607</v>
      </c>
      <c r="P675" s="2"/>
    </row>
    <row r="676" spans="1:16" x14ac:dyDescent="0.45">
      <c r="A676" s="11">
        <v>2711</v>
      </c>
      <c r="B676" s="15">
        <v>3.5339479979632164E-3</v>
      </c>
      <c r="C676" s="15">
        <v>2.6607423285030627E-3</v>
      </c>
      <c r="D676" s="13">
        <f t="shared" si="40"/>
        <v>1.3281812222498901</v>
      </c>
      <c r="E676" s="14"/>
      <c r="F676" s="15">
        <v>1.3742690058479532E-2</v>
      </c>
      <c r="G676" s="15">
        <v>1.3471804505573545E-2</v>
      </c>
      <c r="H676" s="13">
        <f t="shared" si="41"/>
        <v>1.0201075923269163</v>
      </c>
      <c r="I676" s="11"/>
      <c r="J676" s="15">
        <v>3.6597099434293977E-3</v>
      </c>
      <c r="K676" s="17">
        <v>2.3944226201912267E-3</v>
      </c>
      <c r="L676" s="13">
        <f t="shared" si="42"/>
        <v>1.5284310766898455</v>
      </c>
      <c r="M676" s="11"/>
      <c r="N676" s="18">
        <f t="shared" si="43"/>
        <v>1.2922399637555506</v>
      </c>
      <c r="P676" s="2"/>
    </row>
    <row r="677" spans="1:16" x14ac:dyDescent="0.45">
      <c r="A677" s="11">
        <v>2719</v>
      </c>
      <c r="B677" s="15">
        <v>1.2819951799574398E-3</v>
      </c>
      <c r="C677" s="15">
        <v>1.3328500336044343E-3</v>
      </c>
      <c r="D677" s="14">
        <f t="shared" si="40"/>
        <v>0.96184502954959794</v>
      </c>
      <c r="E677" s="14"/>
      <c r="F677" s="15">
        <v>1.4112432459004306E-3</v>
      </c>
      <c r="G677" s="15">
        <v>1.3965964503259067E-3</v>
      </c>
      <c r="H677" s="14">
        <f t="shared" si="41"/>
        <v>1.0104874930557828</v>
      </c>
      <c r="I677" s="11"/>
      <c r="J677" s="15">
        <v>1.531831123485476E-3</v>
      </c>
      <c r="K677" s="17">
        <v>1.5308531676217925E-3</v>
      </c>
      <c r="L677" s="14">
        <f t="shared" si="42"/>
        <v>1.0006388306105167</v>
      </c>
      <c r="M677" s="11"/>
      <c r="N677" s="18">
        <f t="shared" si="43"/>
        <v>0.99099045107196593</v>
      </c>
      <c r="P677" s="2"/>
    </row>
    <row r="678" spans="1:16" x14ac:dyDescent="0.45">
      <c r="A678" s="11">
        <v>2722</v>
      </c>
      <c r="B678" s="15">
        <v>2.2641472843161338E-3</v>
      </c>
      <c r="C678" s="15">
        <v>1.8606632783868973E-3</v>
      </c>
      <c r="D678" s="14">
        <f t="shared" si="40"/>
        <v>1.2168495560782158</v>
      </c>
      <c r="E678" s="14"/>
      <c r="F678" s="15">
        <v>2.1665052327219407E-3</v>
      </c>
      <c r="G678" s="15">
        <v>1.8814685092412402E-3</v>
      </c>
      <c r="H678" s="14">
        <f t="shared" si="41"/>
        <v>1.1514969408633102</v>
      </c>
      <c r="I678" s="11"/>
      <c r="J678" s="15">
        <v>2.2193203252647981E-3</v>
      </c>
      <c r="K678" s="17">
        <v>2.1672157693463216E-3</v>
      </c>
      <c r="L678" s="14">
        <f t="shared" si="42"/>
        <v>1.024042163524028</v>
      </c>
      <c r="M678" s="11"/>
      <c r="N678" s="18">
        <f t="shared" si="43"/>
        <v>1.1307962201551847</v>
      </c>
      <c r="P678" s="2"/>
    </row>
    <row r="679" spans="1:16" x14ac:dyDescent="0.45">
      <c r="A679" s="11">
        <v>2723</v>
      </c>
      <c r="B679" s="15">
        <v>1.4050729156321281E-3</v>
      </c>
      <c r="C679" s="15">
        <v>1.3218770654329147E-3</v>
      </c>
      <c r="D679" s="14">
        <f t="shared" si="40"/>
        <v>1.0629376606757051</v>
      </c>
      <c r="E679" s="14"/>
      <c r="F679" s="15">
        <v>1.8430869343217923E-3</v>
      </c>
      <c r="G679" s="15">
        <v>1.3721842594809643E-3</v>
      </c>
      <c r="H679" s="14">
        <f t="shared" si="41"/>
        <v>1.3431774352366856</v>
      </c>
      <c r="I679" s="11"/>
      <c r="J679" s="15">
        <v>1.4423076923076924E-3</v>
      </c>
      <c r="K679" s="17">
        <v>1.7218466399117147E-3</v>
      </c>
      <c r="L679" s="14">
        <f t="shared" si="42"/>
        <v>0.83765165774673445</v>
      </c>
      <c r="M679" s="11"/>
      <c r="N679" s="18">
        <f t="shared" si="43"/>
        <v>1.0812555845530418</v>
      </c>
      <c r="P679" s="2"/>
    </row>
    <row r="680" spans="1:16" x14ac:dyDescent="0.45">
      <c r="A680" s="11">
        <v>2729</v>
      </c>
      <c r="B680" s="15">
        <v>1.9803996269097883E-3</v>
      </c>
      <c r="C680" s="15">
        <v>1.976288414106049E-3</v>
      </c>
      <c r="D680" s="14">
        <f t="shared" si="40"/>
        <v>1.0020802696480913</v>
      </c>
      <c r="E680" s="14"/>
      <c r="F680" s="15">
        <v>2.5665637258993406E-3</v>
      </c>
      <c r="G680" s="15">
        <v>1.7710211610603328E-3</v>
      </c>
      <c r="H680" s="14">
        <f t="shared" si="41"/>
        <v>1.4491999205490613</v>
      </c>
      <c r="I680" s="11"/>
      <c r="J680" s="15">
        <v>2.1286435517644487E-3</v>
      </c>
      <c r="K680" s="17">
        <v>1.964887767482043E-3</v>
      </c>
      <c r="L680" s="14">
        <f t="shared" si="42"/>
        <v>1.0833410370772754</v>
      </c>
      <c r="M680" s="11"/>
      <c r="N680" s="18">
        <f t="shared" si="43"/>
        <v>1.1782070757581427</v>
      </c>
      <c r="P680" s="2"/>
    </row>
    <row r="681" spans="1:16" x14ac:dyDescent="0.45">
      <c r="A681" s="11">
        <v>2731</v>
      </c>
      <c r="B681" s="15">
        <v>2.2874287001022216E-3</v>
      </c>
      <c r="C681" s="15">
        <v>2.1278710965131975E-3</v>
      </c>
      <c r="D681" s="14">
        <f t="shared" si="40"/>
        <v>1.0749846190638523</v>
      </c>
      <c r="E681" s="14"/>
      <c r="F681" s="15">
        <v>2.244044054286405E-3</v>
      </c>
      <c r="G681" s="15">
        <v>1.8957279595364621E-3</v>
      </c>
      <c r="H681" s="14">
        <f t="shared" si="41"/>
        <v>1.1837373833084743</v>
      </c>
      <c r="I681" s="11"/>
      <c r="J681" s="15">
        <v>2.2412375378933107E-3</v>
      </c>
      <c r="K681" s="17">
        <v>2.1650035548576203E-3</v>
      </c>
      <c r="L681" s="14">
        <f t="shared" si="42"/>
        <v>1.0352119435853322</v>
      </c>
      <c r="M681" s="11"/>
      <c r="N681" s="18">
        <f t="shared" si="43"/>
        <v>1.0979779819858864</v>
      </c>
      <c r="P681" s="2"/>
    </row>
    <row r="682" spans="1:16" x14ac:dyDescent="0.45">
      <c r="A682" s="11">
        <v>2732</v>
      </c>
      <c r="B682" s="15">
        <v>1.8804555926923451E-3</v>
      </c>
      <c r="C682" s="15">
        <v>1.1665504585750077E-3</v>
      </c>
      <c r="D682" s="14">
        <f t="shared" si="40"/>
        <v>1.6119796438033238</v>
      </c>
      <c r="E682" s="14"/>
      <c r="F682" s="15">
        <v>2.9061357335154899E-3</v>
      </c>
      <c r="G682" s="15">
        <v>1.4993118568662283E-3</v>
      </c>
      <c r="H682" s="13">
        <f t="shared" si="41"/>
        <v>1.9383130468865366</v>
      </c>
      <c r="I682" s="11"/>
      <c r="J682" s="15">
        <v>2.2985098591375339E-3</v>
      </c>
      <c r="K682" s="17">
        <v>1.5589741527915286E-3</v>
      </c>
      <c r="L682" s="14">
        <f t="shared" si="42"/>
        <v>1.4743732954274955</v>
      </c>
      <c r="M682" s="11"/>
      <c r="N682" s="19">
        <f t="shared" si="43"/>
        <v>1.6748886620391188</v>
      </c>
      <c r="P682" s="2"/>
    </row>
    <row r="683" spans="1:16" x14ac:dyDescent="0.45">
      <c r="A683" s="11">
        <v>2739</v>
      </c>
      <c r="B683" s="15">
        <v>2.3054800832578611E-3</v>
      </c>
      <c r="C683" s="15">
        <v>1.9605505437878365E-3</v>
      </c>
      <c r="D683" s="14">
        <f t="shared" si="40"/>
        <v>1.1759350405746802</v>
      </c>
      <c r="E683" s="14"/>
      <c r="F683" s="15">
        <v>2.933987928249596E-3</v>
      </c>
      <c r="G683" s="15">
        <v>1.8290293526897912E-3</v>
      </c>
      <c r="H683" s="13">
        <f t="shared" si="41"/>
        <v>1.6041229321633577</v>
      </c>
      <c r="I683" s="11"/>
      <c r="J683" s="15">
        <v>2.5906735751295338E-3</v>
      </c>
      <c r="K683" s="17">
        <v>2.2477766556992539E-3</v>
      </c>
      <c r="L683" s="14">
        <f t="shared" si="42"/>
        <v>1.152549372981903</v>
      </c>
      <c r="M683" s="11"/>
      <c r="N683" s="18">
        <f t="shared" si="43"/>
        <v>1.3108691152399803</v>
      </c>
      <c r="P683" s="2"/>
    </row>
    <row r="684" spans="1:16" x14ac:dyDescent="0.45">
      <c r="A684" s="11">
        <v>2751</v>
      </c>
      <c r="B684" s="15">
        <v>2.0965395113808115E-3</v>
      </c>
      <c r="C684" s="15">
        <v>2.091660771883747E-3</v>
      </c>
      <c r="D684" s="14">
        <f t="shared" si="40"/>
        <v>1.0023324716716233</v>
      </c>
      <c r="E684" s="14"/>
      <c r="F684" s="15">
        <v>2.5581502605808108E-3</v>
      </c>
      <c r="G684" s="15">
        <v>2.1529460995287778E-3</v>
      </c>
      <c r="H684" s="14">
        <f t="shared" si="41"/>
        <v>1.1882091526307701</v>
      </c>
      <c r="I684" s="11"/>
      <c r="J684" s="15">
        <v>2.5417940363017455E-3</v>
      </c>
      <c r="K684" s="17">
        <v>2.2363416590595489E-3</v>
      </c>
      <c r="L684" s="14">
        <f t="shared" si="42"/>
        <v>1.1365857385899831</v>
      </c>
      <c r="M684" s="11"/>
      <c r="N684" s="18">
        <f t="shared" si="43"/>
        <v>1.1090424542974588</v>
      </c>
      <c r="P684" s="2"/>
    </row>
    <row r="685" spans="1:16" x14ac:dyDescent="0.45">
      <c r="A685" s="11">
        <v>2757</v>
      </c>
      <c r="B685" s="15">
        <v>2.6110931136937793E-3</v>
      </c>
      <c r="C685" s="15">
        <v>1.497657295850067E-3</v>
      </c>
      <c r="D685" s="13">
        <f t="shared" si="40"/>
        <v>1.7434516701043603</v>
      </c>
      <c r="E685" s="14"/>
      <c r="F685" s="15">
        <v>4.6707264885590075E-3</v>
      </c>
      <c r="G685" s="15">
        <v>1.5020199578743827E-3</v>
      </c>
      <c r="H685" s="13">
        <f t="shared" si="41"/>
        <v>3.1096301111530442</v>
      </c>
      <c r="I685" s="11"/>
      <c r="J685" s="15">
        <v>2.9583573286242962E-3</v>
      </c>
      <c r="K685" s="17">
        <v>1.8094676679396161E-3</v>
      </c>
      <c r="L685" s="14">
        <f t="shared" si="42"/>
        <v>1.6349324063871695</v>
      </c>
      <c r="M685" s="11"/>
      <c r="N685" s="20">
        <f t="shared" si="43"/>
        <v>2.1626713958815249</v>
      </c>
      <c r="P685" s="2"/>
    </row>
    <row r="686" spans="1:16" x14ac:dyDescent="0.45">
      <c r="A686" s="11">
        <v>2760</v>
      </c>
      <c r="B686" s="15">
        <v>1.6761807500076317E-3</v>
      </c>
      <c r="C686" s="15">
        <v>1.5689790429227839E-3</v>
      </c>
      <c r="D686" s="14">
        <f t="shared" si="40"/>
        <v>1.0683257737370069</v>
      </c>
      <c r="E686" s="14"/>
      <c r="F686" s="15">
        <v>2.0895610197463515E-3</v>
      </c>
      <c r="G686" s="15">
        <v>1.6720581184339097E-3</v>
      </c>
      <c r="H686" s="14">
        <f t="shared" si="41"/>
        <v>1.2496940128513505</v>
      </c>
      <c r="I686" s="11"/>
      <c r="J686" s="15">
        <v>2.3643370738895379E-3</v>
      </c>
      <c r="K686" s="17">
        <v>1.9773226132132156E-3</v>
      </c>
      <c r="L686" s="14">
        <f t="shared" si="42"/>
        <v>1.1957265132609851</v>
      </c>
      <c r="M686" s="11"/>
      <c r="N686" s="18">
        <f t="shared" si="43"/>
        <v>1.1712487666164477</v>
      </c>
      <c r="P686" s="2"/>
    </row>
    <row r="687" spans="1:16" x14ac:dyDescent="0.45">
      <c r="A687" s="11">
        <v>2769</v>
      </c>
      <c r="B687" s="15">
        <v>2.7539043970197011E-3</v>
      </c>
      <c r="C687" s="15">
        <v>2.2832913291423299E-3</v>
      </c>
      <c r="D687" s="13">
        <f t="shared" si="40"/>
        <v>1.2061117045690999</v>
      </c>
      <c r="E687" s="14"/>
      <c r="F687" s="15">
        <v>4.3823055138829834E-3</v>
      </c>
      <c r="G687" s="15">
        <v>2.2274710724886743E-3</v>
      </c>
      <c r="H687" s="13">
        <f t="shared" si="41"/>
        <v>1.9673905389876911</v>
      </c>
      <c r="I687" s="11"/>
      <c r="J687" s="15">
        <v>3.3814805809773128E-3</v>
      </c>
      <c r="K687" s="17">
        <v>2.9773324949122167E-3</v>
      </c>
      <c r="L687" s="13">
        <f t="shared" si="42"/>
        <v>1.1357416703561729</v>
      </c>
      <c r="M687" s="11"/>
      <c r="N687" s="18">
        <f t="shared" si="43"/>
        <v>1.4364146379709879</v>
      </c>
      <c r="P687" s="2"/>
    </row>
    <row r="688" spans="1:16" x14ac:dyDescent="0.45">
      <c r="A688" s="11">
        <v>2770</v>
      </c>
      <c r="B688" s="15">
        <v>2.2648660826695998E-3</v>
      </c>
      <c r="C688" s="15">
        <v>2.2366734216129401E-3</v>
      </c>
      <c r="D688" s="14">
        <f t="shared" si="40"/>
        <v>1.0126047284258106</v>
      </c>
      <c r="E688" s="14"/>
      <c r="F688" s="15">
        <v>3.1983555348899136E-3</v>
      </c>
      <c r="G688" s="15">
        <v>2.314040878687116E-3</v>
      </c>
      <c r="H688" s="13">
        <f t="shared" si="41"/>
        <v>1.3821517002346642</v>
      </c>
      <c r="I688" s="11"/>
      <c r="J688" s="15">
        <v>3.3015559070170186E-3</v>
      </c>
      <c r="K688" s="17">
        <v>3.2760421612382492E-3</v>
      </c>
      <c r="L688" s="13">
        <f t="shared" si="42"/>
        <v>1.0077879784578614</v>
      </c>
      <c r="M688" s="11"/>
      <c r="N688" s="18">
        <f t="shared" si="43"/>
        <v>1.1341814690394454</v>
      </c>
      <c r="P688" s="2"/>
    </row>
    <row r="689" spans="1:16" x14ac:dyDescent="0.45">
      <c r="A689" s="11">
        <v>2781</v>
      </c>
      <c r="B689" s="15">
        <v>3.4390149324274042E-3</v>
      </c>
      <c r="C689" s="15">
        <v>2.1880066116542313E-3</v>
      </c>
      <c r="D689" s="13">
        <f t="shared" si="40"/>
        <v>1.5717571026110173</v>
      </c>
      <c r="E689" s="14"/>
      <c r="F689" s="15">
        <v>5.4032653213118348E-3</v>
      </c>
      <c r="G689" s="15">
        <v>2.4248176172125546E-3</v>
      </c>
      <c r="H689" s="13">
        <f t="shared" si="41"/>
        <v>2.2283182384344231</v>
      </c>
      <c r="I689" s="11"/>
      <c r="J689" s="15">
        <v>4.372314874327661E-3</v>
      </c>
      <c r="K689" s="17">
        <v>3.0347613404375987E-3</v>
      </c>
      <c r="L689" s="13">
        <f t="shared" si="42"/>
        <v>1.4407442246174105</v>
      </c>
      <c r="M689" s="11"/>
      <c r="N689" s="19">
        <f t="shared" si="43"/>
        <v>1.7469398552209503</v>
      </c>
      <c r="P689" s="2"/>
    </row>
    <row r="690" spans="1:16" x14ac:dyDescent="0.45">
      <c r="A690" s="11">
        <v>2782</v>
      </c>
      <c r="B690" s="15">
        <v>2.6050831536192001E-3</v>
      </c>
      <c r="C690" s="15">
        <v>2.577473591392918E-3</v>
      </c>
      <c r="D690" s="13">
        <f t="shared" si="40"/>
        <v>1.0107118700724926</v>
      </c>
      <c r="E690" s="14"/>
      <c r="F690" s="15">
        <v>2.459216605428778E-3</v>
      </c>
      <c r="G690" s="15">
        <v>2.2581621174855753E-3</v>
      </c>
      <c r="H690" s="14">
        <f t="shared" si="41"/>
        <v>1.0890345677072439</v>
      </c>
      <c r="I690" s="11"/>
      <c r="J690" s="15">
        <v>2.9232290175223289E-3</v>
      </c>
      <c r="K690" s="17">
        <v>2.6899376907678538E-3</v>
      </c>
      <c r="L690" s="14">
        <f t="shared" si="42"/>
        <v>1.0867274091720247</v>
      </c>
      <c r="M690" s="11"/>
      <c r="N690" s="18">
        <f t="shared" si="43"/>
        <v>1.0621579489839206</v>
      </c>
      <c r="P690" s="2"/>
    </row>
    <row r="691" spans="1:16" x14ac:dyDescent="0.45">
      <c r="A691" s="11">
        <v>2793</v>
      </c>
      <c r="B691" s="15">
        <v>1.8416698485427007E-3</v>
      </c>
      <c r="C691" s="15">
        <v>1.5941186399354851E-3</v>
      </c>
      <c r="D691" s="14">
        <f t="shared" si="40"/>
        <v>1.1552903293428864</v>
      </c>
      <c r="E691" s="14"/>
      <c r="F691" s="15">
        <v>2.019682615564311E-3</v>
      </c>
      <c r="G691" s="15">
        <v>1.4051606627073963E-3</v>
      </c>
      <c r="H691" s="14">
        <f t="shared" si="41"/>
        <v>1.4373321636209793</v>
      </c>
      <c r="I691" s="11"/>
      <c r="J691" s="15">
        <v>1.9006684605924827E-3</v>
      </c>
      <c r="K691" s="17">
        <v>1.7166933266422023E-3</v>
      </c>
      <c r="L691" s="14">
        <f t="shared" si="42"/>
        <v>1.1071683166090767</v>
      </c>
      <c r="M691" s="11"/>
      <c r="N691" s="18">
        <f t="shared" si="43"/>
        <v>1.2332636031909807</v>
      </c>
      <c r="P691" s="2"/>
    </row>
    <row r="692" spans="1:16" x14ac:dyDescent="0.45">
      <c r="A692" s="11">
        <v>2805</v>
      </c>
      <c r="B692" s="15">
        <v>1.9052725065795159E-3</v>
      </c>
      <c r="C692" s="15">
        <v>1.8726063104009636E-3</v>
      </c>
      <c r="D692" s="14">
        <f t="shared" si="40"/>
        <v>1.0174442412145657</v>
      </c>
      <c r="E692" s="14"/>
      <c r="F692" s="15">
        <v>3.2246743590919709E-3</v>
      </c>
      <c r="G692" s="15">
        <v>1.8420295306758815E-3</v>
      </c>
      <c r="H692" s="13">
        <f t="shared" si="41"/>
        <v>1.750609480136166</v>
      </c>
      <c r="I692" s="11"/>
      <c r="J692" s="15">
        <v>2.6098818881928098E-3</v>
      </c>
      <c r="K692" s="17">
        <v>1.9803992895812382E-3</v>
      </c>
      <c r="L692" s="14">
        <f t="shared" si="42"/>
        <v>1.3178564049801682</v>
      </c>
      <c r="M692" s="11"/>
      <c r="N692" s="18">
        <f t="shared" si="43"/>
        <v>1.3619700421102998</v>
      </c>
      <c r="P692" s="2"/>
    </row>
    <row r="693" spans="1:16" x14ac:dyDescent="0.45">
      <c r="A693" s="11">
        <v>2811</v>
      </c>
      <c r="B693" s="15">
        <v>2.1860224919653644E-3</v>
      </c>
      <c r="C693" s="15">
        <v>1.3902535739708859E-3</v>
      </c>
      <c r="D693" s="14">
        <f t="shared" si="40"/>
        <v>1.5723912046646127</v>
      </c>
      <c r="E693" s="14"/>
      <c r="F693" s="15">
        <v>4.2182109002917067E-3</v>
      </c>
      <c r="G693" s="15">
        <v>1.624785456084501E-3</v>
      </c>
      <c r="H693" s="13">
        <f t="shared" si="41"/>
        <v>2.5961648564094042</v>
      </c>
      <c r="I693" s="11"/>
      <c r="J693" s="15">
        <v>2.4785663437432294E-3</v>
      </c>
      <c r="K693" s="17">
        <v>1.5750913426040524E-3</v>
      </c>
      <c r="L693" s="14">
        <f t="shared" si="42"/>
        <v>1.5736016551557501</v>
      </c>
      <c r="M693" s="11"/>
      <c r="N693" s="20">
        <f t="shared" si="43"/>
        <v>1.9140525720765889</v>
      </c>
      <c r="P693" s="2"/>
    </row>
    <row r="694" spans="1:16" x14ac:dyDescent="0.45">
      <c r="A694" s="11">
        <v>2816</v>
      </c>
      <c r="B694" s="15">
        <v>2.1998837479376091E-3</v>
      </c>
      <c r="C694" s="15">
        <v>1.5897763264504407E-3</v>
      </c>
      <c r="D694" s="14">
        <f t="shared" si="40"/>
        <v>1.3837693462509788</v>
      </c>
      <c r="E694" s="14"/>
      <c r="F694" s="15">
        <v>4.6286551641879607E-3</v>
      </c>
      <c r="G694" s="15">
        <v>1.9868107029282164E-3</v>
      </c>
      <c r="H694" s="13">
        <f t="shared" si="41"/>
        <v>2.3296910759369887</v>
      </c>
      <c r="I694" s="11"/>
      <c r="J694" s="15">
        <v>3.0853412301530981E-3</v>
      </c>
      <c r="K694" s="17">
        <v>2.0125714852635831E-3</v>
      </c>
      <c r="L694" s="14">
        <f t="shared" si="42"/>
        <v>1.5330343556711061</v>
      </c>
      <c r="M694" s="11"/>
      <c r="N694" s="19">
        <f t="shared" si="43"/>
        <v>1.7488315926196911</v>
      </c>
      <c r="P694" s="2"/>
    </row>
    <row r="695" spans="1:16" x14ac:dyDescent="0.45">
      <c r="A695" s="11">
        <v>2838</v>
      </c>
      <c r="B695" s="15">
        <v>2.6476355520124338E-3</v>
      </c>
      <c r="C695" s="15">
        <v>2.0263699306849749E-3</v>
      </c>
      <c r="D695" s="13">
        <f t="shared" si="40"/>
        <v>1.3065904265157804</v>
      </c>
      <c r="E695" s="14"/>
      <c r="F695" s="15">
        <v>4.1383439580178214E-3</v>
      </c>
      <c r="G695" s="15">
        <v>2.2708884136566116E-3</v>
      </c>
      <c r="H695" s="13">
        <f t="shared" si="41"/>
        <v>1.8223457978519564</v>
      </c>
      <c r="I695" s="11"/>
      <c r="J695" s="15">
        <v>2.7187048180476454E-3</v>
      </c>
      <c r="K695" s="17">
        <v>2.073893095072373E-3</v>
      </c>
      <c r="L695" s="14">
        <f t="shared" si="42"/>
        <v>1.3109184964776452</v>
      </c>
      <c r="M695" s="11"/>
      <c r="N695" s="18">
        <f t="shared" si="43"/>
        <v>1.4799515736151274</v>
      </c>
      <c r="P695" s="2"/>
    </row>
    <row r="696" spans="1:16" x14ac:dyDescent="0.45">
      <c r="A696" s="11">
        <v>2850</v>
      </c>
      <c r="B696" s="15">
        <v>2.5735120343617661E-3</v>
      </c>
      <c r="C696" s="15">
        <v>2.0822405544164164E-3</v>
      </c>
      <c r="D696" s="13">
        <f t="shared" si="40"/>
        <v>1.2359340657847464</v>
      </c>
      <c r="E696" s="14"/>
      <c r="F696" s="15">
        <v>4.5778459998130263E-3</v>
      </c>
      <c r="G696" s="15">
        <v>2.2441547538442756E-3</v>
      </c>
      <c r="H696" s="13">
        <f t="shared" si="41"/>
        <v>2.0398976460830509</v>
      </c>
      <c r="I696" s="11"/>
      <c r="J696" s="15">
        <v>3.2539111175466469E-3</v>
      </c>
      <c r="K696" s="17">
        <v>2.705543189437398E-3</v>
      </c>
      <c r="L696" s="13">
        <f t="shared" si="42"/>
        <v>1.202683117479</v>
      </c>
      <c r="M696" s="11"/>
      <c r="N696" s="18">
        <f t="shared" si="43"/>
        <v>1.4928382764489323</v>
      </c>
      <c r="P696" s="2"/>
    </row>
    <row r="697" spans="1:16" x14ac:dyDescent="0.45">
      <c r="A697" s="11">
        <v>2859</v>
      </c>
      <c r="B697" s="15">
        <v>3.7657769085893042E-3</v>
      </c>
      <c r="C697" s="15">
        <v>2.6588958547455925E-3</v>
      </c>
      <c r="D697" s="13">
        <f t="shared" si="40"/>
        <v>1.4162934971176673</v>
      </c>
      <c r="E697" s="14"/>
      <c r="F697" s="15">
        <v>5.617472450545332E-3</v>
      </c>
      <c r="G697" s="15">
        <v>2.4511425632635386E-3</v>
      </c>
      <c r="H697" s="13">
        <f t="shared" si="41"/>
        <v>2.2917771225293517</v>
      </c>
      <c r="I697" s="11"/>
      <c r="J697" s="15">
        <v>3.4497126076152708E-3</v>
      </c>
      <c r="K697" s="17">
        <v>3.3714906668862771E-3</v>
      </c>
      <c r="L697" s="13">
        <f t="shared" si="42"/>
        <v>1.0232009957782962</v>
      </c>
      <c r="M697" s="11"/>
      <c r="N697" s="18">
        <f t="shared" si="43"/>
        <v>1.5770905384751053</v>
      </c>
      <c r="P697" s="2"/>
    </row>
    <row r="698" spans="1:16" x14ac:dyDescent="0.45">
      <c r="A698" s="11">
        <v>2866</v>
      </c>
      <c r="B698" s="15">
        <v>3.6625975617622397E-3</v>
      </c>
      <c r="C698" s="15">
        <v>2.3771611503268595E-3</v>
      </c>
      <c r="D698" s="13">
        <f t="shared" si="40"/>
        <v>1.5407443291165317</v>
      </c>
      <c r="E698" s="14"/>
      <c r="F698" s="15">
        <v>3.1152991569541257E-3</v>
      </c>
      <c r="G698" s="15">
        <v>2.2053244281778381E-3</v>
      </c>
      <c r="H698" s="13">
        <f t="shared" si="41"/>
        <v>1.4126262409055883</v>
      </c>
      <c r="I698" s="11"/>
      <c r="J698" s="15">
        <v>3.8036233655826305E-3</v>
      </c>
      <c r="K698" s="17">
        <v>2.5791469291710765E-3</v>
      </c>
      <c r="L698" s="13">
        <f t="shared" si="42"/>
        <v>1.4747602482674742</v>
      </c>
      <c r="M698" s="11"/>
      <c r="N698" s="18">
        <f t="shared" si="43"/>
        <v>1.4760436060965312</v>
      </c>
      <c r="P698" s="2"/>
    </row>
    <row r="699" spans="1:16" x14ac:dyDescent="0.45">
      <c r="A699" s="11">
        <v>2867</v>
      </c>
      <c r="B699" s="15">
        <v>3.1160753182632268E-3</v>
      </c>
      <c r="C699" s="15">
        <v>2.2596930821927605E-3</v>
      </c>
      <c r="D699" s="13">
        <f t="shared" si="40"/>
        <v>1.3789816603055891</v>
      </c>
      <c r="E699" s="14"/>
      <c r="F699" s="15">
        <v>4.6892752901689823E-3</v>
      </c>
      <c r="G699" s="15">
        <v>2.0996451060356401E-3</v>
      </c>
      <c r="H699" s="13">
        <f t="shared" si="41"/>
        <v>2.2333656657923715</v>
      </c>
      <c r="I699" s="11"/>
      <c r="J699" s="15">
        <v>3.5707143992493502E-3</v>
      </c>
      <c r="K699" s="17">
        <v>2.5685752865921402E-3</v>
      </c>
      <c r="L699" s="13">
        <f t="shared" si="42"/>
        <v>1.3901536847638205</v>
      </c>
      <c r="M699" s="11"/>
      <c r="N699" s="19">
        <f t="shared" si="43"/>
        <v>1.6675003369539272</v>
      </c>
      <c r="P699" s="2"/>
    </row>
    <row r="700" spans="1:16" x14ac:dyDescent="0.45">
      <c r="A700" s="11">
        <v>2871</v>
      </c>
      <c r="B700" s="15">
        <v>2.2350668063924549E-3</v>
      </c>
      <c r="C700" s="15">
        <v>1.4950940335457942E-3</v>
      </c>
      <c r="D700" s="14">
        <f t="shared" si="40"/>
        <v>1.4949339347517339</v>
      </c>
      <c r="E700" s="14"/>
      <c r="F700" s="15">
        <v>3.6215321523739635E-3</v>
      </c>
      <c r="G700" s="15">
        <v>1.7419841669364053E-3</v>
      </c>
      <c r="H700" s="13">
        <f t="shared" si="41"/>
        <v>2.0789696147141705</v>
      </c>
      <c r="I700" s="11"/>
      <c r="J700" s="15">
        <v>2.2677762241782519E-3</v>
      </c>
      <c r="K700" s="17">
        <v>1.8504162663444846E-3</v>
      </c>
      <c r="L700" s="14">
        <f t="shared" si="42"/>
        <v>1.2255492266387531</v>
      </c>
      <c r="M700" s="11"/>
      <c r="N700" s="19">
        <f t="shared" si="43"/>
        <v>1.5998175920348858</v>
      </c>
      <c r="P700" s="2"/>
    </row>
    <row r="701" spans="1:16" x14ac:dyDescent="0.45">
      <c r="A701" s="11">
        <v>2886</v>
      </c>
      <c r="B701" s="15">
        <v>1.8862823261633645E-3</v>
      </c>
      <c r="C701" s="15">
        <v>1.3796536642605697E-3</v>
      </c>
      <c r="D701" s="14">
        <f t="shared" si="40"/>
        <v>1.3672143778013479</v>
      </c>
      <c r="E701" s="14"/>
      <c r="F701" s="15">
        <v>3.2496944279580531E-3</v>
      </c>
      <c r="G701" s="15">
        <v>1.4159052344025556E-3</v>
      </c>
      <c r="H701" s="13">
        <f t="shared" si="41"/>
        <v>2.2951355422661948</v>
      </c>
      <c r="I701" s="11"/>
      <c r="J701" s="15">
        <v>2.066542884584242E-3</v>
      </c>
      <c r="K701" s="17">
        <v>1.6457282246429123E-3</v>
      </c>
      <c r="L701" s="14">
        <f t="shared" si="42"/>
        <v>1.2557011866480188</v>
      </c>
      <c r="M701" s="11"/>
      <c r="N701" s="19">
        <f t="shared" si="43"/>
        <v>1.6393503689051874</v>
      </c>
      <c r="P701" s="2"/>
    </row>
    <row r="702" spans="1:16" x14ac:dyDescent="0.45">
      <c r="A702" s="11">
        <v>2892</v>
      </c>
      <c r="B702" s="15">
        <v>1.2540202577634193E-3</v>
      </c>
      <c r="C702" s="15">
        <v>1.2644607198996365E-3</v>
      </c>
      <c r="D702" s="14">
        <f t="shared" si="40"/>
        <v>0.99174315028382554</v>
      </c>
      <c r="E702" s="14"/>
      <c r="F702" s="15">
        <v>1.2302493715476127E-3</v>
      </c>
      <c r="G702" s="15">
        <v>1.1375675681088539E-3</v>
      </c>
      <c r="H702" s="14">
        <f t="shared" si="41"/>
        <v>1.081473668938046</v>
      </c>
      <c r="I702" s="11"/>
      <c r="J702" s="15">
        <v>1.1902541372924656E-3</v>
      </c>
      <c r="K702" s="17">
        <v>1.2851137064094661E-3</v>
      </c>
      <c r="L702" s="14">
        <f t="shared" si="42"/>
        <v>0.9261858552718788</v>
      </c>
      <c r="M702" s="11"/>
      <c r="N702" s="18">
        <f t="shared" si="43"/>
        <v>0.99980089149791684</v>
      </c>
      <c r="P702" s="2"/>
    </row>
    <row r="703" spans="1:16" x14ac:dyDescent="0.45">
      <c r="A703" s="11">
        <v>2896</v>
      </c>
      <c r="B703" s="15">
        <v>1.5285944210347534E-3</v>
      </c>
      <c r="C703" s="15">
        <v>1.6163042130043438E-3</v>
      </c>
      <c r="D703" s="14">
        <f t="shared" si="40"/>
        <v>0.94573435417423202</v>
      </c>
      <c r="E703" s="14"/>
      <c r="F703" s="15">
        <v>1.5384260443888872E-3</v>
      </c>
      <c r="G703" s="15">
        <v>1.6416689114667779E-3</v>
      </c>
      <c r="H703" s="14">
        <f t="shared" si="41"/>
        <v>0.93711102990575212</v>
      </c>
      <c r="I703" s="11"/>
      <c r="J703" s="15">
        <v>1.6307319127008566E-3</v>
      </c>
      <c r="K703" s="17">
        <v>1.6507402911362199E-3</v>
      </c>
      <c r="L703" s="14">
        <f t="shared" si="42"/>
        <v>0.98787914819623668</v>
      </c>
      <c r="M703" s="11"/>
      <c r="N703" s="18">
        <f t="shared" si="43"/>
        <v>0.95690817742540701</v>
      </c>
      <c r="P703" s="2"/>
    </row>
    <row r="704" spans="1:16" x14ac:dyDescent="0.45">
      <c r="A704" s="11">
        <v>2901</v>
      </c>
      <c r="B704" s="15">
        <v>1.6925160742077921E-3</v>
      </c>
      <c r="C704" s="15">
        <v>1.4323737162657876E-3</v>
      </c>
      <c r="D704" s="14">
        <f t="shared" si="40"/>
        <v>1.1816162604688099</v>
      </c>
      <c r="E704" s="14"/>
      <c r="F704" s="15">
        <v>3.3840531965901046E-3</v>
      </c>
      <c r="G704" s="15">
        <v>1.4304349416244377E-3</v>
      </c>
      <c r="H704" s="13">
        <f t="shared" si="41"/>
        <v>2.365751211828683</v>
      </c>
      <c r="I704" s="11"/>
      <c r="J704" s="15">
        <v>1.8064572980560128E-3</v>
      </c>
      <c r="K704" s="17">
        <v>1.570799810061977E-3</v>
      </c>
      <c r="L704" s="14">
        <f t="shared" si="42"/>
        <v>1.1500238836830123</v>
      </c>
      <c r="M704" s="11"/>
      <c r="N704" s="18">
        <f t="shared" si="43"/>
        <v>1.5657971186601685</v>
      </c>
      <c r="P704" s="2"/>
    </row>
    <row r="705" spans="1:16" x14ac:dyDescent="0.45">
      <c r="A705" s="11">
        <v>2904</v>
      </c>
      <c r="B705" s="15">
        <v>1.8518671713703934E-3</v>
      </c>
      <c r="C705" s="15">
        <v>1.6087156523614855E-3</v>
      </c>
      <c r="D705" s="14">
        <f t="shared" si="40"/>
        <v>1.1511463624115164</v>
      </c>
      <c r="E705" s="14"/>
      <c r="F705" s="15">
        <v>2.6726548978514937E-3</v>
      </c>
      <c r="G705" s="15">
        <v>1.5498578280023919E-3</v>
      </c>
      <c r="H705" s="14">
        <f t="shared" si="41"/>
        <v>1.724451655863346</v>
      </c>
      <c r="I705" s="11"/>
      <c r="J705" s="15">
        <v>1.8783805899282525E-3</v>
      </c>
      <c r="K705" s="17">
        <v>1.5908459177006481E-3</v>
      </c>
      <c r="L705" s="14">
        <f t="shared" si="42"/>
        <v>1.1807432567971112</v>
      </c>
      <c r="M705" s="11"/>
      <c r="N705" s="18">
        <f t="shared" si="43"/>
        <v>1.3521137583573246</v>
      </c>
      <c r="P705" s="2"/>
    </row>
    <row r="706" spans="1:16" x14ac:dyDescent="0.45">
      <c r="A706" s="11">
        <v>2909</v>
      </c>
      <c r="B706" s="15">
        <v>2.5163701704399707E-3</v>
      </c>
      <c r="C706" s="15">
        <v>2.2778793669056864E-3</v>
      </c>
      <c r="D706" s="14">
        <f t="shared" si="40"/>
        <v>1.1046986100314236</v>
      </c>
      <c r="E706" s="14"/>
      <c r="F706" s="15">
        <v>3.0894852029919226E-3</v>
      </c>
      <c r="G706" s="15">
        <v>2.4426565182320212E-3</v>
      </c>
      <c r="H706" s="13">
        <f t="shared" si="41"/>
        <v>1.264805419809115</v>
      </c>
      <c r="I706" s="11"/>
      <c r="J706" s="15">
        <v>2.8823722618516239E-3</v>
      </c>
      <c r="K706" s="17">
        <v>3.039447008651457E-3</v>
      </c>
      <c r="L706" s="14">
        <f t="shared" si="42"/>
        <v>0.94832127477375427</v>
      </c>
      <c r="M706" s="11"/>
      <c r="N706" s="18">
        <f t="shared" si="43"/>
        <v>1.1059417682047643</v>
      </c>
      <c r="P706" s="2"/>
    </row>
    <row r="707" spans="1:16" x14ac:dyDescent="0.45">
      <c r="A707" s="11">
        <v>2913</v>
      </c>
      <c r="B707" s="15">
        <v>2.5380940726438782E-3</v>
      </c>
      <c r="C707" s="15">
        <v>1.7479116684380718E-3</v>
      </c>
      <c r="D707" s="14">
        <f t="shared" si="40"/>
        <v>1.4520722748603829</v>
      </c>
      <c r="E707" s="14"/>
      <c r="F707" s="15">
        <v>3.6192572299602534E-3</v>
      </c>
      <c r="G707" s="15">
        <v>1.9344875741172014E-3</v>
      </c>
      <c r="H707" s="13">
        <f t="shared" si="41"/>
        <v>1.870912627397926</v>
      </c>
      <c r="I707" s="11"/>
      <c r="J707" s="15">
        <v>3.0058344761374972E-3</v>
      </c>
      <c r="K707" s="17">
        <v>1.9038743316717383E-3</v>
      </c>
      <c r="L707" s="14">
        <f t="shared" si="42"/>
        <v>1.5787987821119258</v>
      </c>
      <c r="M707" s="11"/>
      <c r="N707" s="19">
        <f t="shared" si="43"/>
        <v>1.6339278947900784</v>
      </c>
      <c r="P707" s="2"/>
    </row>
    <row r="708" spans="1:16" x14ac:dyDescent="0.45">
      <c r="A708" s="11">
        <v>2916</v>
      </c>
      <c r="B708" s="15">
        <v>2.8978651959892508E-3</v>
      </c>
      <c r="C708" s="15">
        <v>1.9314811648795402E-3</v>
      </c>
      <c r="D708" s="13">
        <f t="shared" si="40"/>
        <v>1.5003331374292643</v>
      </c>
      <c r="E708" s="14"/>
      <c r="F708" s="15">
        <v>4.9656908837997253E-3</v>
      </c>
      <c r="G708" s="15">
        <v>1.9268065517722946E-3</v>
      </c>
      <c r="H708" s="13">
        <f t="shared" si="41"/>
        <v>2.5771610955091662</v>
      </c>
      <c r="I708" s="11"/>
      <c r="J708" s="15">
        <v>3.5414848059052151E-3</v>
      </c>
      <c r="K708" s="17">
        <v>2.2888226682619066E-3</v>
      </c>
      <c r="L708" s="13">
        <f t="shared" si="42"/>
        <v>1.547295408689114</v>
      </c>
      <c r="M708" s="11"/>
      <c r="N708" s="19">
        <f t="shared" si="43"/>
        <v>1.874929880542515</v>
      </c>
      <c r="P708" s="2"/>
    </row>
    <row r="709" spans="1:16" x14ac:dyDescent="0.45">
      <c r="A709" s="11">
        <v>2931</v>
      </c>
      <c r="B709" s="15">
        <v>1.6636118894725192E-3</v>
      </c>
      <c r="C709" s="15">
        <v>1.5771048728536203E-3</v>
      </c>
      <c r="D709" s="14">
        <f t="shared" si="40"/>
        <v>1.0548517844995131</v>
      </c>
      <c r="E709" s="14"/>
      <c r="F709" s="15">
        <v>1.8880064510910963E-3</v>
      </c>
      <c r="G709" s="15">
        <v>1.5545481488998805E-3</v>
      </c>
      <c r="H709" s="14">
        <f t="shared" si="41"/>
        <v>1.2145049688085872</v>
      </c>
      <c r="I709" s="11"/>
      <c r="J709" s="15">
        <v>2.0317838427206638E-3</v>
      </c>
      <c r="K709" s="17">
        <v>1.7123015647871821E-3</v>
      </c>
      <c r="L709" s="14">
        <f t="shared" si="42"/>
        <v>1.1865806143634456</v>
      </c>
      <c r="M709" s="11"/>
      <c r="N709" s="18">
        <f t="shared" si="43"/>
        <v>1.151979122557182</v>
      </c>
      <c r="P709" s="2"/>
    </row>
    <row r="710" spans="1:16" x14ac:dyDescent="0.45">
      <c r="A710" s="11">
        <v>2934</v>
      </c>
      <c r="B710" s="15">
        <v>2.4064909638324399E-3</v>
      </c>
      <c r="C710" s="15">
        <v>2.033928899518755E-3</v>
      </c>
      <c r="D710" s="14">
        <f t="shared" si="40"/>
        <v>1.183173592942131</v>
      </c>
      <c r="E710" s="14"/>
      <c r="F710" s="15">
        <v>2.8523611282052583E-3</v>
      </c>
      <c r="G710" s="15">
        <v>2.0428382192441744E-3</v>
      </c>
      <c r="H710" s="13">
        <f t="shared" si="41"/>
        <v>1.3962736262397704</v>
      </c>
      <c r="I710" s="11"/>
      <c r="J710" s="15">
        <v>2.2748437025490575E-3</v>
      </c>
      <c r="K710" s="17">
        <v>2.1035225168776471E-3</v>
      </c>
      <c r="L710" s="14">
        <f t="shared" si="42"/>
        <v>1.0814449022041894</v>
      </c>
      <c r="M710" s="11"/>
      <c r="N710" s="18">
        <f t="shared" si="43"/>
        <v>1.2202973737953635</v>
      </c>
      <c r="P710" s="2"/>
    </row>
    <row r="711" spans="1:16" x14ac:dyDescent="0.45">
      <c r="A711" s="11">
        <v>2939</v>
      </c>
      <c r="B711" s="15">
        <v>1.6401312734627704E-3</v>
      </c>
      <c r="C711" s="15">
        <v>1.4647343377225935E-3</v>
      </c>
      <c r="D711" s="14">
        <f t="shared" si="40"/>
        <v>1.1197465855910012</v>
      </c>
      <c r="E711" s="14"/>
      <c r="F711" s="15">
        <v>3.0418945022490677E-3</v>
      </c>
      <c r="G711" s="15">
        <v>1.7140299061249346E-3</v>
      </c>
      <c r="H711" s="13">
        <f t="shared" si="41"/>
        <v>1.774703283401956</v>
      </c>
      <c r="I711" s="11"/>
      <c r="J711" s="15">
        <v>2.1221093100408841E-3</v>
      </c>
      <c r="K711" s="17">
        <v>2.1855923586742631E-3</v>
      </c>
      <c r="L711" s="14">
        <f t="shared" si="42"/>
        <v>0.97095384764618842</v>
      </c>
      <c r="M711" s="11"/>
      <c r="N711" s="18">
        <f t="shared" si="43"/>
        <v>1.2884679055463819</v>
      </c>
      <c r="P711" s="2"/>
    </row>
    <row r="712" spans="1:16" x14ac:dyDescent="0.45">
      <c r="A712" s="11">
        <v>2943</v>
      </c>
      <c r="B712" s="15">
        <v>1.8866290149336475E-3</v>
      </c>
      <c r="C712" s="15">
        <v>1.5262093704297821E-3</v>
      </c>
      <c r="D712" s="14">
        <f t="shared" si="40"/>
        <v>1.2361534737546336</v>
      </c>
      <c r="E712" s="14"/>
      <c r="F712" s="15">
        <v>1.8359109387885014E-3</v>
      </c>
      <c r="G712" s="15">
        <v>1.6499475797904337E-3</v>
      </c>
      <c r="H712" s="14">
        <f t="shared" si="41"/>
        <v>1.1127086467933045</v>
      </c>
      <c r="I712" s="11"/>
      <c r="J712" s="15">
        <v>2.3169607233583644E-3</v>
      </c>
      <c r="K712" s="17">
        <v>1.8404649652892383E-3</v>
      </c>
      <c r="L712" s="14">
        <f t="shared" si="42"/>
        <v>1.2588996623438808</v>
      </c>
      <c r="M712" s="11"/>
      <c r="N712" s="18">
        <f t="shared" si="43"/>
        <v>1.2025872609639396</v>
      </c>
      <c r="P712" s="2"/>
    </row>
    <row r="713" spans="1:16" x14ac:dyDescent="0.45">
      <c r="A713" s="11">
        <v>2979</v>
      </c>
      <c r="B713" s="15">
        <v>2.0684138531662827E-3</v>
      </c>
      <c r="C713" s="15">
        <v>2.0352666097155051E-3</v>
      </c>
      <c r="D713" s="14">
        <f t="shared" si="40"/>
        <v>1.0162864379991037</v>
      </c>
      <c r="E713" s="14"/>
      <c r="F713" s="15">
        <v>4.338583908776914E-3</v>
      </c>
      <c r="G713" s="15">
        <v>2.4629689845787699E-3</v>
      </c>
      <c r="H713" s="13">
        <f t="shared" si="41"/>
        <v>1.7615260021306853</v>
      </c>
      <c r="I713" s="11"/>
      <c r="J713" s="15">
        <v>2.814806364138972E-3</v>
      </c>
      <c r="K713" s="17">
        <v>2.4996538038159033E-3</v>
      </c>
      <c r="L713" s="14">
        <f t="shared" si="42"/>
        <v>1.1260784832851516</v>
      </c>
      <c r="M713" s="11"/>
      <c r="N713" s="18">
        <f t="shared" si="43"/>
        <v>1.3012969744716469</v>
      </c>
      <c r="P713" s="2"/>
    </row>
    <row r="714" spans="1:16" x14ac:dyDescent="0.45">
      <c r="A714" s="11">
        <v>2991</v>
      </c>
      <c r="B714" s="15">
        <v>2.7416933220184084E-3</v>
      </c>
      <c r="C714" s="15">
        <v>2.0891197296659817E-3</v>
      </c>
      <c r="D714" s="13">
        <f t="shared" si="40"/>
        <v>1.3123677322490097</v>
      </c>
      <c r="E714" s="14"/>
      <c r="F714" s="15">
        <v>3.597748707875343E-3</v>
      </c>
      <c r="G714" s="15">
        <v>2.4265648248670032E-3</v>
      </c>
      <c r="H714" s="13">
        <f t="shared" si="41"/>
        <v>1.4826509768073188</v>
      </c>
      <c r="I714" s="11"/>
      <c r="J714" s="15">
        <v>2.2935904032061524E-3</v>
      </c>
      <c r="K714" s="17">
        <v>2.5687480330364811E-3</v>
      </c>
      <c r="L714" s="14">
        <f t="shared" si="42"/>
        <v>0.89288259249582036</v>
      </c>
      <c r="M714" s="11"/>
      <c r="N714" s="18">
        <f t="shared" si="43"/>
        <v>1.2293004338507163</v>
      </c>
      <c r="P714" s="2"/>
    </row>
    <row r="715" spans="1:16" x14ac:dyDescent="0.45">
      <c r="A715" s="11">
        <v>3000</v>
      </c>
      <c r="B715" s="15">
        <v>2.2819084172586461E-3</v>
      </c>
      <c r="C715" s="15">
        <v>1.6797148008715723E-3</v>
      </c>
      <c r="D715" s="14">
        <f t="shared" si="40"/>
        <v>1.3585094422425801</v>
      </c>
      <c r="E715" s="14"/>
      <c r="F715" s="15">
        <v>3.1157924590732191E-3</v>
      </c>
      <c r="G715" s="15">
        <v>1.9499176030393407E-3</v>
      </c>
      <c r="H715" s="13">
        <f t="shared" si="41"/>
        <v>1.597909806145976</v>
      </c>
      <c r="I715" s="11"/>
      <c r="J715" s="15">
        <v>2.4530408511756205E-3</v>
      </c>
      <c r="K715" s="17">
        <v>2.0772849358028909E-3</v>
      </c>
      <c r="L715" s="14">
        <f t="shared" si="42"/>
        <v>1.1808879989915761</v>
      </c>
      <c r="M715" s="11"/>
      <c r="N715" s="18">
        <f t="shared" si="43"/>
        <v>1.3791024157933773</v>
      </c>
      <c r="P715" s="2"/>
    </row>
    <row r="716" spans="1:16" x14ac:dyDescent="0.45">
      <c r="A716" s="11">
        <v>3006</v>
      </c>
      <c r="B716" s="15">
        <v>1.8956634352799858E-3</v>
      </c>
      <c r="C716" s="15">
        <v>1.7780864733460671E-3</v>
      </c>
      <c r="D716" s="14">
        <f t="shared" si="40"/>
        <v>1.0661255589626404</v>
      </c>
      <c r="E716" s="14"/>
      <c r="F716" s="15">
        <v>2.7259906010634852E-3</v>
      </c>
      <c r="G716" s="15">
        <v>2.2869299295306474E-3</v>
      </c>
      <c r="H716" s="13">
        <f t="shared" si="41"/>
        <v>1.1919869366627018</v>
      </c>
      <c r="I716" s="11"/>
      <c r="J716" s="15">
        <v>2.9503619061615901E-3</v>
      </c>
      <c r="K716" s="17">
        <v>2.407309597979297E-3</v>
      </c>
      <c r="L716" s="14">
        <f t="shared" si="42"/>
        <v>1.2255847393447576</v>
      </c>
      <c r="M716" s="11"/>
      <c r="N716" s="18">
        <f t="shared" si="43"/>
        <v>1.1612324116566999</v>
      </c>
      <c r="P716" s="2"/>
    </row>
    <row r="717" spans="1:16" x14ac:dyDescent="0.45">
      <c r="A717" s="11">
        <v>3018</v>
      </c>
      <c r="B717" s="15">
        <v>2.3710257471118044E-3</v>
      </c>
      <c r="C717" s="15">
        <v>2.7573981978433206E-3</v>
      </c>
      <c r="D717" s="14">
        <f t="shared" si="40"/>
        <v>0.85987789103738643</v>
      </c>
      <c r="E717" s="14"/>
      <c r="F717" s="15">
        <v>3.7439637793271583E-3</v>
      </c>
      <c r="G717" s="15">
        <v>3.0058721391862768E-3</v>
      </c>
      <c r="H717" s="13">
        <f t="shared" si="41"/>
        <v>1.2455499122929066</v>
      </c>
      <c r="I717" s="11"/>
      <c r="J717" s="15">
        <v>4.0922634550872002E-3</v>
      </c>
      <c r="K717" s="17">
        <v>3.695810981961849E-3</v>
      </c>
      <c r="L717" s="13">
        <f t="shared" si="42"/>
        <v>1.1072707654856586</v>
      </c>
      <c r="M717" s="11"/>
      <c r="N717" s="18">
        <f t="shared" si="43"/>
        <v>1.0708995229386506</v>
      </c>
      <c r="P717" s="2"/>
    </row>
    <row r="718" spans="1:16" x14ac:dyDescent="0.45">
      <c r="A718" s="11">
        <v>3019</v>
      </c>
      <c r="B718" s="15">
        <v>2.6690857073077123E-3</v>
      </c>
      <c r="C718" s="15">
        <v>2.3746102541865413E-3</v>
      </c>
      <c r="D718" s="13">
        <f t="shared" ref="D718:D781" si="44">B718/C718</f>
        <v>1.1240100149496104</v>
      </c>
      <c r="E718" s="14"/>
      <c r="F718" s="15">
        <v>2.3330596606458676E-3</v>
      </c>
      <c r="G718" s="15">
        <v>3.0452346073600567E-3</v>
      </c>
      <c r="H718" s="14">
        <f t="shared" ref="H718:H781" si="45">F718/G718</f>
        <v>0.76613462063220794</v>
      </c>
      <c r="I718" s="11"/>
      <c r="J718" s="15">
        <v>3.6606843341160686E-3</v>
      </c>
      <c r="K718" s="17">
        <v>3.810929028540497E-3</v>
      </c>
      <c r="L718" s="13">
        <f t="shared" ref="L718:L781" si="46">J718/K718</f>
        <v>0.96057531029855758</v>
      </c>
      <c r="M718" s="11"/>
      <c r="N718" s="18">
        <f t="shared" si="43"/>
        <v>0.95023998196012538</v>
      </c>
      <c r="P718" s="2"/>
    </row>
    <row r="719" spans="1:16" x14ac:dyDescent="0.45">
      <c r="A719" s="11">
        <v>3034</v>
      </c>
      <c r="B719" s="15">
        <v>1.9787286668315608E-3</v>
      </c>
      <c r="C719" s="15">
        <v>1.6301816488122963E-3</v>
      </c>
      <c r="D719" s="14">
        <f t="shared" si="44"/>
        <v>1.2138086993392461</v>
      </c>
      <c r="E719" s="14"/>
      <c r="F719" s="15">
        <v>3.2051920129004003E-3</v>
      </c>
      <c r="G719" s="15">
        <v>2.3187201329731978E-3</v>
      </c>
      <c r="H719" s="13">
        <f t="shared" si="45"/>
        <v>1.3823108564596438</v>
      </c>
      <c r="I719" s="11"/>
      <c r="J719" s="15">
        <v>2.0204864655566897E-3</v>
      </c>
      <c r="K719" s="17">
        <v>2.3291089690267654E-3</v>
      </c>
      <c r="L719" s="14">
        <f t="shared" si="46"/>
        <v>0.86749331715508537</v>
      </c>
      <c r="M719" s="11"/>
      <c r="N719" s="18">
        <f t="shared" si="43"/>
        <v>1.1545376243179917</v>
      </c>
      <c r="P719" s="2"/>
    </row>
  </sheetData>
  <sortState xmlns:xlrd2="http://schemas.microsoft.com/office/spreadsheetml/2017/richdata2" ref="A14:N719">
    <sortCondition ref="A14"/>
  </sortState>
  <mergeCells count="22">
    <mergeCell ref="F12:G12"/>
    <mergeCell ref="J12:K12"/>
    <mergeCell ref="D12:D13"/>
    <mergeCell ref="E12:E13"/>
    <mergeCell ref="H12:H13"/>
    <mergeCell ref="I12:I13"/>
    <mergeCell ref="C8:M8"/>
    <mergeCell ref="N11:N13"/>
    <mergeCell ref="O11:O13"/>
    <mergeCell ref="A11:A13"/>
    <mergeCell ref="A1:P1"/>
    <mergeCell ref="A3:M3"/>
    <mergeCell ref="B4:M4"/>
    <mergeCell ref="C5:M5"/>
    <mergeCell ref="D6:M6"/>
    <mergeCell ref="B7:M7"/>
    <mergeCell ref="L12:L13"/>
    <mergeCell ref="M12:M13"/>
    <mergeCell ref="B11:E11"/>
    <mergeCell ref="F11:I11"/>
    <mergeCell ref="J11:M11"/>
    <mergeCell ref="B12:C12"/>
  </mergeCells>
  <conditionalFormatting sqref="B14:B719">
    <cfRule type="cellIs" dxfId="5" priority="9" operator="greaterThan">
      <formula>$E$14</formula>
    </cfRule>
  </conditionalFormatting>
  <conditionalFormatting sqref="F14:F719">
    <cfRule type="cellIs" dxfId="4" priority="8" operator="greaterThan">
      <formula>$I$14</formula>
    </cfRule>
  </conditionalFormatting>
  <conditionalFormatting sqref="J14:J719">
    <cfRule type="cellIs" dxfId="3" priority="1" operator="greaterThan">
      <formula>$M$14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1870F-19AA-4B78-AEA3-C0E26A433C2D}">
  <dimension ref="A1:O352"/>
  <sheetViews>
    <sheetView tabSelected="1" workbookViewId="0">
      <selection activeCell="D6" sqref="D6:M6"/>
    </sheetView>
  </sheetViews>
  <sheetFormatPr defaultRowHeight="14.25" x14ac:dyDescent="0.45"/>
  <cols>
    <col min="2" max="3" width="9.06640625" style="1"/>
    <col min="4" max="4" width="11.796875" customWidth="1"/>
    <col min="5" max="5" width="10.19921875" customWidth="1"/>
    <col min="6" max="7" width="9.06640625" style="57"/>
    <col min="8" max="8" width="13" customWidth="1"/>
    <col min="9" max="9" width="10.53125" customWidth="1"/>
    <col min="10" max="11" width="9.06640625" style="57"/>
    <col min="12" max="12" width="12" customWidth="1"/>
    <col min="13" max="13" width="13.73046875" customWidth="1"/>
    <col min="14" max="14" width="12.1328125" style="49" customWidth="1"/>
    <col min="15" max="15" width="13.6640625" style="49" customWidth="1"/>
  </cols>
  <sheetData>
    <row r="1" spans="1:15" s="3" customFormat="1" ht="49.25" customHeight="1" x14ac:dyDescent="0.45">
      <c r="A1" s="42" t="s">
        <v>2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s="3" customFormat="1" ht="17.75" customHeight="1" thickBot="1" x14ac:dyDescent="0.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55"/>
      <c r="O2" s="55"/>
    </row>
    <row r="3" spans="1:15" s="3" customFormat="1" ht="15" thickTop="1" thickBot="1" x14ac:dyDescent="0.5">
      <c r="A3" s="43" t="s">
        <v>15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22"/>
      <c r="O3" s="2"/>
    </row>
    <row r="4" spans="1:15" s="3" customFormat="1" ht="14.65" thickTop="1" x14ac:dyDescent="0.45">
      <c r="A4" s="5"/>
      <c r="B4" s="38" t="s">
        <v>13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2"/>
      <c r="O4" s="22"/>
    </row>
    <row r="5" spans="1:15" s="3" customFormat="1" ht="14.65" thickBot="1" x14ac:dyDescent="0.5">
      <c r="B5" s="34"/>
      <c r="C5" s="38" t="s">
        <v>16</v>
      </c>
      <c r="D5" s="38"/>
      <c r="E5" s="38"/>
      <c r="F5" s="38"/>
      <c r="G5" s="38"/>
      <c r="H5" s="38"/>
      <c r="I5" s="38"/>
      <c r="J5" s="38"/>
      <c r="K5" s="38"/>
      <c r="L5" s="38"/>
      <c r="M5" s="38"/>
      <c r="N5" s="2"/>
      <c r="O5" s="22"/>
    </row>
    <row r="6" spans="1:15" s="3" customFormat="1" ht="15" thickTop="1" thickBot="1" x14ac:dyDescent="0.5">
      <c r="B6" s="35"/>
      <c r="C6" s="36"/>
      <c r="D6" s="44" t="s">
        <v>17</v>
      </c>
      <c r="E6" s="45"/>
      <c r="F6" s="45"/>
      <c r="G6" s="45"/>
      <c r="H6" s="45"/>
      <c r="I6" s="45"/>
      <c r="J6" s="45"/>
      <c r="K6" s="45"/>
      <c r="L6" s="45"/>
      <c r="M6" s="45"/>
      <c r="N6" s="2"/>
      <c r="O6" s="22"/>
    </row>
    <row r="7" spans="1:15" s="3" customFormat="1" ht="14.65" thickTop="1" x14ac:dyDescent="0.45">
      <c r="A7" s="23"/>
      <c r="B7" s="38" t="s">
        <v>18</v>
      </c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2"/>
      <c r="O7" s="22"/>
    </row>
    <row r="8" spans="1:15" s="3" customFormat="1" x14ac:dyDescent="0.45">
      <c r="B8" s="37"/>
      <c r="C8" s="38" t="s">
        <v>19</v>
      </c>
      <c r="D8" s="38"/>
      <c r="E8" s="38"/>
      <c r="F8" s="38"/>
      <c r="G8" s="38"/>
      <c r="H8" s="38"/>
      <c r="I8" s="38"/>
      <c r="J8" s="38"/>
      <c r="K8" s="38"/>
      <c r="L8" s="38"/>
      <c r="M8" s="38"/>
      <c r="N8" s="2"/>
      <c r="O8" s="22"/>
    </row>
    <row r="9" spans="1:15" x14ac:dyDescent="0.45">
      <c r="A9" s="3"/>
      <c r="D9" s="3"/>
      <c r="E9" s="3"/>
      <c r="F9" s="1"/>
      <c r="G9" s="1"/>
      <c r="H9" s="4"/>
      <c r="I9" s="3"/>
      <c r="J9" s="2"/>
      <c r="K9" s="6"/>
      <c r="L9" s="3"/>
      <c r="M9" s="3"/>
      <c r="N9" s="2"/>
      <c r="O9" s="22"/>
    </row>
    <row r="10" spans="1:15" ht="14.65" thickBot="1" x14ac:dyDescent="0.5">
      <c r="A10" s="3"/>
      <c r="D10" s="3"/>
      <c r="E10" s="3"/>
      <c r="F10" s="1"/>
      <c r="G10" s="1"/>
      <c r="H10" s="4"/>
      <c r="I10" s="3"/>
      <c r="J10" s="1"/>
      <c r="K10" s="6"/>
      <c r="L10" s="3"/>
      <c r="M10" s="3"/>
      <c r="N10" s="2"/>
      <c r="O10" s="22"/>
    </row>
    <row r="11" spans="1:15" s="51" customFormat="1" ht="15" thickTop="1" thickBot="1" x14ac:dyDescent="0.5">
      <c r="A11" s="41" t="s">
        <v>2</v>
      </c>
      <c r="B11" s="47" t="s">
        <v>7</v>
      </c>
      <c r="C11" s="47"/>
      <c r="D11" s="47"/>
      <c r="E11" s="47"/>
      <c r="F11" s="47" t="s">
        <v>8</v>
      </c>
      <c r="G11" s="47"/>
      <c r="H11" s="47"/>
      <c r="I11" s="47"/>
      <c r="J11" s="47" t="s">
        <v>9</v>
      </c>
      <c r="K11" s="47"/>
      <c r="L11" s="47"/>
      <c r="M11" s="47"/>
      <c r="N11" s="56" t="s">
        <v>6</v>
      </c>
      <c r="O11" s="40" t="s">
        <v>10</v>
      </c>
    </row>
    <row r="12" spans="1:15" s="53" customFormat="1" ht="14.65" thickTop="1" x14ac:dyDescent="0.45">
      <c r="A12" s="41"/>
      <c r="B12" s="52" t="s">
        <v>4</v>
      </c>
      <c r="C12" s="52"/>
      <c r="D12" s="46" t="s">
        <v>3</v>
      </c>
      <c r="E12" s="46" t="s">
        <v>5</v>
      </c>
      <c r="F12" s="52" t="s">
        <v>4</v>
      </c>
      <c r="G12" s="52"/>
      <c r="H12" s="46" t="s">
        <v>3</v>
      </c>
      <c r="I12" s="46" t="s">
        <v>5</v>
      </c>
      <c r="J12" s="52" t="s">
        <v>4</v>
      </c>
      <c r="K12" s="52"/>
      <c r="L12" s="46" t="s">
        <v>3</v>
      </c>
      <c r="M12" s="46" t="s">
        <v>5</v>
      </c>
      <c r="N12" s="56"/>
      <c r="O12" s="40"/>
    </row>
    <row r="13" spans="1:15" s="53" customFormat="1" x14ac:dyDescent="0.45">
      <c r="A13" s="41"/>
      <c r="B13" s="31" t="s">
        <v>0</v>
      </c>
      <c r="C13" s="31" t="s">
        <v>1</v>
      </c>
      <c r="D13" s="46"/>
      <c r="E13" s="46"/>
      <c r="F13" s="31" t="s">
        <v>0</v>
      </c>
      <c r="G13" s="31" t="s">
        <v>1</v>
      </c>
      <c r="H13" s="46"/>
      <c r="I13" s="46"/>
      <c r="J13" s="31" t="s">
        <v>0</v>
      </c>
      <c r="K13" s="54" t="s">
        <v>1</v>
      </c>
      <c r="L13" s="46"/>
      <c r="M13" s="46"/>
      <c r="N13" s="56"/>
      <c r="O13" s="40"/>
    </row>
    <row r="14" spans="1:15" s="53" customFormat="1" x14ac:dyDescent="0.45">
      <c r="A14">
        <v>9</v>
      </c>
      <c r="B14" s="1">
        <v>1.1136192626034613E-3</v>
      </c>
      <c r="C14" s="1">
        <v>1.3706975327444412E-3</v>
      </c>
      <c r="D14" s="49">
        <v>0.81244711980603623</v>
      </c>
      <c r="E14" s="1">
        <v>2.7339999999999999E-3</v>
      </c>
      <c r="F14" s="1">
        <v>8.525781221040145E-4</v>
      </c>
      <c r="G14" s="1">
        <v>1.291647347155064E-3</v>
      </c>
      <c r="H14" s="49">
        <f>F14/G14</f>
        <v>0.66007035432842598</v>
      </c>
      <c r="I14" s="1">
        <v>2.7877000000000002E-3</v>
      </c>
      <c r="J14" s="58">
        <v>1.1143302874972142E-3</v>
      </c>
      <c r="K14" s="58">
        <v>5.9162050233959012E-4</v>
      </c>
      <c r="L14" s="50">
        <f>J14/K14</f>
        <v>1.8835220941305186</v>
      </c>
      <c r="M14" s="58">
        <v>3.0882000000000001E-3</v>
      </c>
      <c r="N14" s="66">
        <v>1.1186798560883269</v>
      </c>
      <c r="O14" s="69">
        <v>0.24902359588630041</v>
      </c>
    </row>
    <row r="15" spans="1:15" s="53" customFormat="1" x14ac:dyDescent="0.45">
      <c r="A15">
        <v>10</v>
      </c>
      <c r="B15" s="1">
        <v>1.9146239516759701E-3</v>
      </c>
      <c r="C15" s="1">
        <v>1.8930919354283552E-3</v>
      </c>
      <c r="D15" s="49">
        <v>1.0113739939643991</v>
      </c>
      <c r="E15" s="1"/>
      <c r="F15" s="1">
        <v>1.0135135135135136E-3</v>
      </c>
      <c r="G15" s="1">
        <v>1.7468301057133391E-3</v>
      </c>
      <c r="H15" s="49">
        <f>F15/G15</f>
        <v>0.58020153774464123</v>
      </c>
      <c r="I15" s="30"/>
      <c r="J15" s="58">
        <v>1.2578616352201257E-3</v>
      </c>
      <c r="K15" s="58">
        <v>1.5027024406796092E-3</v>
      </c>
      <c r="L15" s="50">
        <f>J15/K15</f>
        <v>0.83706634205721242</v>
      </c>
      <c r="M15" s="30"/>
      <c r="N15" s="66">
        <v>0.80954729125541769</v>
      </c>
      <c r="O15" s="23" t="s">
        <v>20</v>
      </c>
    </row>
    <row r="16" spans="1:15" x14ac:dyDescent="0.45">
      <c r="A16">
        <v>16</v>
      </c>
      <c r="B16" s="1">
        <v>1.9146052185699764E-3</v>
      </c>
      <c r="C16" s="1">
        <v>1.7283950617283952E-3</v>
      </c>
      <c r="D16" s="49">
        <v>1.1077358764583434</v>
      </c>
      <c r="F16" s="1">
        <v>2.6338719898605831E-3</v>
      </c>
      <c r="G16" s="1">
        <v>1.605788220528249E-3</v>
      </c>
      <c r="H16" s="49">
        <f>F16/G16</f>
        <v>1.6402362130880062</v>
      </c>
      <c r="J16" s="58">
        <v>2.4284321545688203E-3</v>
      </c>
      <c r="K16" s="58">
        <v>2.3921928962960617E-3</v>
      </c>
      <c r="L16" s="50">
        <f>J16/K16</f>
        <v>1.0151489699383647</v>
      </c>
      <c r="N16" s="49">
        <v>1.2543736864949049</v>
      </c>
      <c r="O16" s="22">
        <v>1.4997719358872619</v>
      </c>
    </row>
    <row r="17" spans="1:15" x14ac:dyDescent="0.45">
      <c r="A17">
        <v>17</v>
      </c>
      <c r="B17" s="1">
        <v>1.4676360937262774E-3</v>
      </c>
      <c r="C17" s="1">
        <v>1.8537544110421226E-3</v>
      </c>
      <c r="D17" s="49">
        <v>0.79171010193373914</v>
      </c>
      <c r="F17" s="1">
        <v>1.5575140556146482E-3</v>
      </c>
      <c r="G17" s="1">
        <v>1.6575290067576182E-3</v>
      </c>
      <c r="H17" s="49">
        <f>F17/G17</f>
        <v>0.9396602106296682</v>
      </c>
      <c r="J17" s="58">
        <v>2.5162068182215309E-3</v>
      </c>
      <c r="K17" s="58">
        <v>2.1621621621621622E-3</v>
      </c>
      <c r="L17" s="50">
        <f>J17/K17</f>
        <v>1.1637456534274579</v>
      </c>
      <c r="N17" s="49">
        <v>0.96503865533028843</v>
      </c>
      <c r="O17" s="68" t="s">
        <v>21</v>
      </c>
    </row>
    <row r="18" spans="1:15" x14ac:dyDescent="0.45">
      <c r="A18">
        <v>24</v>
      </c>
      <c r="B18" s="1">
        <v>1.3241889342777548E-3</v>
      </c>
      <c r="C18" s="1">
        <v>1.1169831452244802E-3</v>
      </c>
      <c r="D18" s="49">
        <v>1.1855048484295905</v>
      </c>
      <c r="F18" s="1">
        <v>8.9991738463354189E-4</v>
      </c>
      <c r="G18" s="1">
        <v>1.3138951399857429E-3</v>
      </c>
      <c r="H18" s="49">
        <f>F18/G18</f>
        <v>0.68492329200890945</v>
      </c>
      <c r="J18" s="58">
        <v>1.4375465871579172E-3</v>
      </c>
      <c r="K18" s="58">
        <v>1.3658976704552575E-3</v>
      </c>
      <c r="L18" s="50">
        <f>J18/K18</f>
        <v>1.0524555523099903</v>
      </c>
      <c r="N18" s="49">
        <v>0.97429456424949679</v>
      </c>
      <c r="O18" s="22">
        <v>1.7487955317735624</v>
      </c>
    </row>
    <row r="19" spans="1:15" x14ac:dyDescent="0.45">
      <c r="A19">
        <v>27</v>
      </c>
      <c r="B19" s="1">
        <v>2.2933399746798665E-3</v>
      </c>
      <c r="C19" s="1">
        <v>1.7895736684883608E-3</v>
      </c>
      <c r="D19" s="49">
        <v>1.2815007367743811</v>
      </c>
      <c r="F19" s="1">
        <v>2.0665786918307896E-3</v>
      </c>
      <c r="G19" s="1">
        <v>1.6108439629147922E-3</v>
      </c>
      <c r="H19" s="49">
        <f>F19/G19</f>
        <v>1.2829167438982445</v>
      </c>
      <c r="J19" s="58">
        <v>2.3848491933598317E-3</v>
      </c>
      <c r="K19" s="58">
        <v>1.8607909456101752E-3</v>
      </c>
      <c r="L19" s="50">
        <f>J19/K19</f>
        <v>1.2816319850362403</v>
      </c>
      <c r="N19" s="49">
        <v>1.2820164885696219</v>
      </c>
      <c r="O19" s="22"/>
    </row>
    <row r="20" spans="1:15" x14ac:dyDescent="0.45">
      <c r="A20">
        <v>28</v>
      </c>
      <c r="B20" s="1">
        <v>2.5358643674829734E-3</v>
      </c>
      <c r="C20" s="1">
        <v>1.9906371411704945E-3</v>
      </c>
      <c r="D20" s="49">
        <v>1.2738958371850158</v>
      </c>
      <c r="F20" s="1">
        <v>5.2906227026766452E-3</v>
      </c>
      <c r="G20" s="1">
        <v>4.7644009552099712E-3</v>
      </c>
      <c r="H20" s="59">
        <f>F20/G20</f>
        <v>1.1104486697097229</v>
      </c>
      <c r="J20" s="58">
        <v>2.1186440677966102E-3</v>
      </c>
      <c r="K20" s="58">
        <v>1.8879866124585662E-3</v>
      </c>
      <c r="L20" s="50">
        <f>J20/K20</f>
        <v>1.1221711286594762</v>
      </c>
      <c r="N20" s="49">
        <v>1.1688385451847383</v>
      </c>
      <c r="O20" s="25"/>
    </row>
    <row r="21" spans="1:15" x14ac:dyDescent="0.45">
      <c r="A21">
        <v>31</v>
      </c>
      <c r="B21" s="1">
        <v>1.5495274897654667E-3</v>
      </c>
      <c r="C21" s="1">
        <v>1.2057620031041957E-3</v>
      </c>
      <c r="D21" s="49">
        <v>1.2851022720704897</v>
      </c>
      <c r="F21" s="1">
        <v>9.8616321509541389E-4</v>
      </c>
      <c r="G21" s="1">
        <v>1.1205443220706852E-3</v>
      </c>
      <c r="H21" s="49">
        <f>F21/G21</f>
        <v>0.88007515246969903</v>
      </c>
      <c r="J21" s="58">
        <v>1.4481305950500263E-3</v>
      </c>
      <c r="K21" s="58">
        <v>1.1298690293483481E-3</v>
      </c>
      <c r="L21" s="50">
        <f>J21/K21</f>
        <v>1.2816800509039845</v>
      </c>
      <c r="N21" s="49">
        <v>1.1489524918147245</v>
      </c>
      <c r="O21" s="22"/>
    </row>
    <row r="22" spans="1:15" x14ac:dyDescent="0.45">
      <c r="A22">
        <v>49</v>
      </c>
      <c r="B22" s="1">
        <v>2.2802553886035236E-3</v>
      </c>
      <c r="C22" s="1">
        <v>2.1841606878723785E-3</v>
      </c>
      <c r="D22" s="49">
        <v>1.0439961680771539</v>
      </c>
      <c r="F22" s="1">
        <v>2.5121553119317025E-3</v>
      </c>
      <c r="G22" s="1">
        <v>2.1436338217780768E-3</v>
      </c>
      <c r="H22" s="49">
        <f>F22/G22</f>
        <v>1.1719143850081395</v>
      </c>
      <c r="J22" s="58">
        <v>2.4735111435878697E-3</v>
      </c>
      <c r="K22" s="58">
        <v>2.3609606518554776E-3</v>
      </c>
      <c r="L22" s="50">
        <f>J22/K22</f>
        <v>1.0476714813709151</v>
      </c>
      <c r="N22" s="49">
        <v>1.0878606781520694</v>
      </c>
      <c r="O22" s="67"/>
    </row>
    <row r="23" spans="1:15" x14ac:dyDescent="0.45">
      <c r="A23">
        <v>58</v>
      </c>
      <c r="B23" s="1">
        <v>3.2313397847832251E-3</v>
      </c>
      <c r="C23" s="1">
        <v>2.6391018723613715E-3</v>
      </c>
      <c r="D23" s="59">
        <v>1.2244088864564902</v>
      </c>
      <c r="F23" s="1">
        <v>2.8033772690073044E-3</v>
      </c>
      <c r="G23" s="1">
        <v>2.2925070107449722E-3</v>
      </c>
      <c r="H23" s="59">
        <f>F23/G23</f>
        <v>1.2228434878793761</v>
      </c>
      <c r="J23" s="58">
        <v>2.7902189334297715E-3</v>
      </c>
      <c r="K23" s="58">
        <v>2.6689338847295709E-3</v>
      </c>
      <c r="L23" s="50">
        <f>J23/K23</f>
        <v>1.0454432570975769</v>
      </c>
      <c r="N23" s="49">
        <v>1.1642318771444808</v>
      </c>
      <c r="O23" s="67"/>
    </row>
    <row r="24" spans="1:15" x14ac:dyDescent="0.45">
      <c r="A24">
        <v>66</v>
      </c>
      <c r="B24" s="1">
        <v>2.0776718217303228E-3</v>
      </c>
      <c r="C24" s="1">
        <v>2.0757827569865776E-3</v>
      </c>
      <c r="D24" s="49">
        <v>1.0009100493475953</v>
      </c>
      <c r="F24" s="1">
        <v>2.241398133356505E-3</v>
      </c>
      <c r="G24" s="1">
        <v>1.947104849081412E-3</v>
      </c>
      <c r="H24" s="49">
        <f>F24/G24</f>
        <v>1.1511440354195266</v>
      </c>
      <c r="J24" s="58">
        <v>2.3722337609242625E-3</v>
      </c>
      <c r="K24" s="58">
        <v>2.1629705464637186E-3</v>
      </c>
      <c r="L24" s="50">
        <f>J24/K24</f>
        <v>1.0967480647402583</v>
      </c>
      <c r="N24" s="49">
        <v>1.0829340498357933</v>
      </c>
      <c r="O24" s="67"/>
    </row>
    <row r="25" spans="1:15" x14ac:dyDescent="0.45">
      <c r="A25">
        <v>67</v>
      </c>
      <c r="B25" s="1">
        <v>3.0060144868760308E-3</v>
      </c>
      <c r="C25" s="1">
        <v>2.4535599860555455E-3</v>
      </c>
      <c r="D25" s="59">
        <v>1.2251644565285873</v>
      </c>
      <c r="F25" s="1">
        <v>3.4878874200647472E-3</v>
      </c>
      <c r="G25" s="1">
        <v>2.560822445760196E-3</v>
      </c>
      <c r="H25" s="59">
        <f>F25/G25</f>
        <v>1.3620184506893238</v>
      </c>
      <c r="J25" s="58">
        <v>2.8086932481265186E-3</v>
      </c>
      <c r="K25" s="58">
        <v>2.6733888836422016E-3</v>
      </c>
      <c r="L25" s="50">
        <f>J25/K25</f>
        <v>1.0506115534901079</v>
      </c>
      <c r="N25" s="49">
        <v>1.2125981535693395</v>
      </c>
      <c r="O25" s="67"/>
    </row>
    <row r="26" spans="1:15" x14ac:dyDescent="0.45">
      <c r="A26">
        <v>69</v>
      </c>
      <c r="B26" s="1">
        <v>2.1666564773491471E-3</v>
      </c>
      <c r="C26" s="1">
        <v>1.8649930228097906E-3</v>
      </c>
      <c r="D26" s="49">
        <v>1.1617504467040158</v>
      </c>
      <c r="F26" s="1">
        <v>2.8608854451119608E-3</v>
      </c>
      <c r="G26" s="1">
        <v>1.8669248551164395E-3</v>
      </c>
      <c r="H26" s="59">
        <f>F26/G26</f>
        <v>1.532405247737477</v>
      </c>
      <c r="J26" s="58">
        <v>1.9550626663076727E-3</v>
      </c>
      <c r="K26" s="58">
        <v>2.0345294191034635E-3</v>
      </c>
      <c r="L26" s="50">
        <f>J26/K26</f>
        <v>0.96094096647134808</v>
      </c>
      <c r="N26" s="49">
        <v>1.2183655536376137</v>
      </c>
      <c r="O26" s="67"/>
    </row>
    <row r="27" spans="1:15" x14ac:dyDescent="0.45">
      <c r="A27">
        <v>72</v>
      </c>
      <c r="B27" s="1">
        <v>2.7053032647377379E-3</v>
      </c>
      <c r="C27" s="1">
        <v>2.6025554147884075E-3</v>
      </c>
      <c r="D27" s="49">
        <v>1.0394796012278893</v>
      </c>
      <c r="F27" s="1">
        <v>2.5333739457404237E-3</v>
      </c>
      <c r="G27" s="1">
        <v>2.5460346546163568E-3</v>
      </c>
      <c r="H27" s="49">
        <f>F27/G27</f>
        <v>0.99502728336671409</v>
      </c>
      <c r="J27" s="58">
        <v>2.7931750213099991E-3</v>
      </c>
      <c r="K27" s="58">
        <v>3.0104425469533844E-3</v>
      </c>
      <c r="L27" s="50">
        <f>J27/K27</f>
        <v>0.92782870881782364</v>
      </c>
      <c r="N27" s="49">
        <v>0.98744519780414242</v>
      </c>
      <c r="O27" s="67"/>
    </row>
    <row r="28" spans="1:15" x14ac:dyDescent="0.45">
      <c r="A28">
        <v>94</v>
      </c>
      <c r="B28" s="1">
        <v>3.828193951263415E-3</v>
      </c>
      <c r="C28" s="1">
        <v>2.48908942199431E-3</v>
      </c>
      <c r="D28" s="59">
        <v>1.5379897232443287</v>
      </c>
      <c r="F28" s="1">
        <v>5.6240187069558851E-3</v>
      </c>
      <c r="G28" s="1">
        <v>2.4125844567132928E-3</v>
      </c>
      <c r="H28" s="59">
        <f>F28/G28</f>
        <v>2.3311178563330324</v>
      </c>
      <c r="J28" s="58">
        <v>3.306211136657296E-3</v>
      </c>
      <c r="K28" s="58">
        <v>2.5234361181534107E-3</v>
      </c>
      <c r="L28" s="60">
        <f>J28/K28</f>
        <v>1.3102020347860841</v>
      </c>
      <c r="N28" s="23">
        <v>1.7264365381211484</v>
      </c>
      <c r="O28" s="67"/>
    </row>
    <row r="29" spans="1:15" x14ac:dyDescent="0.45">
      <c r="A29">
        <v>96</v>
      </c>
      <c r="B29" s="1">
        <v>3.0646412288832976E-3</v>
      </c>
      <c r="C29" s="1">
        <v>2.6070493787566859E-3</v>
      </c>
      <c r="D29" s="59">
        <v>1.1755209754963827</v>
      </c>
      <c r="F29" s="1">
        <v>2.8360863453206022E-3</v>
      </c>
      <c r="G29" s="1">
        <v>2.6756026179443533E-3</v>
      </c>
      <c r="H29" s="59">
        <f>F29/G29</f>
        <v>1.0599804045264194</v>
      </c>
      <c r="J29" s="58">
        <v>2.636223270445593E-3</v>
      </c>
      <c r="K29" s="58">
        <v>2.9826773343348246E-3</v>
      </c>
      <c r="L29" s="50">
        <f>J29/K29</f>
        <v>0.88384460501273254</v>
      </c>
      <c r="N29" s="49">
        <v>1.0397819950118448</v>
      </c>
      <c r="O29" s="67"/>
    </row>
    <row r="30" spans="1:15" x14ac:dyDescent="0.45">
      <c r="A30">
        <v>97</v>
      </c>
      <c r="B30" s="1">
        <v>2.1604875043138836E-3</v>
      </c>
      <c r="C30" s="1">
        <v>2.0310531900151604E-3</v>
      </c>
      <c r="D30" s="49">
        <v>1.0637276832212144</v>
      </c>
      <c r="F30" s="1">
        <v>2.1520461272989998E-3</v>
      </c>
      <c r="G30" s="1">
        <v>2.1541467324599855E-3</v>
      </c>
      <c r="H30" s="49">
        <f>F30/G30</f>
        <v>0.9990248551181159</v>
      </c>
      <c r="J30" s="58">
        <v>2.3346916795003564E-3</v>
      </c>
      <c r="K30" s="58">
        <v>2.3610070603191898E-3</v>
      </c>
      <c r="L30" s="50">
        <f>J30/K30</f>
        <v>0.98885417106068474</v>
      </c>
      <c r="N30" s="49">
        <v>1.0172022364666715</v>
      </c>
      <c r="O30" s="67"/>
    </row>
    <row r="31" spans="1:15" x14ac:dyDescent="0.45">
      <c r="A31">
        <v>111</v>
      </c>
      <c r="B31" s="1">
        <v>2.6848144405135451E-3</v>
      </c>
      <c r="C31" s="1">
        <v>2.4469972598375558E-3</v>
      </c>
      <c r="D31" s="49">
        <v>1.0971873506273468</v>
      </c>
      <c r="F31" s="1">
        <v>2.1674400008417243E-3</v>
      </c>
      <c r="G31" s="1">
        <v>2.1439767939847565E-3</v>
      </c>
      <c r="H31" s="49">
        <f>F31/G31</f>
        <v>1.0109437783668169</v>
      </c>
      <c r="J31" s="58">
        <v>2.6452214130397267E-3</v>
      </c>
      <c r="K31" s="58">
        <v>2.4133824748968206E-3</v>
      </c>
      <c r="L31" s="50">
        <f>J31/K31</f>
        <v>1.0960639022427714</v>
      </c>
      <c r="N31" s="49">
        <v>1.0680650104123117</v>
      </c>
      <c r="O31" s="67"/>
    </row>
    <row r="32" spans="1:15" x14ac:dyDescent="0.45">
      <c r="A32">
        <v>118</v>
      </c>
      <c r="B32" s="1">
        <v>1.7107533967178135E-3</v>
      </c>
      <c r="C32" s="1">
        <v>1.2613549961983273E-3</v>
      </c>
      <c r="D32" s="49">
        <v>1.3562822535082943</v>
      </c>
      <c r="F32" s="1">
        <v>2.4458120498384501E-3</v>
      </c>
      <c r="G32" s="1">
        <v>1.227270294457742E-3</v>
      </c>
      <c r="H32" s="49">
        <f>F32/G32</f>
        <v>1.9928878429499588</v>
      </c>
      <c r="J32" s="58">
        <v>1.9619580107226005E-3</v>
      </c>
      <c r="K32" s="58">
        <v>1.504443536838187E-3</v>
      </c>
      <c r="L32" s="50">
        <f>J32/K32</f>
        <v>1.3041087702406888</v>
      </c>
      <c r="N32" s="23">
        <v>1.551092955566314</v>
      </c>
      <c r="O32" s="67"/>
    </row>
    <row r="33" spans="1:15" x14ac:dyDescent="0.45">
      <c r="A33">
        <v>121</v>
      </c>
      <c r="B33" s="1">
        <v>1.6674586268031568E-3</v>
      </c>
      <c r="C33" s="1">
        <v>1.4089345447004273E-3</v>
      </c>
      <c r="D33" s="49">
        <v>1.1834890648931444</v>
      </c>
      <c r="F33" s="1">
        <v>2.0789241834977094E-3</v>
      </c>
      <c r="G33" s="1">
        <v>1.6164906501544959E-3</v>
      </c>
      <c r="H33" s="49">
        <f>F33/G33</f>
        <v>1.2860725073163994</v>
      </c>
      <c r="J33" s="58">
        <v>1.7519494419244686E-3</v>
      </c>
      <c r="K33" s="58">
        <v>1.5007845873855573E-3</v>
      </c>
      <c r="L33" s="50">
        <f>J33/K33</f>
        <v>1.1673556995787471</v>
      </c>
      <c r="N33" s="49">
        <v>1.2123057572627636</v>
      </c>
      <c r="O33" s="67"/>
    </row>
    <row r="34" spans="1:15" x14ac:dyDescent="0.45">
      <c r="A34">
        <v>124</v>
      </c>
      <c r="B34" s="1">
        <v>1.885015275748391E-3</v>
      </c>
      <c r="C34" s="1">
        <v>1.4100112338599944E-3</v>
      </c>
      <c r="D34" s="49">
        <v>1.3368796151985565</v>
      </c>
      <c r="F34" s="1">
        <v>3.3663453719055153E-3</v>
      </c>
      <c r="G34" s="1">
        <v>1.434014289615547E-3</v>
      </c>
      <c r="H34" s="59">
        <f>F34/G34</f>
        <v>2.3474977873533032</v>
      </c>
      <c r="J34" s="58">
        <v>2.1415858286053064E-3</v>
      </c>
      <c r="K34" s="58">
        <v>1.7094380222501852E-3</v>
      </c>
      <c r="L34" s="50">
        <f>J34/K34</f>
        <v>1.2528010964599183</v>
      </c>
      <c r="N34" s="23">
        <v>1.6457261663372593</v>
      </c>
      <c r="O34" s="67"/>
    </row>
    <row r="35" spans="1:15" x14ac:dyDescent="0.45">
      <c r="A35">
        <v>136</v>
      </c>
      <c r="B35" s="1">
        <v>2.0873276022017441E-3</v>
      </c>
      <c r="C35" s="1">
        <v>1.2031032738778666E-3</v>
      </c>
      <c r="D35" s="49">
        <v>1.734952973300312</v>
      </c>
      <c r="F35" s="1">
        <v>2.2070022070022071E-3</v>
      </c>
      <c r="G35" s="1">
        <v>1.3363740838056907E-3</v>
      </c>
      <c r="H35" s="49">
        <f>F35/G35</f>
        <v>1.6514853391328608</v>
      </c>
      <c r="J35" s="58">
        <v>1.9473899746447212E-3</v>
      </c>
      <c r="K35" s="58">
        <v>1.4612100221043614E-3</v>
      </c>
      <c r="L35" s="50">
        <f>J35/K35</f>
        <v>1.3327242115682918</v>
      </c>
      <c r="N35" s="23">
        <v>1.5730541746671547</v>
      </c>
      <c r="O35" s="67"/>
    </row>
    <row r="36" spans="1:15" x14ac:dyDescent="0.45">
      <c r="A36">
        <v>139</v>
      </c>
      <c r="B36" s="1">
        <v>1.9613077564273689E-3</v>
      </c>
      <c r="C36" s="1">
        <v>1.9475672091403596E-3</v>
      </c>
      <c r="D36" s="49">
        <v>1.0070552365138012</v>
      </c>
      <c r="F36" s="1">
        <v>2.2029955940088119E-3</v>
      </c>
      <c r="G36" s="1">
        <v>1.9121565611776403E-3</v>
      </c>
      <c r="H36" s="49">
        <f>F36/G36</f>
        <v>1.1521000103945738</v>
      </c>
      <c r="J36" s="58">
        <v>2.017921369615931E-3</v>
      </c>
      <c r="K36" s="58">
        <v>1.8768397756816571E-3</v>
      </c>
      <c r="L36" s="50">
        <f>J36/K36</f>
        <v>1.0751697591676592</v>
      </c>
      <c r="N36" s="49">
        <v>1.078108335358678</v>
      </c>
      <c r="O36" s="67"/>
    </row>
    <row r="37" spans="1:15" x14ac:dyDescent="0.45">
      <c r="A37">
        <v>151</v>
      </c>
      <c r="B37" s="1">
        <v>1.4536250669567102E-3</v>
      </c>
      <c r="C37" s="1">
        <v>1.2510106063378481E-3</v>
      </c>
      <c r="D37" s="49">
        <v>1.1619606257472002</v>
      </c>
      <c r="F37" s="1">
        <v>2.038733926046441E-3</v>
      </c>
      <c r="G37" s="1">
        <v>1.2055577019157444E-3</v>
      </c>
      <c r="H37" s="49">
        <f>F37/G37</f>
        <v>1.691112688182989</v>
      </c>
      <c r="J37" s="58">
        <v>1.5150319896273911E-3</v>
      </c>
      <c r="K37" s="58">
        <v>1.3520009310186052E-3</v>
      </c>
      <c r="L37" s="50">
        <f>J37/K37</f>
        <v>1.120585019483646</v>
      </c>
      <c r="N37" s="49">
        <v>1.3245527778046118</v>
      </c>
      <c r="O37" s="67"/>
    </row>
    <row r="38" spans="1:15" x14ac:dyDescent="0.45">
      <c r="A38">
        <v>154</v>
      </c>
      <c r="B38" s="1">
        <v>2.1754040144891457E-3</v>
      </c>
      <c r="C38" s="1">
        <v>1.6107053132608711E-3</v>
      </c>
      <c r="D38" s="49">
        <v>1.3505909470709094</v>
      </c>
      <c r="F38" s="1">
        <v>2.7957908595902851E-3</v>
      </c>
      <c r="G38" s="1">
        <v>1.6808023619696349E-3</v>
      </c>
      <c r="H38" s="59">
        <f>F38/G38</f>
        <v>1.6633668079297912</v>
      </c>
      <c r="J38" s="58">
        <v>2.3957553990203214E-3</v>
      </c>
      <c r="K38" s="58">
        <v>1.9618453506494559E-3</v>
      </c>
      <c r="L38" s="50">
        <f>J38/K38</f>
        <v>1.2211744408024936</v>
      </c>
      <c r="N38" s="49">
        <v>1.411710731934398</v>
      </c>
      <c r="O38" s="67"/>
    </row>
    <row r="39" spans="1:15" x14ac:dyDescent="0.45">
      <c r="A39">
        <v>163</v>
      </c>
      <c r="B39" s="1">
        <v>2.5911665958861848E-3</v>
      </c>
      <c r="C39" s="1">
        <v>1.9904153073254079E-3</v>
      </c>
      <c r="D39" s="49">
        <v>1.3018220802210509</v>
      </c>
      <c r="F39" s="1">
        <v>3.6217336058228106E-3</v>
      </c>
      <c r="G39" s="1">
        <v>1.9339240932289622E-3</v>
      </c>
      <c r="H39" s="59">
        <f>F39/G39</f>
        <v>1.8727382416420542</v>
      </c>
      <c r="J39" s="58">
        <v>2.7898906783591637E-3</v>
      </c>
      <c r="K39" s="58">
        <v>2.344259519547017E-3</v>
      </c>
      <c r="L39" s="50">
        <f>J39/K39</f>
        <v>1.1900946354686261</v>
      </c>
      <c r="N39" s="49">
        <v>1.4548849857772437</v>
      </c>
      <c r="O39" s="67"/>
    </row>
    <row r="40" spans="1:15" x14ac:dyDescent="0.45">
      <c r="A40">
        <v>165</v>
      </c>
      <c r="B40" s="1">
        <v>1.9044434008833333E-3</v>
      </c>
      <c r="C40" s="1">
        <v>1.8657044352540296E-3</v>
      </c>
      <c r="D40" s="49">
        <v>1.0207637206072402</v>
      </c>
      <c r="F40" s="1">
        <v>2.3543248928210151E-3</v>
      </c>
      <c r="G40" s="1">
        <v>1.4269979981830899E-3</v>
      </c>
      <c r="H40" s="49">
        <f>F40/G40</f>
        <v>1.649844565877902</v>
      </c>
      <c r="J40" s="58">
        <v>1.7083246660978949E-3</v>
      </c>
      <c r="K40" s="58">
        <v>1.6524850910570393E-3</v>
      </c>
      <c r="L40" s="50">
        <f>J40/K40</f>
        <v>1.033791273121343</v>
      </c>
      <c r="N40" s="49">
        <v>1.2347998532021618</v>
      </c>
      <c r="O40" s="67"/>
    </row>
    <row r="41" spans="1:15" x14ac:dyDescent="0.45">
      <c r="A41">
        <v>174</v>
      </c>
      <c r="B41" s="1">
        <v>2.2183958997369487E-3</v>
      </c>
      <c r="C41" s="1">
        <v>1.5984291169342509E-3</v>
      </c>
      <c r="D41" s="49">
        <v>1.3878600409830995</v>
      </c>
      <c r="F41" s="1">
        <v>3.0781061936623454E-3</v>
      </c>
      <c r="G41" s="1">
        <v>1.9042148890992454E-3</v>
      </c>
      <c r="H41" s="59">
        <f>F41/G41</f>
        <v>1.616469974729789</v>
      </c>
      <c r="J41" s="58">
        <v>2.2795797487658947E-3</v>
      </c>
      <c r="K41" s="58">
        <v>2.0136411175107711E-3</v>
      </c>
      <c r="L41" s="50">
        <f>J41/K41</f>
        <v>1.1320685344287529</v>
      </c>
      <c r="N41" s="49">
        <v>1.3787995167138805</v>
      </c>
      <c r="O41" s="67"/>
    </row>
    <row r="42" spans="1:15" x14ac:dyDescent="0.45">
      <c r="A42">
        <v>180</v>
      </c>
      <c r="B42" s="1">
        <v>1.9472838799911238E-3</v>
      </c>
      <c r="C42" s="1">
        <v>1.7239322731924136E-3</v>
      </c>
      <c r="D42" s="49">
        <v>1.1295593859874222</v>
      </c>
      <c r="F42" s="1">
        <v>3.2688136361429011E-3</v>
      </c>
      <c r="G42" s="1">
        <v>1.9330725524962357E-3</v>
      </c>
      <c r="H42" s="59">
        <f>F42/G42</f>
        <v>1.6909937663342134</v>
      </c>
      <c r="J42" s="58">
        <v>2.4907118261635326E-3</v>
      </c>
      <c r="K42" s="58">
        <v>2.1724210989429848E-3</v>
      </c>
      <c r="L42" s="50">
        <f>J42/K42</f>
        <v>1.1465142864684088</v>
      </c>
      <c r="N42" s="49">
        <v>1.3223558129300148</v>
      </c>
      <c r="O42" s="67"/>
    </row>
    <row r="43" spans="1:15" x14ac:dyDescent="0.45">
      <c r="A43">
        <v>189</v>
      </c>
      <c r="B43" s="1">
        <v>2.6495253647110186E-3</v>
      </c>
      <c r="C43" s="1">
        <v>1.5689595059022762E-3</v>
      </c>
      <c r="D43" s="49">
        <v>1.6887149443588292</v>
      </c>
      <c r="F43" s="1">
        <v>4.4058121325488888E-3</v>
      </c>
      <c r="G43" s="1">
        <v>1.9751891099493994E-3</v>
      </c>
      <c r="H43" s="59">
        <f>F43/G43</f>
        <v>2.2305773712278909</v>
      </c>
      <c r="J43" s="58">
        <v>2.9103765759787657E-3</v>
      </c>
      <c r="K43" s="58">
        <v>2.2529711829746223E-3</v>
      </c>
      <c r="L43" s="50">
        <f>J43/K43</f>
        <v>1.2917948520478473</v>
      </c>
      <c r="N43" s="23">
        <v>1.7370290558781889</v>
      </c>
      <c r="O43" s="67"/>
    </row>
    <row r="44" spans="1:15" x14ac:dyDescent="0.45">
      <c r="A44">
        <v>197</v>
      </c>
      <c r="B44" s="1">
        <v>1.7228866999495394E-3</v>
      </c>
      <c r="C44" s="1">
        <v>1.5487222708921305E-3</v>
      </c>
      <c r="D44" s="49">
        <v>1.1124568506121388</v>
      </c>
      <c r="F44" s="1">
        <v>2.531122846773589E-3</v>
      </c>
      <c r="G44" s="1">
        <v>1.6856807441076429E-3</v>
      </c>
      <c r="H44" s="49">
        <f>F44/G44</f>
        <v>1.5015434302261677</v>
      </c>
      <c r="J44" s="58">
        <v>1.974473473740336E-3</v>
      </c>
      <c r="K44" s="58">
        <v>1.8676932571821709E-3</v>
      </c>
      <c r="L44" s="50">
        <f>J44/K44</f>
        <v>1.0571722450394594</v>
      </c>
      <c r="N44" s="49">
        <v>1.2237241752925885</v>
      </c>
      <c r="O44" s="67"/>
    </row>
    <row r="45" spans="1:15" x14ac:dyDescent="0.45">
      <c r="A45">
        <v>198</v>
      </c>
      <c r="B45" s="1">
        <v>1.1090290259665762E-3</v>
      </c>
      <c r="C45" s="1">
        <v>1.0885524111435908E-3</v>
      </c>
      <c r="D45" s="49">
        <v>1.0188108671786171</v>
      </c>
      <c r="F45" s="1">
        <v>1.3563506898450792E-3</v>
      </c>
      <c r="G45" s="1">
        <v>1.1941284041770911E-3</v>
      </c>
      <c r="H45" s="49">
        <f>F45/G45</f>
        <v>1.1358499513959557</v>
      </c>
      <c r="J45" s="58">
        <v>1.4008363511844851E-3</v>
      </c>
      <c r="K45" s="58">
        <v>1.246455612274716E-3</v>
      </c>
      <c r="L45" s="50">
        <f>J45/K45</f>
        <v>1.1238557854683908</v>
      </c>
      <c r="N45" s="49">
        <v>1.0928388680143213</v>
      </c>
      <c r="O45" s="67"/>
    </row>
    <row r="46" spans="1:15" x14ac:dyDescent="0.45">
      <c r="A46">
        <v>202</v>
      </c>
      <c r="B46" s="1">
        <v>2.1404925732707073E-3</v>
      </c>
      <c r="C46" s="1">
        <v>2.2022019400849196E-3</v>
      </c>
      <c r="D46" s="49">
        <v>0.97197833418862911</v>
      </c>
      <c r="F46" s="1">
        <v>2.2196665101321309E-3</v>
      </c>
      <c r="G46" s="1">
        <v>2.0818477541230469E-3</v>
      </c>
      <c r="H46" s="49">
        <f>F46/G46</f>
        <v>1.0662002087982358</v>
      </c>
      <c r="J46" s="58">
        <v>2.4021544610927804E-3</v>
      </c>
      <c r="K46" s="58">
        <v>2.3913909924272616E-3</v>
      </c>
      <c r="L46" s="50">
        <f>J46/K46</f>
        <v>1.0045009238136311</v>
      </c>
      <c r="N46" s="49">
        <v>1.0142264889334986</v>
      </c>
      <c r="O46" s="67"/>
    </row>
    <row r="47" spans="1:15" x14ac:dyDescent="0.45">
      <c r="A47">
        <v>208</v>
      </c>
      <c r="B47" s="1">
        <v>1.8811859314245315E-3</v>
      </c>
      <c r="C47" s="1">
        <v>1.8099369085173502E-3</v>
      </c>
      <c r="D47" s="49">
        <v>1.0393654732227913</v>
      </c>
      <c r="F47" s="1">
        <v>1.9825619601239759E-3</v>
      </c>
      <c r="G47" s="1">
        <v>1.6990542283233396E-3</v>
      </c>
      <c r="H47" s="49">
        <f>F47/G47</f>
        <v>1.1668620854323215</v>
      </c>
      <c r="J47" s="58">
        <v>1.9905793383722292E-3</v>
      </c>
      <c r="K47" s="58">
        <v>1.985637190671644E-3</v>
      </c>
      <c r="L47" s="50">
        <f>J47/K47</f>
        <v>1.0024889479930186</v>
      </c>
      <c r="N47" s="49">
        <v>1.0695721688827105</v>
      </c>
      <c r="O47" s="67"/>
    </row>
    <row r="48" spans="1:15" x14ac:dyDescent="0.45">
      <c r="A48">
        <v>211</v>
      </c>
      <c r="B48" s="1">
        <v>2.1844499037248521E-3</v>
      </c>
      <c r="C48" s="1">
        <v>1.8939914888266289E-3</v>
      </c>
      <c r="D48" s="49">
        <v>1.1533578247905267</v>
      </c>
      <c r="F48" s="1">
        <v>2.2335313846169459E-3</v>
      </c>
      <c r="G48" s="1">
        <v>1.7538832250534428E-3</v>
      </c>
      <c r="H48" s="49">
        <f>F48/G48</f>
        <v>1.2734778192253293</v>
      </c>
      <c r="J48" s="58">
        <v>2.0427674688521004E-3</v>
      </c>
      <c r="K48" s="58">
        <v>2.0020802151246861E-3</v>
      </c>
      <c r="L48" s="50">
        <f>J48/K48</f>
        <v>1.020322489288912</v>
      </c>
      <c r="N48" s="49">
        <v>1.1490527111015894</v>
      </c>
      <c r="O48" s="67"/>
    </row>
    <row r="49" spans="1:15" x14ac:dyDescent="0.45">
      <c r="A49">
        <v>212</v>
      </c>
      <c r="B49" s="1">
        <v>2.4312322042544902E-3</v>
      </c>
      <c r="C49" s="1">
        <v>1.6108120850194475E-3</v>
      </c>
      <c r="D49" s="49">
        <v>1.5093208120704766</v>
      </c>
      <c r="F49" s="1">
        <v>3.7137343301493603E-3</v>
      </c>
      <c r="G49" s="1">
        <v>1.6202020708501518E-3</v>
      </c>
      <c r="H49" s="59">
        <f>F49/G49</f>
        <v>2.2921426882269635</v>
      </c>
      <c r="J49" s="58">
        <v>2.6062043434043215E-3</v>
      </c>
      <c r="K49" s="58">
        <v>1.8987771429382005E-3</v>
      </c>
      <c r="L49" s="50">
        <f>J49/K49</f>
        <v>1.3725698948384411</v>
      </c>
      <c r="N49" s="23">
        <v>1.724677798378627</v>
      </c>
      <c r="O49" s="67"/>
    </row>
    <row r="50" spans="1:15" x14ac:dyDescent="0.45">
      <c r="A50">
        <v>213</v>
      </c>
      <c r="B50" s="1">
        <v>2.3907720852697628E-3</v>
      </c>
      <c r="C50" s="1">
        <v>1.9693834899362278E-3</v>
      </c>
      <c r="D50" s="49">
        <v>1.2139698019643601</v>
      </c>
      <c r="F50" s="1">
        <v>3.1917048242984815E-3</v>
      </c>
      <c r="G50" s="1">
        <v>1.9312916323599107E-3</v>
      </c>
      <c r="H50" s="59">
        <f>F50/G50</f>
        <v>1.652627066166299</v>
      </c>
      <c r="J50" s="58">
        <v>2.6716044728091271E-3</v>
      </c>
      <c r="K50" s="58">
        <v>2.358976963909278E-3</v>
      </c>
      <c r="L50" s="50">
        <f>J50/K50</f>
        <v>1.1325267324280122</v>
      </c>
      <c r="N50" s="49">
        <v>1.3330412001862237</v>
      </c>
      <c r="O50" s="67"/>
    </row>
    <row r="51" spans="1:15" x14ac:dyDescent="0.45">
      <c r="A51">
        <v>218</v>
      </c>
      <c r="B51" s="1">
        <v>2.9766394596115959E-3</v>
      </c>
      <c r="C51" s="1">
        <v>2.8218153325692019E-3</v>
      </c>
      <c r="D51" s="59">
        <v>1.0548668529989984</v>
      </c>
      <c r="F51" s="1">
        <v>3.298782852404274E-3</v>
      </c>
      <c r="G51" s="1">
        <v>2.7226875600743538E-3</v>
      </c>
      <c r="H51" s="59">
        <f>F51/G51</f>
        <v>1.2115906726786483</v>
      </c>
      <c r="J51" s="58">
        <v>2.826772033346464E-3</v>
      </c>
      <c r="K51" s="58">
        <v>2.9076341225387375E-3</v>
      </c>
      <c r="L51" s="50">
        <f>J51/K51</f>
        <v>0.97218973028089573</v>
      </c>
      <c r="N51" s="49">
        <v>1.0795490853195142</v>
      </c>
      <c r="O51" s="67"/>
    </row>
    <row r="52" spans="1:15" x14ac:dyDescent="0.45">
      <c r="A52">
        <v>219</v>
      </c>
      <c r="B52" s="1">
        <v>2.1898394606364516E-3</v>
      </c>
      <c r="C52" s="1">
        <v>2.1313883696932206E-3</v>
      </c>
      <c r="D52" s="49">
        <v>1.0274239513428725</v>
      </c>
      <c r="F52" s="1">
        <v>3.0037253471162416E-3</v>
      </c>
      <c r="G52" s="1">
        <v>2.3491101234972456E-3</v>
      </c>
      <c r="H52" s="59">
        <f>F52/G52</f>
        <v>1.2786651920108518</v>
      </c>
      <c r="J52" s="58">
        <v>2.9594471415434901E-3</v>
      </c>
      <c r="K52" s="58">
        <v>2.6854507620493787E-3</v>
      </c>
      <c r="L52" s="50">
        <f>J52/K52</f>
        <v>1.1020299397651265</v>
      </c>
      <c r="N52" s="49">
        <v>1.1360396943729503</v>
      </c>
      <c r="O52" s="67"/>
    </row>
    <row r="53" spans="1:15" x14ac:dyDescent="0.45">
      <c r="A53">
        <v>220</v>
      </c>
      <c r="B53" s="1">
        <v>2.6014736297828335E-3</v>
      </c>
      <c r="C53" s="1">
        <v>2.7163258076641221E-3</v>
      </c>
      <c r="D53" s="49">
        <v>0.95771781957921509</v>
      </c>
      <c r="F53" s="1">
        <v>2.6489609171697326E-3</v>
      </c>
      <c r="G53" s="1">
        <v>2.7877200878864898E-3</v>
      </c>
      <c r="H53" s="49">
        <f>F53/G53</f>
        <v>0.95022485531466772</v>
      </c>
      <c r="J53" s="58">
        <v>2.6985230252107623E-3</v>
      </c>
      <c r="K53" s="58">
        <v>2.8606061583137435E-3</v>
      </c>
      <c r="L53" s="50">
        <f>J53/K53</f>
        <v>0.94333958464295364</v>
      </c>
      <c r="N53" s="49">
        <v>0.95042741984561208</v>
      </c>
      <c r="O53" s="67"/>
    </row>
    <row r="54" spans="1:15" x14ac:dyDescent="0.45">
      <c r="A54">
        <v>222</v>
      </c>
      <c r="B54" s="1">
        <v>2.7370196133307558E-3</v>
      </c>
      <c r="C54" s="1">
        <v>2.7153953092687246E-3</v>
      </c>
      <c r="D54" s="59">
        <v>1.0079635933627118</v>
      </c>
      <c r="F54" s="1">
        <v>3.3877343336483207E-3</v>
      </c>
      <c r="G54" s="1">
        <v>2.6788095006790038E-3</v>
      </c>
      <c r="H54" s="59">
        <f>F54/G54</f>
        <v>1.2646417495494264</v>
      </c>
      <c r="J54" s="58">
        <v>2.8949385725468564E-3</v>
      </c>
      <c r="K54" s="58">
        <v>2.8575774476499519E-3</v>
      </c>
      <c r="L54" s="50">
        <f>J54/K54</f>
        <v>1.0130744050096105</v>
      </c>
      <c r="N54" s="49">
        <v>1.0952265826405829</v>
      </c>
      <c r="O54" s="67"/>
    </row>
    <row r="55" spans="1:15" x14ac:dyDescent="0.45">
      <c r="A55">
        <v>227</v>
      </c>
      <c r="B55" s="1">
        <v>1.7004392801473714E-3</v>
      </c>
      <c r="C55" s="1">
        <v>1.706515108684332E-3</v>
      </c>
      <c r="D55" s="49">
        <v>0.99643962804311481</v>
      </c>
      <c r="F55" s="1">
        <v>2.2577486329177989E-3</v>
      </c>
      <c r="G55" s="1">
        <v>1.7051298943594525E-3</v>
      </c>
      <c r="H55" s="49">
        <f>F55/G55</f>
        <v>1.3240918714676237</v>
      </c>
      <c r="J55" s="58">
        <v>2.053918048453892E-3</v>
      </c>
      <c r="K55" s="58">
        <v>1.7687788411315005E-3</v>
      </c>
      <c r="L55" s="50">
        <f>J55/K55</f>
        <v>1.1612068172072807</v>
      </c>
      <c r="N55" s="49">
        <v>1.1605794389060062</v>
      </c>
      <c r="O55" s="67"/>
    </row>
    <row r="56" spans="1:15" x14ac:dyDescent="0.45">
      <c r="A56">
        <v>229</v>
      </c>
      <c r="B56" s="1">
        <v>2.5758465150766191E-3</v>
      </c>
      <c r="C56" s="1">
        <v>2.5030880326856382E-3</v>
      </c>
      <c r="D56" s="49">
        <v>1.0290674884146669</v>
      </c>
      <c r="F56" s="1">
        <v>2.6151381085447274E-3</v>
      </c>
      <c r="G56" s="1">
        <v>2.4651108634541493E-3</v>
      </c>
      <c r="H56" s="49">
        <f>F56/G56</f>
        <v>1.0608602425614067</v>
      </c>
      <c r="J56" s="58">
        <v>2.9534342585410857E-3</v>
      </c>
      <c r="K56" s="58">
        <v>2.7908212988393727E-3</v>
      </c>
      <c r="L56" s="50">
        <f>J56/K56</f>
        <v>1.0582670627350232</v>
      </c>
      <c r="N56" s="49">
        <v>1.0493982645703657</v>
      </c>
      <c r="O56" s="67"/>
    </row>
    <row r="57" spans="1:15" x14ac:dyDescent="0.45">
      <c r="A57">
        <v>233</v>
      </c>
      <c r="B57" s="1">
        <v>3.1006883282110711E-3</v>
      </c>
      <c r="C57" s="1">
        <v>1.6317757244643622E-3</v>
      </c>
      <c r="D57" s="61">
        <v>1.9001927052376553</v>
      </c>
      <c r="F57" s="1">
        <v>3.9665951697309843E-3</v>
      </c>
      <c r="G57" s="1">
        <v>1.9305728782648044E-3</v>
      </c>
      <c r="H57" s="61">
        <f>F57/G57</f>
        <v>2.0546207886729215</v>
      </c>
      <c r="J57" s="58">
        <v>3.2741336771210739E-3</v>
      </c>
      <c r="K57" s="58">
        <v>2.1200438691134299E-3</v>
      </c>
      <c r="L57" s="62">
        <f>J57/K57</f>
        <v>1.54437072025791</v>
      </c>
      <c r="N57" s="68">
        <v>1.8330614047228291</v>
      </c>
      <c r="O57" s="67"/>
    </row>
    <row r="58" spans="1:15" x14ac:dyDescent="0.45">
      <c r="A58">
        <v>234</v>
      </c>
      <c r="B58" s="1">
        <v>2.5833551218070413E-3</v>
      </c>
      <c r="C58" s="1">
        <v>2.1980723839496461E-3</v>
      </c>
      <c r="D58" s="49">
        <v>1.1752820974735567</v>
      </c>
      <c r="F58" s="1">
        <v>2.9946363672577049E-3</v>
      </c>
      <c r="G58" s="1">
        <v>2.1042948447117012E-3</v>
      </c>
      <c r="H58" s="59">
        <f>F58/G58</f>
        <v>1.4231068306722887</v>
      </c>
      <c r="J58" s="58">
        <v>2.6992837644626653E-3</v>
      </c>
      <c r="K58" s="58">
        <v>2.2668883179688681E-3</v>
      </c>
      <c r="L58" s="50">
        <f>J58/K58</f>
        <v>1.1907440446299637</v>
      </c>
      <c r="N58" s="49">
        <v>1.2630443242586031</v>
      </c>
      <c r="O58" s="67"/>
    </row>
    <row r="59" spans="1:15" x14ac:dyDescent="0.45">
      <c r="A59">
        <v>235</v>
      </c>
      <c r="B59" s="1">
        <v>3.397220870721549E-3</v>
      </c>
      <c r="C59" s="1">
        <v>2.7957382280156678E-3</v>
      </c>
      <c r="D59" s="59">
        <v>1.2151426899265871</v>
      </c>
      <c r="F59" s="1">
        <v>4.0605777696366635E-3</v>
      </c>
      <c r="G59" s="1">
        <v>2.7329388634508302E-3</v>
      </c>
      <c r="H59" s="59">
        <f>F59/G59</f>
        <v>1.4857916596456346</v>
      </c>
      <c r="J59" s="58">
        <v>3.4015808884115539E-3</v>
      </c>
      <c r="K59" s="58">
        <v>3.0820054278739161E-3</v>
      </c>
      <c r="L59" s="60">
        <f>J59/K59</f>
        <v>1.1036907520172972</v>
      </c>
      <c r="N59" s="49">
        <v>1.2682083671965063</v>
      </c>
      <c r="O59" s="67"/>
    </row>
    <row r="60" spans="1:15" x14ac:dyDescent="0.45">
      <c r="A60">
        <v>244</v>
      </c>
      <c r="B60" s="1">
        <v>2.9778468847360962E-3</v>
      </c>
      <c r="C60" s="1">
        <v>2.2629734673837733E-3</v>
      </c>
      <c r="D60" s="59">
        <v>1.3159000437503092</v>
      </c>
      <c r="F60" s="1">
        <v>4.2907222944335265E-3</v>
      </c>
      <c r="G60" s="1">
        <v>2.4815117527153844E-3</v>
      </c>
      <c r="H60" s="59">
        <f>F60/G60</f>
        <v>1.7290759512778533</v>
      </c>
      <c r="J60" s="58">
        <v>3.4731551856671894E-3</v>
      </c>
      <c r="K60" s="58">
        <v>2.7709308868155954E-3</v>
      </c>
      <c r="L60" s="60">
        <f>J60/K60</f>
        <v>1.2534254110027996</v>
      </c>
      <c r="N60" s="49">
        <v>1.4328004686769873</v>
      </c>
      <c r="O60" s="67"/>
    </row>
    <row r="61" spans="1:15" x14ac:dyDescent="0.45">
      <c r="A61">
        <v>248</v>
      </c>
      <c r="B61" s="1">
        <v>3.4422015150666345E-3</v>
      </c>
      <c r="C61" s="1">
        <v>2.9178642975350578E-3</v>
      </c>
      <c r="D61" s="59">
        <v>1.1796989729695533</v>
      </c>
      <c r="F61" s="1">
        <v>3.9177394443860591E-3</v>
      </c>
      <c r="G61" s="1">
        <v>2.8292045765110582E-3</v>
      </c>
      <c r="H61" s="59">
        <f>F61/G61</f>
        <v>1.3847494369662618</v>
      </c>
      <c r="J61" s="58">
        <v>3.3325935524516578E-3</v>
      </c>
      <c r="K61" s="58">
        <v>3.0882577630523102E-3</v>
      </c>
      <c r="L61" s="60">
        <f>J61/K61</f>
        <v>1.0791176799820803</v>
      </c>
      <c r="N61" s="49">
        <v>1.2145220299726318</v>
      </c>
      <c r="O61" s="67"/>
    </row>
    <row r="62" spans="1:15" x14ac:dyDescent="0.45">
      <c r="A62">
        <v>249</v>
      </c>
      <c r="B62" s="1">
        <v>3.4070590885413002E-3</v>
      </c>
      <c r="C62" s="1">
        <v>2.5291786191341671E-3</v>
      </c>
      <c r="D62" s="59">
        <v>1.3471010164191821</v>
      </c>
      <c r="F62" s="1">
        <v>4.3429008101904792E-3</v>
      </c>
      <c r="G62" s="1">
        <v>2.7348985474247452E-3</v>
      </c>
      <c r="H62" s="59">
        <f>F62/G62</f>
        <v>1.5879568235830439</v>
      </c>
      <c r="J62" s="58">
        <v>3.5094297897707333E-3</v>
      </c>
      <c r="K62" s="58">
        <v>3.1610410474931577E-3</v>
      </c>
      <c r="L62" s="60">
        <f>J62/K62</f>
        <v>1.1102132927232511</v>
      </c>
      <c r="N62" s="49">
        <v>1.3484237109084924</v>
      </c>
      <c r="O62" s="67"/>
    </row>
    <row r="63" spans="1:15" x14ac:dyDescent="0.45">
      <c r="A63">
        <v>265</v>
      </c>
      <c r="B63" s="1">
        <v>1.3156997260903435E-3</v>
      </c>
      <c r="C63" s="1">
        <v>1.1310585328017427E-3</v>
      </c>
      <c r="D63" s="49">
        <v>1.1632463642984299</v>
      </c>
      <c r="F63" s="1">
        <v>2.360131132944779E-3</v>
      </c>
      <c r="G63" s="1">
        <v>1.2667917448405254E-3</v>
      </c>
      <c r="H63" s="49">
        <f>F63/G63</f>
        <v>1.8630774494365627</v>
      </c>
      <c r="J63" s="58">
        <v>1.5193730299683703E-3</v>
      </c>
      <c r="K63" s="58">
        <v>1.2922549074751112E-3</v>
      </c>
      <c r="L63" s="50">
        <f>J63/K63</f>
        <v>1.1757533449317803</v>
      </c>
      <c r="N63" s="49">
        <v>1.4006923862222578</v>
      </c>
      <c r="O63" s="67"/>
    </row>
    <row r="64" spans="1:15" x14ac:dyDescent="0.45">
      <c r="A64">
        <v>273</v>
      </c>
      <c r="B64" s="1">
        <v>1.36934301346885E-3</v>
      </c>
      <c r="C64" s="1">
        <v>1.1724517601748774E-3</v>
      </c>
      <c r="D64" s="49">
        <v>1.1679312189907116</v>
      </c>
      <c r="F64" s="1">
        <v>1.9195194594633202E-3</v>
      </c>
      <c r="G64" s="1">
        <v>1.2541725664567303E-3</v>
      </c>
      <c r="H64" s="49">
        <f>F64/G64</f>
        <v>1.5305066549863373</v>
      </c>
      <c r="J64" s="58">
        <v>1.329667325536626E-3</v>
      </c>
      <c r="K64" s="58">
        <v>1.2952080270257839E-3</v>
      </c>
      <c r="L64" s="50">
        <f>J64/K64</f>
        <v>1.0266052230929821</v>
      </c>
      <c r="N64" s="49">
        <v>1.2416810323566772</v>
      </c>
      <c r="O64" s="67"/>
    </row>
    <row r="65" spans="1:15" x14ac:dyDescent="0.45">
      <c r="A65">
        <v>277</v>
      </c>
      <c r="B65" s="1">
        <v>2.9784935835429163E-3</v>
      </c>
      <c r="C65" s="1">
        <v>2.2211110206644727E-3</v>
      </c>
      <c r="D65" s="59">
        <v>1.3409926635057905</v>
      </c>
      <c r="F65" s="1">
        <v>3.9482470489723958E-3</v>
      </c>
      <c r="G65" s="1">
        <v>2.1096686609317333E-3</v>
      </c>
      <c r="H65" s="59">
        <f>F65/G65</f>
        <v>1.8715010191357044</v>
      </c>
      <c r="J65" s="58">
        <v>2.765812189340295E-3</v>
      </c>
      <c r="K65" s="58">
        <v>2.4260190944024084E-3</v>
      </c>
      <c r="L65" s="50">
        <f>J65/K65</f>
        <v>1.1400620035192206</v>
      </c>
      <c r="N65" s="49">
        <v>1.4508518953869052</v>
      </c>
      <c r="O65" s="67"/>
    </row>
    <row r="66" spans="1:15" x14ac:dyDescent="0.45">
      <c r="A66">
        <v>280</v>
      </c>
      <c r="B66" s="1">
        <v>1.2442109628810396E-3</v>
      </c>
      <c r="C66" s="1">
        <v>1.1114987188894636E-3</v>
      </c>
      <c r="D66" s="49">
        <v>1.1193993674812088</v>
      </c>
      <c r="F66" s="1">
        <v>1.6535261575989894E-3</v>
      </c>
      <c r="G66" s="1">
        <v>1.0404288468140168E-3</v>
      </c>
      <c r="H66" s="49">
        <f>F66/G66</f>
        <v>1.5892736563988865</v>
      </c>
      <c r="J66" s="58">
        <v>1.5522430688466368E-3</v>
      </c>
      <c r="K66" s="58">
        <v>1.391380880808813E-3</v>
      </c>
      <c r="L66" s="50">
        <f>J66/K66</f>
        <v>1.1156133379842865</v>
      </c>
      <c r="N66" s="49">
        <v>1.2747621206214605</v>
      </c>
      <c r="O66" s="67"/>
    </row>
    <row r="67" spans="1:15" x14ac:dyDescent="0.45">
      <c r="A67">
        <v>284</v>
      </c>
      <c r="B67" s="1">
        <v>1.7020455253310873E-3</v>
      </c>
      <c r="C67" s="1">
        <v>1.4768432475583441E-3</v>
      </c>
      <c r="D67" s="49">
        <v>1.1524889511091099</v>
      </c>
      <c r="F67" s="1">
        <v>1.890729021478474E-3</v>
      </c>
      <c r="G67" s="1">
        <v>1.5808631585864966E-3</v>
      </c>
      <c r="H67" s="49">
        <f>F67/G67</f>
        <v>1.1960105536073338</v>
      </c>
      <c r="J67" s="58">
        <v>2.0246335783386739E-3</v>
      </c>
      <c r="K67" s="58">
        <v>2.1480471763600517E-3</v>
      </c>
      <c r="L67" s="50">
        <f>J67/K67</f>
        <v>0.94254614173301965</v>
      </c>
      <c r="N67" s="49">
        <v>1.0970152154831545</v>
      </c>
      <c r="O67" s="67"/>
    </row>
    <row r="68" spans="1:15" x14ac:dyDescent="0.45">
      <c r="A68">
        <v>285</v>
      </c>
      <c r="B68" s="1">
        <v>2.1568163286777662E-3</v>
      </c>
      <c r="C68" s="1">
        <v>1.659788264848376E-3</v>
      </c>
      <c r="D68" s="49">
        <v>1.2994526918617504</v>
      </c>
      <c r="F68" s="1">
        <v>4.66625950077771E-3</v>
      </c>
      <c r="G68" s="1">
        <v>1.795158721190892E-3</v>
      </c>
      <c r="H68" s="59">
        <f>F68/G68</f>
        <v>2.599357619855561</v>
      </c>
      <c r="J68" s="58">
        <v>2.5768307072058026E-3</v>
      </c>
      <c r="K68" s="58">
        <v>2.2923078472108019E-3</v>
      </c>
      <c r="L68" s="50">
        <f>J68/K68</f>
        <v>1.1241207023485951</v>
      </c>
      <c r="N68" s="23">
        <v>1.6743103380219688</v>
      </c>
      <c r="O68" s="67"/>
    </row>
    <row r="69" spans="1:15" x14ac:dyDescent="0.45">
      <c r="A69">
        <v>286</v>
      </c>
      <c r="B69" s="1">
        <v>2.211718148840277E-3</v>
      </c>
      <c r="C69" s="1">
        <v>1.695927027681825E-3</v>
      </c>
      <c r="D69" s="49">
        <v>1.3041352090859066</v>
      </c>
      <c r="F69" s="1">
        <v>3.569315307397116E-3</v>
      </c>
      <c r="G69" s="1">
        <v>1.9016848964648351E-3</v>
      </c>
      <c r="H69" s="59">
        <f>F69/G69</f>
        <v>1.8769225722054934</v>
      </c>
      <c r="J69" s="58">
        <v>2.9615385852141728E-3</v>
      </c>
      <c r="K69" s="58">
        <v>2.6302758684358502E-3</v>
      </c>
      <c r="L69" s="50">
        <f>J69/K69</f>
        <v>1.1259421951718376</v>
      </c>
      <c r="N69" s="49">
        <v>1.4356666588210791</v>
      </c>
      <c r="O69" s="67"/>
    </row>
    <row r="70" spans="1:15" x14ac:dyDescent="0.45">
      <c r="A70">
        <v>297</v>
      </c>
      <c r="B70" s="1">
        <v>1.688683517681284E-3</v>
      </c>
      <c r="C70" s="1">
        <v>1.3672964430269312E-3</v>
      </c>
      <c r="D70" s="49">
        <v>1.2350529589200596</v>
      </c>
      <c r="F70" s="1">
        <v>1.7515543110753582E-3</v>
      </c>
      <c r="G70" s="1">
        <v>1.4097405089505224E-3</v>
      </c>
      <c r="H70" s="49">
        <f>F70/G70</f>
        <v>1.2424657587369028</v>
      </c>
      <c r="J70" s="58">
        <v>1.3880703359341327E-3</v>
      </c>
      <c r="K70" s="58">
        <v>1.5042089822764942E-3</v>
      </c>
      <c r="L70" s="50">
        <f>J70/K70</f>
        <v>0.92279088363998762</v>
      </c>
      <c r="N70" s="49">
        <v>1.13343653376565</v>
      </c>
      <c r="O70" s="67"/>
    </row>
    <row r="71" spans="1:15" x14ac:dyDescent="0.45">
      <c r="A71">
        <v>300</v>
      </c>
      <c r="B71" s="1">
        <v>2.2431448836624738E-3</v>
      </c>
      <c r="C71" s="1">
        <v>2.1317986788260373E-3</v>
      </c>
      <c r="D71" s="49">
        <v>1.0522311069719557</v>
      </c>
      <c r="F71" s="1">
        <v>2.4825747396708094E-3</v>
      </c>
      <c r="G71" s="1">
        <v>2.1723431020826537E-3</v>
      </c>
      <c r="H71" s="49">
        <f>F71/G71</f>
        <v>1.1428096865963451</v>
      </c>
      <c r="J71" s="58">
        <v>2.0169133874643006E-3</v>
      </c>
      <c r="K71" s="58">
        <v>2.125554502839474E-3</v>
      </c>
      <c r="L71" s="50">
        <f>J71/K71</f>
        <v>0.94888810650113065</v>
      </c>
      <c r="N71" s="49">
        <v>1.0479763000231437</v>
      </c>
      <c r="O71" s="67"/>
    </row>
    <row r="72" spans="1:15" x14ac:dyDescent="0.45">
      <c r="A72">
        <v>313</v>
      </c>
      <c r="B72" s="1">
        <v>2.8349972243744454E-3</v>
      </c>
      <c r="C72" s="1">
        <v>2.0977291092897075E-3</v>
      </c>
      <c r="D72" s="59">
        <v>1.3514601155219594</v>
      </c>
      <c r="F72" s="1">
        <v>4.2371051665695105E-3</v>
      </c>
      <c r="G72" s="1">
        <v>2.1594320331836743E-3</v>
      </c>
      <c r="H72" s="59">
        <f>F72/G72</f>
        <v>1.9621387019635437</v>
      </c>
      <c r="J72" s="58">
        <v>2.9621875643802515E-3</v>
      </c>
      <c r="K72" s="58">
        <v>2.3108167665241265E-3</v>
      </c>
      <c r="L72" s="50">
        <f>J72/K72</f>
        <v>1.281879033981522</v>
      </c>
      <c r="N72" s="23">
        <v>1.5318259504890086</v>
      </c>
      <c r="O72" s="67"/>
    </row>
    <row r="73" spans="1:15" x14ac:dyDescent="0.45">
      <c r="A73">
        <v>315</v>
      </c>
      <c r="B73" s="1">
        <v>2.3118735531927094E-3</v>
      </c>
      <c r="C73" s="1">
        <v>2.0583064508058087E-3</v>
      </c>
      <c r="D73" s="49">
        <v>1.1231921040171795</v>
      </c>
      <c r="F73" s="1">
        <v>2.766811268073671E-3</v>
      </c>
      <c r="G73" s="1">
        <v>2.0382520725932868E-3</v>
      </c>
      <c r="H73" s="49">
        <f>F73/G73</f>
        <v>1.3574431275094605</v>
      </c>
      <c r="J73" s="58">
        <v>2.3540735545391463E-3</v>
      </c>
      <c r="K73" s="58">
        <v>2.1213601427531826E-3</v>
      </c>
      <c r="L73" s="50">
        <f>J73/K73</f>
        <v>1.1097000962240855</v>
      </c>
      <c r="N73" s="49">
        <v>1.1967784425835752</v>
      </c>
      <c r="O73" s="67"/>
    </row>
    <row r="74" spans="1:15" x14ac:dyDescent="0.45">
      <c r="A74">
        <v>318</v>
      </c>
      <c r="B74" s="1">
        <v>2.8742969961572237E-3</v>
      </c>
      <c r="C74" s="1">
        <v>2.8126034672847113E-3</v>
      </c>
      <c r="D74" s="59">
        <v>1.0219346699917395</v>
      </c>
      <c r="F74" s="1">
        <v>3.5554985666266725E-3</v>
      </c>
      <c r="G74" s="1">
        <v>2.7738164912251779E-3</v>
      </c>
      <c r="H74" s="59">
        <f>F74/G74</f>
        <v>1.2818074223274338</v>
      </c>
      <c r="J74" s="58">
        <v>3.2136652608456477E-3</v>
      </c>
      <c r="K74" s="58">
        <v>3.0665950046140896E-3</v>
      </c>
      <c r="L74" s="60">
        <f>J74/K74</f>
        <v>1.0479588129538697</v>
      </c>
      <c r="N74" s="49">
        <v>1.1172336350910144</v>
      </c>
      <c r="O74" s="67"/>
    </row>
    <row r="75" spans="1:15" x14ac:dyDescent="0.45">
      <c r="A75">
        <v>322</v>
      </c>
      <c r="B75" s="1">
        <v>2.0132724409033693E-3</v>
      </c>
      <c r="C75" s="1">
        <v>1.7517254857961845E-3</v>
      </c>
      <c r="D75" s="49">
        <v>1.1493081862585952</v>
      </c>
      <c r="F75" s="1">
        <v>3.2216288359344513E-3</v>
      </c>
      <c r="G75" s="1">
        <v>2.1268753151122543E-3</v>
      </c>
      <c r="H75" s="59">
        <f>F75/G75</f>
        <v>1.5147238829862564</v>
      </c>
      <c r="J75" s="58">
        <v>2.3429806351005973E-3</v>
      </c>
      <c r="K75" s="58">
        <v>2.1473828771185117E-3</v>
      </c>
      <c r="L75" s="50">
        <f>J75/K75</f>
        <v>1.0910865780230821</v>
      </c>
      <c r="N75" s="49">
        <v>1.2517062157559777</v>
      </c>
      <c r="O75" s="67"/>
    </row>
    <row r="76" spans="1:15" x14ac:dyDescent="0.45">
      <c r="A76">
        <v>326</v>
      </c>
      <c r="B76" s="1">
        <v>2.0367364117364118E-3</v>
      </c>
      <c r="C76" s="1">
        <v>1.912594838104969E-3</v>
      </c>
      <c r="D76" s="49">
        <v>1.0649074080710395</v>
      </c>
      <c r="F76" s="1">
        <v>1.8913251610856911E-3</v>
      </c>
      <c r="G76" s="1">
        <v>2.0618784043045847E-3</v>
      </c>
      <c r="H76" s="49">
        <f>F76/G76</f>
        <v>0.91728258908826565</v>
      </c>
      <c r="J76" s="58">
        <v>2.0575146181324713E-3</v>
      </c>
      <c r="K76" s="58">
        <v>2.1650134690277376E-3</v>
      </c>
      <c r="L76" s="50">
        <f>J76/K76</f>
        <v>0.95034725999023839</v>
      </c>
      <c r="N76" s="49">
        <v>0.97751241904984776</v>
      </c>
      <c r="O76" s="67"/>
    </row>
    <row r="77" spans="1:15" x14ac:dyDescent="0.45">
      <c r="A77">
        <v>328</v>
      </c>
      <c r="B77" s="1">
        <v>1.8228330153373402E-3</v>
      </c>
      <c r="C77" s="1">
        <v>1.2987294097274833E-3</v>
      </c>
      <c r="D77" s="49">
        <v>1.4035510412594963</v>
      </c>
      <c r="F77" s="1">
        <v>1.960334249396701E-3</v>
      </c>
      <c r="G77" s="1">
        <v>1.4449991376618049E-3</v>
      </c>
      <c r="H77" s="49">
        <f>F77/G77</f>
        <v>1.3566335081478145</v>
      </c>
      <c r="J77" s="58">
        <v>1.5524655632046754E-3</v>
      </c>
      <c r="K77" s="58">
        <v>1.5166892580710347E-3</v>
      </c>
      <c r="L77" s="50">
        <f>J77/K77</f>
        <v>1.0235884212558755</v>
      </c>
      <c r="N77" s="49">
        <v>1.2612576568877287</v>
      </c>
      <c r="O77" s="67"/>
    </row>
    <row r="78" spans="1:15" x14ac:dyDescent="0.45">
      <c r="A78">
        <v>330</v>
      </c>
      <c r="B78" s="1">
        <v>2.3095423920488031E-3</v>
      </c>
      <c r="C78" s="1">
        <v>2.0448537108993807E-3</v>
      </c>
      <c r="D78" s="49">
        <v>1.1294413775120398</v>
      </c>
      <c r="F78" s="1">
        <v>1.9681567298054214E-3</v>
      </c>
      <c r="G78" s="1">
        <v>1.9739104740775903E-3</v>
      </c>
      <c r="H78" s="49">
        <f>F78/G78</f>
        <v>0.99708510373305681</v>
      </c>
      <c r="J78" s="58">
        <v>2.1688217799922943E-3</v>
      </c>
      <c r="K78" s="58">
        <v>2.1157851678757986E-3</v>
      </c>
      <c r="L78" s="50">
        <f>J78/K78</f>
        <v>1.0250671064916026</v>
      </c>
      <c r="N78" s="49">
        <v>1.050531195912233</v>
      </c>
      <c r="O78" s="67"/>
    </row>
    <row r="79" spans="1:15" x14ac:dyDescent="0.45">
      <c r="A79">
        <v>335</v>
      </c>
      <c r="B79" s="1">
        <v>4.1557367411726069E-3</v>
      </c>
      <c r="C79" s="1">
        <v>4.1180937067309843E-3</v>
      </c>
      <c r="D79" s="59">
        <v>1.009140888265873</v>
      </c>
      <c r="F79" s="1">
        <v>5.2000508065540452E-3</v>
      </c>
      <c r="G79" s="1">
        <v>4.9766290156643654E-3</v>
      </c>
      <c r="H79" s="59">
        <f>F79/G79</f>
        <v>1.0448942025187011</v>
      </c>
      <c r="J79" s="58">
        <v>5.7808787807601117E-3</v>
      </c>
      <c r="K79" s="58">
        <v>5.0484570227983423E-3</v>
      </c>
      <c r="L79" s="60">
        <f>J79/K79</f>
        <v>1.1450783387189836</v>
      </c>
      <c r="N79" s="49">
        <v>1.0663711431678526</v>
      </c>
      <c r="O79" s="67"/>
    </row>
    <row r="80" spans="1:15" x14ac:dyDescent="0.45">
      <c r="A80">
        <v>336</v>
      </c>
      <c r="B80" s="1">
        <v>2.0874837592031181E-3</v>
      </c>
      <c r="C80" s="1">
        <v>1.7319277108433734E-3</v>
      </c>
      <c r="D80" s="49">
        <v>1.2052949705311917</v>
      </c>
      <c r="F80" s="1">
        <v>2.2876449121178124E-3</v>
      </c>
      <c r="G80" s="1">
        <v>1.9715266581115023E-3</v>
      </c>
      <c r="H80" s="49">
        <f>F80/G80</f>
        <v>1.1603418613213758</v>
      </c>
      <c r="J80" s="58">
        <v>2.3377597204490264E-3</v>
      </c>
      <c r="K80" s="58">
        <v>2.2092494650123628E-3</v>
      </c>
      <c r="L80" s="50">
        <f>J80/K80</f>
        <v>1.0581691916064104</v>
      </c>
      <c r="N80" s="49">
        <v>1.1412686744863259</v>
      </c>
      <c r="O80" s="67"/>
    </row>
    <row r="81" spans="1:15" x14ac:dyDescent="0.45">
      <c r="A81">
        <v>337</v>
      </c>
      <c r="B81" s="1">
        <v>2.1141139984204344E-3</v>
      </c>
      <c r="C81" s="1">
        <v>1.5345874380114219E-3</v>
      </c>
      <c r="D81" s="49">
        <v>1.3776432323465293</v>
      </c>
      <c r="F81" s="1">
        <v>1.8424337568750579E-3</v>
      </c>
      <c r="G81" s="1">
        <v>1.6149593830569323E-3</v>
      </c>
      <c r="H81" s="49">
        <f>F81/G81</f>
        <v>1.1408545479252505</v>
      </c>
      <c r="J81" s="58">
        <v>2.0761175331556222E-3</v>
      </c>
      <c r="K81" s="58">
        <v>1.9710678498862512E-3</v>
      </c>
      <c r="L81" s="50">
        <f>J81/K81</f>
        <v>1.0532958230105745</v>
      </c>
      <c r="N81" s="49">
        <v>1.1905978677607847</v>
      </c>
      <c r="O81" s="67"/>
    </row>
    <row r="82" spans="1:15" x14ac:dyDescent="0.45">
      <c r="A82">
        <v>340</v>
      </c>
      <c r="B82" s="1">
        <v>2.6319545545374096E-3</v>
      </c>
      <c r="C82" s="1">
        <v>2.0446107766531755E-3</v>
      </c>
      <c r="D82" s="49">
        <v>1.2872643461488829</v>
      </c>
      <c r="F82" s="1">
        <v>3.6821453707367616E-3</v>
      </c>
      <c r="G82" s="1">
        <v>2.2608875867851119E-3</v>
      </c>
      <c r="H82" s="59">
        <f>F82/G82</f>
        <v>1.6286282397492478</v>
      </c>
      <c r="J82" s="58">
        <v>3.2405037940319097E-3</v>
      </c>
      <c r="K82" s="58">
        <v>2.2544453503302447E-3</v>
      </c>
      <c r="L82" s="60">
        <f>J82/K82</f>
        <v>1.4373840526039903</v>
      </c>
      <c r="N82" s="49">
        <v>1.4510922128340402</v>
      </c>
      <c r="O82" s="67"/>
    </row>
    <row r="83" spans="1:15" x14ac:dyDescent="0.45">
      <c r="A83">
        <v>355</v>
      </c>
      <c r="B83" s="1">
        <v>2.6211062986462945E-3</v>
      </c>
      <c r="C83" s="1">
        <v>3.1677820430071001E-3</v>
      </c>
      <c r="D83" s="49">
        <v>0.82742633901609619</v>
      </c>
      <c r="F83" s="1">
        <v>3.97845298031898E-3</v>
      </c>
      <c r="G83" s="1">
        <v>2.8651261808666341E-3</v>
      </c>
      <c r="H83" s="59">
        <f>F83/G83</f>
        <v>1.3885786276664402</v>
      </c>
      <c r="J83" s="58">
        <v>3.2362333968421501E-3</v>
      </c>
      <c r="K83" s="58">
        <v>2.814176043748028E-3</v>
      </c>
      <c r="L83" s="60">
        <f>J83/K83</f>
        <v>1.1499754622784757</v>
      </c>
      <c r="N83" s="49">
        <v>1.1219934763203374</v>
      </c>
      <c r="O83" s="67"/>
    </row>
    <row r="84" spans="1:15" x14ac:dyDescent="0.45">
      <c r="A84">
        <v>356</v>
      </c>
      <c r="B84" s="1">
        <v>1.5190764015478588E-3</v>
      </c>
      <c r="C84" s="1">
        <v>1.7348561515107706E-3</v>
      </c>
      <c r="D84" s="49">
        <v>0.87562095579221155</v>
      </c>
      <c r="F84" s="1">
        <v>2.1937420621175384E-3</v>
      </c>
      <c r="G84" s="1">
        <v>1.7300574003540582E-3</v>
      </c>
      <c r="H84" s="49">
        <f>F84/G84</f>
        <v>1.2680169234087764</v>
      </c>
      <c r="J84" s="58">
        <v>2.4881363623915844E-3</v>
      </c>
      <c r="K84" s="58">
        <v>2.4042742653606411E-3</v>
      </c>
      <c r="L84" s="50">
        <f>J84/K84</f>
        <v>1.0348804203576849</v>
      </c>
      <c r="N84" s="49">
        <v>1.0595060998528909</v>
      </c>
      <c r="O84" s="67"/>
    </row>
    <row r="85" spans="1:15" x14ac:dyDescent="0.45">
      <c r="A85">
        <v>357</v>
      </c>
      <c r="B85" s="1">
        <v>1.9234159867925437E-3</v>
      </c>
      <c r="C85" s="1">
        <v>1.9300567914940861E-3</v>
      </c>
      <c r="D85" s="49">
        <v>0.99655926979412779</v>
      </c>
      <c r="F85" s="1">
        <v>2.5394722314232084E-3</v>
      </c>
      <c r="G85" s="1">
        <v>1.8565535453969435E-3</v>
      </c>
      <c r="H85" s="49">
        <f>F85/G85</f>
        <v>1.3678421706281854</v>
      </c>
      <c r="J85" s="58">
        <v>2.4206771679242791E-3</v>
      </c>
      <c r="K85" s="58">
        <v>2.281518444716087E-3</v>
      </c>
      <c r="L85" s="50">
        <f>J85/K85</f>
        <v>1.0609939067249177</v>
      </c>
      <c r="N85" s="49">
        <v>1.1417984490490769</v>
      </c>
      <c r="O85" s="67"/>
    </row>
    <row r="86" spans="1:15" x14ac:dyDescent="0.45">
      <c r="A86">
        <v>358</v>
      </c>
      <c r="B86" s="1">
        <v>1.2261973456433929E-3</v>
      </c>
      <c r="C86" s="1">
        <v>1.2384059580137676E-3</v>
      </c>
      <c r="D86" s="49">
        <v>0.99014167180691237</v>
      </c>
      <c r="F86" s="1">
        <v>1.4845302173014442E-3</v>
      </c>
      <c r="G86" s="1">
        <v>1.2969419707299741E-3</v>
      </c>
      <c r="H86" s="49">
        <f>F86/G86</f>
        <v>1.1446388896381288</v>
      </c>
      <c r="J86" s="58">
        <v>2.1498424617254043E-3</v>
      </c>
      <c r="K86" s="58">
        <v>1.5027872926321444E-3</v>
      </c>
      <c r="L86" s="50">
        <f>J86/K86</f>
        <v>1.4305700296147283</v>
      </c>
      <c r="N86" s="49">
        <v>1.1884501970199233</v>
      </c>
      <c r="O86" s="67"/>
    </row>
    <row r="87" spans="1:15" x14ac:dyDescent="0.45">
      <c r="A87">
        <v>360</v>
      </c>
      <c r="B87" s="1">
        <v>1.6318698440293245E-3</v>
      </c>
      <c r="C87" s="1">
        <v>1.2404969076184231E-3</v>
      </c>
      <c r="D87" s="49">
        <v>1.315496906124725</v>
      </c>
      <c r="F87" s="1">
        <v>1.4648795136600016E-3</v>
      </c>
      <c r="G87" s="1">
        <v>1.521808497582288E-3</v>
      </c>
      <c r="H87" s="49">
        <f>F87/G87</f>
        <v>0.9625912300971311</v>
      </c>
      <c r="J87" s="58">
        <v>2.824743778644286E-3</v>
      </c>
      <c r="K87" s="58">
        <v>2.0141076656403035E-3</v>
      </c>
      <c r="L87" s="50">
        <f>J87/K87</f>
        <v>1.4024790366637494</v>
      </c>
      <c r="N87" s="49">
        <v>1.2268557242952018</v>
      </c>
      <c r="O87" s="67"/>
    </row>
    <row r="88" spans="1:15" x14ac:dyDescent="0.45">
      <c r="A88">
        <v>363</v>
      </c>
      <c r="B88" s="1">
        <v>2.605266302832331E-3</v>
      </c>
      <c r="C88" s="1">
        <v>2.3666390270867884E-3</v>
      </c>
      <c r="D88" s="49">
        <v>1.1008296039296201</v>
      </c>
      <c r="F88" s="1">
        <v>3.1947143796764734E-3</v>
      </c>
      <c r="G88" s="1">
        <v>2.1628945651628443E-3</v>
      </c>
      <c r="H88" s="59">
        <f>F88/G88</f>
        <v>1.4770550683019277</v>
      </c>
      <c r="J88" s="58">
        <v>3.3043102710675243E-3</v>
      </c>
      <c r="K88" s="58">
        <v>2.5686526773435075E-3</v>
      </c>
      <c r="L88" s="60">
        <f>J88/K88</f>
        <v>1.2863982352354588</v>
      </c>
      <c r="N88" s="49">
        <v>1.2880943024890021</v>
      </c>
      <c r="O88" s="67"/>
    </row>
    <row r="89" spans="1:15" x14ac:dyDescent="0.45">
      <c r="A89">
        <v>366</v>
      </c>
      <c r="B89" s="1">
        <v>2.712592474743457E-3</v>
      </c>
      <c r="C89" s="1">
        <v>2.0368180758973649E-3</v>
      </c>
      <c r="D89" s="49">
        <v>1.331779458775848</v>
      </c>
      <c r="F89" s="1">
        <v>2.4428345267925476E-3</v>
      </c>
      <c r="G89" s="1">
        <v>2.5531824730909399E-3</v>
      </c>
      <c r="H89" s="49">
        <f>F89/G89</f>
        <v>0.95678023507469778</v>
      </c>
      <c r="J89" s="58">
        <v>3.3633778457751984E-3</v>
      </c>
      <c r="K89" s="58">
        <v>2.4142685986843593E-3</v>
      </c>
      <c r="L89" s="60">
        <f>J89/K89</f>
        <v>1.393124960332935</v>
      </c>
      <c r="N89" s="49">
        <v>1.2272282180611602</v>
      </c>
      <c r="O89" s="67"/>
    </row>
    <row r="90" spans="1:15" x14ac:dyDescent="0.45">
      <c r="A90">
        <v>373</v>
      </c>
      <c r="B90" s="1">
        <v>2.4373644809521549E-3</v>
      </c>
      <c r="C90" s="1">
        <v>2.2475393319383091E-3</v>
      </c>
      <c r="D90" s="49">
        <v>1.0844590999215742</v>
      </c>
      <c r="F90" s="1">
        <v>2.866007572570467E-3</v>
      </c>
      <c r="G90" s="1">
        <v>3.0516522438457428E-3</v>
      </c>
      <c r="H90" s="59">
        <f>F90/G90</f>
        <v>0.9391658496967783</v>
      </c>
      <c r="J90" s="58">
        <v>5.2763913035350418E-3</v>
      </c>
      <c r="K90" s="58">
        <v>3.1516992595405353E-3</v>
      </c>
      <c r="L90" s="60">
        <f>J90/K90</f>
        <v>1.6741417467300641</v>
      </c>
      <c r="N90" s="49">
        <v>1.2325888987828055</v>
      </c>
      <c r="O90" s="67"/>
    </row>
    <row r="91" spans="1:15" x14ac:dyDescent="0.45">
      <c r="A91">
        <v>384</v>
      </c>
      <c r="B91" s="1">
        <v>2.0404062263305149E-3</v>
      </c>
      <c r="C91" s="1">
        <v>1.7977898730001649E-3</v>
      </c>
      <c r="D91" s="49">
        <v>1.1349525642423772</v>
      </c>
      <c r="F91" s="1">
        <v>2.3866988468758382E-3</v>
      </c>
      <c r="G91" s="1">
        <v>1.6861478665942671E-3</v>
      </c>
      <c r="H91" s="49">
        <f>F91/G91</f>
        <v>1.4154742262886857</v>
      </c>
      <c r="J91" s="58">
        <v>2.2415084915084916E-3</v>
      </c>
      <c r="K91" s="58">
        <v>1.9915222353206752E-3</v>
      </c>
      <c r="L91" s="50">
        <f>J91/K91</f>
        <v>1.1255252147097237</v>
      </c>
      <c r="N91" s="49">
        <v>1.225317335080262</v>
      </c>
      <c r="O91" s="67"/>
    </row>
    <row r="92" spans="1:15" x14ac:dyDescent="0.45">
      <c r="A92">
        <v>389</v>
      </c>
      <c r="B92" s="1">
        <v>1.5134529147982064E-3</v>
      </c>
      <c r="C92" s="1">
        <v>1.4231016840036595E-3</v>
      </c>
      <c r="D92" s="49">
        <v>1.0634889493914157</v>
      </c>
      <c r="F92" s="1">
        <v>1.8260207963479583E-3</v>
      </c>
      <c r="G92" s="1">
        <v>1.2853331605154293E-3</v>
      </c>
      <c r="H92" s="49">
        <f>F92/G92</f>
        <v>1.4206595242712861</v>
      </c>
      <c r="J92" s="58">
        <v>1.7942264988897113E-3</v>
      </c>
      <c r="K92" s="58">
        <v>1.6888236567030774E-3</v>
      </c>
      <c r="L92" s="50">
        <f>J92/K92</f>
        <v>1.0624119882311462</v>
      </c>
      <c r="N92" s="49">
        <v>1.1821868206312827</v>
      </c>
      <c r="O92" s="67"/>
    </row>
    <row r="93" spans="1:15" x14ac:dyDescent="0.45">
      <c r="A93">
        <v>392</v>
      </c>
      <c r="B93" s="1">
        <v>2.2862440388740054E-3</v>
      </c>
      <c r="C93" s="1">
        <v>1.559066218849774E-3</v>
      </c>
      <c r="D93" s="49">
        <v>1.4664188161043721</v>
      </c>
      <c r="F93" s="1">
        <v>3.4249684741488018E-3</v>
      </c>
      <c r="G93" s="1">
        <v>1.9176909700591017E-3</v>
      </c>
      <c r="H93" s="59">
        <f>F93/G93</f>
        <v>1.7859856085379842</v>
      </c>
      <c r="J93" s="58">
        <v>2.50848020494817E-3</v>
      </c>
      <c r="K93" s="58">
        <v>2.2155322451667529E-3</v>
      </c>
      <c r="L93" s="50">
        <f>J93/K93</f>
        <v>1.1322246428236338</v>
      </c>
      <c r="N93" s="49">
        <v>1.4615430224886634</v>
      </c>
      <c r="O93" s="67"/>
    </row>
    <row r="94" spans="1:15" x14ac:dyDescent="0.45">
      <c r="A94">
        <v>397</v>
      </c>
      <c r="B94" s="1">
        <v>1.9364626773502481E-3</v>
      </c>
      <c r="C94" s="1">
        <v>1.7593328995252212E-3</v>
      </c>
      <c r="D94" s="49">
        <v>1.1006800804286827</v>
      </c>
      <c r="F94" s="1">
        <v>1.3445925512364204E-3</v>
      </c>
      <c r="G94" s="1">
        <v>1.8851661617714512E-3</v>
      </c>
      <c r="H94" s="49">
        <f>F94/G94</f>
        <v>0.71324882575493231</v>
      </c>
      <c r="J94" s="58">
        <v>1.9598510513200995E-3</v>
      </c>
      <c r="K94" s="58">
        <v>1.7219800995908077E-3</v>
      </c>
      <c r="L94" s="50">
        <f>J94/K94</f>
        <v>1.1381380375916172</v>
      </c>
      <c r="N94" s="49">
        <v>0.98402231459174416</v>
      </c>
      <c r="O94" s="67"/>
    </row>
    <row r="95" spans="1:15" x14ac:dyDescent="0.45">
      <c r="A95">
        <v>400</v>
      </c>
      <c r="B95" s="1">
        <v>3.2911984641073836E-3</v>
      </c>
      <c r="C95" s="1">
        <v>1.8153396197872018E-3</v>
      </c>
      <c r="D95" s="61">
        <v>1.8129932428253757</v>
      </c>
      <c r="F95" s="1">
        <v>3.6365796050016677E-3</v>
      </c>
      <c r="G95" s="1">
        <v>2.1164757201482527E-3</v>
      </c>
      <c r="H95" s="61">
        <f>F95/G95</f>
        <v>1.7182241073603888</v>
      </c>
      <c r="J95" s="58">
        <v>3.3757451339868922E-3</v>
      </c>
      <c r="K95" s="58">
        <v>2.0785419830765895E-3</v>
      </c>
      <c r="L95" s="62">
        <f>J95/K95</f>
        <v>1.6240928311634222</v>
      </c>
      <c r="N95" s="23">
        <v>1.7184367271163954</v>
      </c>
      <c r="O95" s="67"/>
    </row>
    <row r="96" spans="1:15" x14ac:dyDescent="0.45">
      <c r="A96">
        <v>405</v>
      </c>
      <c r="B96" s="1">
        <v>2.8045504819086743E-3</v>
      </c>
      <c r="C96" s="1">
        <v>2.2915092269813024E-3</v>
      </c>
      <c r="D96" s="59">
        <v>1.2238879289188906</v>
      </c>
      <c r="F96" s="1">
        <v>2.2362594773745778E-3</v>
      </c>
      <c r="G96" s="1">
        <v>2.5898221949724096E-3</v>
      </c>
      <c r="H96" s="49">
        <f>F96/G96</f>
        <v>0.86347992604117807</v>
      </c>
      <c r="J96" s="58">
        <v>2.7644074411343829E-3</v>
      </c>
      <c r="K96" s="58">
        <v>2.960824031375253E-3</v>
      </c>
      <c r="L96" s="50">
        <f>J96/K96</f>
        <v>0.93366151174150058</v>
      </c>
      <c r="N96" s="49">
        <v>1.007009788900523</v>
      </c>
      <c r="O96" s="67"/>
    </row>
    <row r="97" spans="1:15" x14ac:dyDescent="0.45">
      <c r="A97">
        <v>406</v>
      </c>
      <c r="B97" s="1">
        <v>2.2231540305545226E-3</v>
      </c>
      <c r="C97" s="1">
        <v>2.1458704186885806E-3</v>
      </c>
      <c r="D97" s="49">
        <v>1.0360150413523912</v>
      </c>
      <c r="F97" s="1">
        <v>1.6191378535747806E-3</v>
      </c>
      <c r="G97" s="1">
        <v>1.8242448018830914E-3</v>
      </c>
      <c r="H97" s="49">
        <f>F97/G97</f>
        <v>0.88756610511013245</v>
      </c>
      <c r="J97" s="58">
        <v>2.243112182699862E-3</v>
      </c>
      <c r="K97" s="58">
        <v>2.4512338020402538E-3</v>
      </c>
      <c r="L97" s="50">
        <f>J97/K97</f>
        <v>0.91509515772540162</v>
      </c>
      <c r="N97" s="49">
        <v>0.94622543472930831</v>
      </c>
      <c r="O97" s="67"/>
    </row>
    <row r="98" spans="1:15" x14ac:dyDescent="0.45">
      <c r="A98">
        <v>409</v>
      </c>
      <c r="B98" s="1">
        <v>2.2268325309794056E-3</v>
      </c>
      <c r="C98" s="1">
        <v>1.9890642394080281E-3</v>
      </c>
      <c r="D98" s="49">
        <v>1.1195377639699262</v>
      </c>
      <c r="F98" s="1">
        <v>6.1778403356400292E-3</v>
      </c>
      <c r="G98" s="1">
        <v>2.4386838089348589E-3</v>
      </c>
      <c r="H98" s="59">
        <f>F98/G98</f>
        <v>2.5332682789813239</v>
      </c>
      <c r="J98" s="58">
        <v>2.6240680175960468E-3</v>
      </c>
      <c r="K98" s="58">
        <v>2.3737554117267872E-3</v>
      </c>
      <c r="L98" s="50">
        <f>J98/K98</f>
        <v>1.1054500411595354</v>
      </c>
      <c r="N98" s="23">
        <v>1.5860853613702617</v>
      </c>
      <c r="O98" s="67"/>
    </row>
    <row r="99" spans="1:15" x14ac:dyDescent="0.45">
      <c r="A99">
        <v>412</v>
      </c>
      <c r="B99" s="1">
        <v>2.2736916265701681E-3</v>
      </c>
      <c r="C99" s="1">
        <v>1.8669645113689171E-3</v>
      </c>
      <c r="D99" s="49">
        <v>1.2178547651679923</v>
      </c>
      <c r="F99" s="1">
        <v>2.6014280179332484E-3</v>
      </c>
      <c r="G99" s="1">
        <v>2.0897409287318151E-3</v>
      </c>
      <c r="H99" s="49">
        <f>F99/G99</f>
        <v>1.2448567103061703</v>
      </c>
      <c r="J99" s="58">
        <v>2.3609289406681584E-3</v>
      </c>
      <c r="K99" s="58">
        <v>1.9603078836499615E-3</v>
      </c>
      <c r="L99" s="50">
        <f>J99/K99</f>
        <v>1.2043663958909696</v>
      </c>
      <c r="N99" s="49">
        <v>1.2223592904550442</v>
      </c>
      <c r="O99" s="67"/>
    </row>
    <row r="100" spans="1:15" x14ac:dyDescent="0.45">
      <c r="A100">
        <v>415</v>
      </c>
      <c r="B100" s="1">
        <v>1.3693940431359123E-3</v>
      </c>
      <c r="C100" s="1">
        <v>1.2876511727724898E-3</v>
      </c>
      <c r="D100" s="49">
        <v>1.0634821542447859</v>
      </c>
      <c r="F100" s="1">
        <v>2.3244062657908036E-3</v>
      </c>
      <c r="G100" s="1">
        <v>1.1850768105340162E-3</v>
      </c>
      <c r="H100" s="49">
        <f>F100/G100</f>
        <v>1.9613971390963139</v>
      </c>
      <c r="J100" s="58">
        <v>1.1838615986867029E-3</v>
      </c>
      <c r="K100" s="58">
        <v>1.4224154208293646E-3</v>
      </c>
      <c r="L100" s="50">
        <f>J100/K100</f>
        <v>0.83228962604780488</v>
      </c>
      <c r="N100" s="49">
        <v>1.2857229731296349</v>
      </c>
      <c r="O100" s="67"/>
    </row>
    <row r="101" spans="1:15" x14ac:dyDescent="0.45">
      <c r="A101">
        <v>418</v>
      </c>
      <c r="B101" s="1">
        <v>3.7168258803662192E-3</v>
      </c>
      <c r="C101" s="1">
        <v>3.342900277054266E-3</v>
      </c>
      <c r="D101" s="59">
        <v>1.1118566431306929</v>
      </c>
      <c r="F101" s="1">
        <v>3.9607829206777731E-3</v>
      </c>
      <c r="G101" s="1">
        <v>3.710538423862225E-3</v>
      </c>
      <c r="H101" s="59">
        <f>F101/G101</f>
        <v>1.0674415592104485</v>
      </c>
      <c r="J101" s="58">
        <v>3.9269596167884188E-3</v>
      </c>
      <c r="K101" s="58">
        <v>3.8874255757031665E-3</v>
      </c>
      <c r="L101" s="60">
        <f>J101/K101</f>
        <v>1.010169722947841</v>
      </c>
      <c r="N101" s="49">
        <v>1.0631559750963275</v>
      </c>
      <c r="O101" s="67"/>
    </row>
    <row r="102" spans="1:15" x14ac:dyDescent="0.45">
      <c r="A102">
        <v>419</v>
      </c>
      <c r="B102" s="1">
        <v>2.7142335402901823E-3</v>
      </c>
      <c r="C102" s="1">
        <v>2.3445489237522757E-3</v>
      </c>
      <c r="D102" s="49">
        <v>1.1576783545835563</v>
      </c>
      <c r="F102" s="1">
        <v>5.0085091749186555E-3</v>
      </c>
      <c r="G102" s="1">
        <v>3.3255982381719556E-3</v>
      </c>
      <c r="H102" s="59">
        <f>F102/G102</f>
        <v>1.5060475788776511</v>
      </c>
      <c r="J102" s="58">
        <v>3.2138167647930873E-3</v>
      </c>
      <c r="K102" s="58">
        <v>3.5501415429655459E-3</v>
      </c>
      <c r="L102" s="60">
        <f>J102/K102</f>
        <v>0.90526440309432965</v>
      </c>
      <c r="N102" s="49">
        <v>1.1896634455185124</v>
      </c>
      <c r="O102" s="67"/>
    </row>
    <row r="103" spans="1:15" x14ac:dyDescent="0.45">
      <c r="A103">
        <v>420</v>
      </c>
      <c r="B103" s="1">
        <v>2.2539249382545466E-3</v>
      </c>
      <c r="C103" s="1">
        <v>2.4079600278635377E-3</v>
      </c>
      <c r="D103" s="49">
        <v>0.93603087766134607</v>
      </c>
      <c r="F103" s="1">
        <v>3.0390944121599373E-3</v>
      </c>
      <c r="G103" s="1">
        <v>2.4540364926155358E-3</v>
      </c>
      <c r="H103" s="59">
        <f>F103/G103</f>
        <v>1.2384063649032542</v>
      </c>
      <c r="J103" s="58">
        <v>3.6221253714145492E-3</v>
      </c>
      <c r="K103" s="58">
        <v>2.83956259733225E-3</v>
      </c>
      <c r="L103" s="60">
        <f>J103/K103</f>
        <v>1.2755927179832245</v>
      </c>
      <c r="N103" s="49">
        <v>1.1500099868492748</v>
      </c>
      <c r="O103" s="67"/>
    </row>
    <row r="104" spans="1:15" x14ac:dyDescent="0.45">
      <c r="A104">
        <v>421</v>
      </c>
      <c r="B104" s="1">
        <v>2.1463499069626552E-3</v>
      </c>
      <c r="C104" s="1">
        <v>1.8522187858059736E-3</v>
      </c>
      <c r="D104" s="49">
        <v>1.1587993402349031</v>
      </c>
      <c r="F104" s="1">
        <v>2.7732891743789032E-3</v>
      </c>
      <c r="G104" s="1">
        <v>2.4450971329745201E-3</v>
      </c>
      <c r="H104" s="49">
        <f>F104/G104</f>
        <v>1.1342245414214402</v>
      </c>
      <c r="J104" s="58">
        <v>2.4084418289205267E-3</v>
      </c>
      <c r="K104" s="58">
        <v>2.6852459710721924E-3</v>
      </c>
      <c r="L104" s="50">
        <f>J104/K104</f>
        <v>0.89691665302410251</v>
      </c>
      <c r="N104" s="49">
        <v>1.0633135115601486</v>
      </c>
      <c r="O104" s="67"/>
    </row>
    <row r="105" spans="1:15" x14ac:dyDescent="0.45">
      <c r="A105">
        <v>424</v>
      </c>
      <c r="B105" s="1">
        <v>1.5711193352419524E-3</v>
      </c>
      <c r="C105" s="1">
        <v>1.6122880621337679E-3</v>
      </c>
      <c r="D105" s="49">
        <v>0.97446565048845479</v>
      </c>
      <c r="F105" s="1">
        <v>3.1744596183413223E-3</v>
      </c>
      <c r="G105" s="1">
        <v>1.7062427218874994E-3</v>
      </c>
      <c r="H105" s="59">
        <f>F105/G105</f>
        <v>1.86049708966942</v>
      </c>
      <c r="J105" s="58">
        <v>1.7728602857936221E-3</v>
      </c>
      <c r="K105" s="58">
        <v>1.814423615291676E-3</v>
      </c>
      <c r="L105" s="50">
        <f>J105/K105</f>
        <v>0.9770928193682199</v>
      </c>
      <c r="N105" s="49">
        <v>1.2706851865086981</v>
      </c>
      <c r="O105" s="67"/>
    </row>
    <row r="106" spans="1:15" x14ac:dyDescent="0.45">
      <c r="A106">
        <v>427</v>
      </c>
      <c r="B106" s="1">
        <v>1.5713578789273094E-3</v>
      </c>
      <c r="C106" s="1">
        <v>1.380160411096837E-3</v>
      </c>
      <c r="D106" s="49">
        <v>1.1385327866914574</v>
      </c>
      <c r="F106" s="1">
        <v>1.9325242017049558E-3</v>
      </c>
      <c r="G106" s="1">
        <v>1.5193566031237971E-3</v>
      </c>
      <c r="H106" s="49">
        <f>F106/G106</f>
        <v>1.2719358955834899</v>
      </c>
      <c r="J106" s="58">
        <v>2.3381122931567704E-3</v>
      </c>
      <c r="K106" s="58">
        <v>2.0618038269090543E-3</v>
      </c>
      <c r="L106" s="50">
        <f>J106/K106</f>
        <v>1.1340129757455844</v>
      </c>
      <c r="N106" s="49">
        <v>1.1814938860068438</v>
      </c>
      <c r="O106" s="67"/>
    </row>
    <row r="107" spans="1:15" x14ac:dyDescent="0.45">
      <c r="A107">
        <v>430</v>
      </c>
      <c r="B107" s="1">
        <v>1.9061060281617026E-3</v>
      </c>
      <c r="C107" s="1">
        <v>2.0650701144359013E-3</v>
      </c>
      <c r="D107" s="49">
        <v>0.92302242661740252</v>
      </c>
      <c r="F107" s="1">
        <v>2.0801270252409445E-3</v>
      </c>
      <c r="G107" s="1">
        <v>1.8291713058692541E-3</v>
      </c>
      <c r="H107" s="49">
        <f>F107/G107</f>
        <v>1.1371964006686799</v>
      </c>
      <c r="J107" s="58">
        <v>1.9428631117146288E-3</v>
      </c>
      <c r="K107" s="58">
        <v>2.0801713763455979E-3</v>
      </c>
      <c r="L107" s="50">
        <f>J107/K107</f>
        <v>0.93399184980989913</v>
      </c>
      <c r="N107" s="49">
        <v>0.99807022569866044</v>
      </c>
      <c r="O107" s="67"/>
    </row>
    <row r="108" spans="1:15" x14ac:dyDescent="0.45">
      <c r="A108">
        <v>436</v>
      </c>
      <c r="B108" s="1">
        <v>1.3120929895596037E-3</v>
      </c>
      <c r="C108" s="1">
        <v>1.4934926392148496E-3</v>
      </c>
      <c r="D108" s="49">
        <v>0.8785399774379804</v>
      </c>
      <c r="F108" s="1">
        <v>1.5781705487209051E-3</v>
      </c>
      <c r="G108" s="1">
        <v>1.285529982691257E-3</v>
      </c>
      <c r="H108" s="49">
        <f>F108/G108</f>
        <v>1.2276419608798272</v>
      </c>
      <c r="J108" s="58">
        <v>2.0284832861429234E-3</v>
      </c>
      <c r="K108" s="58">
        <v>1.4621531614833524E-3</v>
      </c>
      <c r="L108" s="50">
        <f>J108/K108</f>
        <v>1.3873261294220571</v>
      </c>
      <c r="N108" s="49">
        <v>1.1645026892466215</v>
      </c>
      <c r="O108" s="67"/>
    </row>
    <row r="109" spans="1:15" x14ac:dyDescent="0.45">
      <c r="A109">
        <v>440</v>
      </c>
      <c r="B109" s="1">
        <v>2.0931696569090339E-3</v>
      </c>
      <c r="C109" s="1">
        <v>1.8256981083515636E-3</v>
      </c>
      <c r="D109" s="49">
        <v>1.1465037112838838</v>
      </c>
      <c r="F109" s="1">
        <v>2.6631378711438258E-3</v>
      </c>
      <c r="G109" s="1">
        <v>2.2078018254864571E-3</v>
      </c>
      <c r="H109" s="49">
        <f>F109/G109</f>
        <v>1.2062395457785446</v>
      </c>
      <c r="J109" s="58">
        <v>2.3335035822560015E-3</v>
      </c>
      <c r="K109" s="58">
        <v>2.4178856058958923E-3</v>
      </c>
      <c r="L109" s="50">
        <f>J109/K109</f>
        <v>0.96510090327096965</v>
      </c>
      <c r="N109" s="49">
        <v>1.1059480534444661</v>
      </c>
      <c r="O109" s="67"/>
    </row>
    <row r="110" spans="1:15" x14ac:dyDescent="0.45">
      <c r="A110">
        <v>441</v>
      </c>
      <c r="B110" s="1">
        <v>2.2682485421274884E-3</v>
      </c>
      <c r="C110" s="1">
        <v>1.9483722459717199E-3</v>
      </c>
      <c r="D110" s="49">
        <v>1.1641761715796948</v>
      </c>
      <c r="F110" s="1">
        <v>2.2563478028761134E-3</v>
      </c>
      <c r="G110" s="1">
        <v>2.3933957236749845E-3</v>
      </c>
      <c r="H110" s="49">
        <f>F110/G110</f>
        <v>0.942739130247781</v>
      </c>
      <c r="J110" s="58">
        <v>2.5546462924574188E-3</v>
      </c>
      <c r="K110" s="58">
        <v>2.2749051179706188E-3</v>
      </c>
      <c r="L110" s="50">
        <f>J110/K110</f>
        <v>1.1229682821832805</v>
      </c>
      <c r="N110" s="49">
        <v>1.0766278613369187</v>
      </c>
      <c r="O110" s="67"/>
    </row>
    <row r="111" spans="1:15" x14ac:dyDescent="0.45">
      <c r="A111">
        <v>442</v>
      </c>
      <c r="B111" s="1">
        <v>1.5110839616120373E-3</v>
      </c>
      <c r="C111" s="1">
        <v>1.4876916122138659E-3</v>
      </c>
      <c r="D111" s="49">
        <v>1.0157239236990525</v>
      </c>
      <c r="F111" s="1">
        <v>1.9236546935505407E-3</v>
      </c>
      <c r="G111" s="1">
        <v>1.4681198247607293E-3</v>
      </c>
      <c r="H111" s="49">
        <f>F111/G111</f>
        <v>1.3102845293054015</v>
      </c>
      <c r="J111" s="58">
        <v>1.7431972789115646E-3</v>
      </c>
      <c r="K111" s="58">
        <v>1.7481065325570682E-3</v>
      </c>
      <c r="L111" s="50">
        <f>J111/K111</f>
        <v>0.99719167364570016</v>
      </c>
      <c r="N111" s="49">
        <v>1.1077333755500514</v>
      </c>
      <c r="O111" s="67"/>
    </row>
    <row r="112" spans="1:15" x14ac:dyDescent="0.45">
      <c r="A112">
        <v>450</v>
      </c>
      <c r="B112" s="1">
        <v>2.3601990979833149E-3</v>
      </c>
      <c r="C112" s="1">
        <v>1.9805301112450985E-3</v>
      </c>
      <c r="D112" s="49">
        <v>1.1917006889127932</v>
      </c>
      <c r="F112" s="1">
        <v>2.7720084386805566E-3</v>
      </c>
      <c r="G112" s="1">
        <v>2.1235317589539198E-3</v>
      </c>
      <c r="H112" s="49">
        <f>F112/G112</f>
        <v>1.3053764922480298</v>
      </c>
      <c r="J112" s="58">
        <v>2.4714767648967456E-3</v>
      </c>
      <c r="K112" s="58">
        <v>2.4269731400461451E-3</v>
      </c>
      <c r="L112" s="50">
        <f>J112/K112</f>
        <v>1.0183370899810429</v>
      </c>
      <c r="N112" s="49">
        <v>1.1718047570472887</v>
      </c>
      <c r="O112" s="67"/>
    </row>
    <row r="113" spans="1:15" x14ac:dyDescent="0.45">
      <c r="A113">
        <v>451</v>
      </c>
      <c r="B113" s="1">
        <v>1.2645777715329493E-3</v>
      </c>
      <c r="C113" s="1">
        <v>9.924287292110191E-4</v>
      </c>
      <c r="D113" s="49">
        <v>1.2742252761448056</v>
      </c>
      <c r="F113" s="1">
        <v>1.0103778485905843E-3</v>
      </c>
      <c r="G113" s="1">
        <v>1.2083453938149255E-3</v>
      </c>
      <c r="H113" s="49">
        <f>F113/G113</f>
        <v>0.83616642539652641</v>
      </c>
      <c r="J113" s="58">
        <v>1.4260660882407237E-3</v>
      </c>
      <c r="K113" s="58">
        <v>1.4127166286552681E-3</v>
      </c>
      <c r="L113" s="50">
        <f>J113/K113</f>
        <v>1.0094494956134004</v>
      </c>
      <c r="N113" s="49">
        <v>1.0399470657182441</v>
      </c>
      <c r="O113" s="67"/>
    </row>
    <row r="114" spans="1:15" x14ac:dyDescent="0.45">
      <c r="A114">
        <v>454</v>
      </c>
      <c r="B114" s="1">
        <v>2.1408758838926435E-3</v>
      </c>
      <c r="C114" s="1">
        <v>1.4766307139188494E-3</v>
      </c>
      <c r="D114" s="49">
        <v>1.4498383811961659</v>
      </c>
      <c r="F114" s="1">
        <v>1.488194213501829E-3</v>
      </c>
      <c r="G114" s="1">
        <v>1.6753867897155586E-3</v>
      </c>
      <c r="H114" s="49">
        <f>F114/G114</f>
        <v>0.88826903890921183</v>
      </c>
      <c r="J114" s="58">
        <v>1.9021700747213839E-3</v>
      </c>
      <c r="K114" s="58">
        <v>1.6410689545316472E-3</v>
      </c>
      <c r="L114" s="50">
        <f>J114/K114</f>
        <v>1.1591042956901549</v>
      </c>
      <c r="N114" s="49">
        <v>1.165737238598511</v>
      </c>
      <c r="O114" s="67"/>
    </row>
    <row r="115" spans="1:15" x14ac:dyDescent="0.45">
      <c r="A115">
        <v>455</v>
      </c>
      <c r="B115" s="1">
        <v>1.0813797458362933E-3</v>
      </c>
      <c r="C115" s="1">
        <v>1.3588504288108839E-3</v>
      </c>
      <c r="D115" s="49">
        <v>0.79580483834604043</v>
      </c>
      <c r="F115" s="1">
        <v>1.1765098543130351E-3</v>
      </c>
      <c r="G115" s="1">
        <v>1.1662575359987961E-3</v>
      </c>
      <c r="H115" s="49">
        <f>F115/G115</f>
        <v>1.0087907841945551</v>
      </c>
      <c r="J115" s="58">
        <v>2.0232771416955819E-3</v>
      </c>
      <c r="K115" s="58">
        <v>1.6287916820063144E-3</v>
      </c>
      <c r="L115" s="50">
        <f>J115/K115</f>
        <v>1.2421951585627868</v>
      </c>
      <c r="N115" s="49">
        <v>1.0155969270344609</v>
      </c>
      <c r="O115" s="67"/>
    </row>
    <row r="116" spans="1:15" x14ac:dyDescent="0.45">
      <c r="A116">
        <v>457</v>
      </c>
      <c r="B116" s="1">
        <v>1.7244379756047399E-3</v>
      </c>
      <c r="C116" s="1">
        <v>1.6233633805114818E-3</v>
      </c>
      <c r="D116" s="49">
        <v>1.0622624584899851</v>
      </c>
      <c r="F116" s="1">
        <v>2.9289703704014538E-3</v>
      </c>
      <c r="G116" s="1">
        <v>1.9209060985211394E-3</v>
      </c>
      <c r="H116" s="59">
        <f>F116/G116</f>
        <v>1.5247858147029671</v>
      </c>
      <c r="J116" s="58">
        <v>3.2308870902507149E-3</v>
      </c>
      <c r="K116" s="58">
        <v>2.2233534458235391E-3</v>
      </c>
      <c r="L116" s="60">
        <f>J116/K116</f>
        <v>1.4531594588884547</v>
      </c>
      <c r="N116" s="49">
        <v>1.3467359106938022</v>
      </c>
      <c r="O116" s="67"/>
    </row>
    <row r="117" spans="1:15" x14ac:dyDescent="0.45">
      <c r="A117">
        <v>463</v>
      </c>
      <c r="B117" s="1">
        <v>2.16739927297063E-3</v>
      </c>
      <c r="C117" s="1">
        <v>2.1565463775530284E-3</v>
      </c>
      <c r="D117" s="49">
        <v>1.0050325351360707</v>
      </c>
      <c r="F117" s="1">
        <v>1.6893700553209207E-3</v>
      </c>
      <c r="G117" s="1">
        <v>1.8077114105070988E-3</v>
      </c>
      <c r="H117" s="49">
        <f>F117/G117</f>
        <v>0.93453526127105602</v>
      </c>
      <c r="J117" s="58">
        <v>2.2487938287645715E-3</v>
      </c>
      <c r="K117" s="58">
        <v>1.967928470078218E-3</v>
      </c>
      <c r="L117" s="50">
        <f>J117/K117</f>
        <v>1.1427213249652262</v>
      </c>
      <c r="N117" s="49">
        <v>1.0274297071241176</v>
      </c>
      <c r="O117" s="67"/>
    </row>
    <row r="118" spans="1:15" x14ac:dyDescent="0.45">
      <c r="A118">
        <v>464</v>
      </c>
      <c r="B118" s="1">
        <v>2.2611343738104302E-3</v>
      </c>
      <c r="C118" s="1">
        <v>2.1895108254770851E-3</v>
      </c>
      <c r="D118" s="49">
        <v>1.0327121234112824</v>
      </c>
      <c r="F118" s="1">
        <v>2.3828717754172989E-3</v>
      </c>
      <c r="G118" s="1">
        <v>2.0690731533299146E-3</v>
      </c>
      <c r="H118" s="49">
        <f>F118/G118</f>
        <v>1.1516614439573414</v>
      </c>
      <c r="J118" s="58">
        <v>2.2122991137203344E-3</v>
      </c>
      <c r="K118" s="58">
        <v>2.329960741757365E-3</v>
      </c>
      <c r="L118" s="50">
        <f>J118/K118</f>
        <v>0.9495005963283808</v>
      </c>
      <c r="N118" s="49">
        <v>1.044624721232335</v>
      </c>
      <c r="O118" s="67"/>
    </row>
    <row r="119" spans="1:15" x14ac:dyDescent="0.45">
      <c r="A119">
        <v>465</v>
      </c>
      <c r="B119" s="1">
        <v>2.5026624068157613E-3</v>
      </c>
      <c r="C119" s="1">
        <v>2.3687544758442132E-3</v>
      </c>
      <c r="D119" s="49">
        <v>1.0565309458355003</v>
      </c>
      <c r="F119" s="1">
        <v>1.5997535194577429E-3</v>
      </c>
      <c r="G119" s="1">
        <v>2.0052224905754545E-3</v>
      </c>
      <c r="H119" s="49">
        <f>F119/G119</f>
        <v>0.7977935251457553</v>
      </c>
      <c r="J119" s="58">
        <v>2.1673974453729691E-3</v>
      </c>
      <c r="K119" s="58">
        <v>2.5304881290336301E-3</v>
      </c>
      <c r="L119" s="50">
        <f>J119/K119</f>
        <v>0.85651357953640272</v>
      </c>
      <c r="N119" s="49">
        <v>0.90361268350588608</v>
      </c>
      <c r="O119" s="67"/>
    </row>
    <row r="120" spans="1:15" x14ac:dyDescent="0.45">
      <c r="A120">
        <v>466</v>
      </c>
      <c r="B120" s="1">
        <v>1.5108852413982556E-3</v>
      </c>
      <c r="C120" s="1">
        <v>1.5873391930630908E-3</v>
      </c>
      <c r="D120" s="49">
        <v>0.95183515155490994</v>
      </c>
      <c r="F120" s="1">
        <v>1.5679727906015243E-3</v>
      </c>
      <c r="G120" s="1">
        <v>1.6667034105690161E-3</v>
      </c>
      <c r="H120" s="49">
        <f>F120/G120</f>
        <v>0.94076293398008648</v>
      </c>
      <c r="J120" s="58">
        <v>1.5556896667337223E-3</v>
      </c>
      <c r="K120" s="58">
        <v>1.7792664965163285E-3</v>
      </c>
      <c r="L120" s="50">
        <f>J120/K120</f>
        <v>0.87434325874153596</v>
      </c>
      <c r="N120" s="49">
        <v>0.92231378142551079</v>
      </c>
      <c r="O120" s="67"/>
    </row>
    <row r="121" spans="1:15" x14ac:dyDescent="0.45">
      <c r="A121">
        <v>470</v>
      </c>
      <c r="B121" s="1">
        <v>1.691039695318761E-3</v>
      </c>
      <c r="C121" s="1">
        <v>1.6502399660868116E-3</v>
      </c>
      <c r="D121" s="49">
        <v>1.0247235129862338</v>
      </c>
      <c r="F121" s="1">
        <v>3.2748669937773768E-3</v>
      </c>
      <c r="G121" s="1">
        <v>2.1816384445599653E-3</v>
      </c>
      <c r="H121" s="59">
        <f>F121/G121</f>
        <v>1.5011043658235106</v>
      </c>
      <c r="J121" s="58">
        <v>2.9094092354432985E-3</v>
      </c>
      <c r="K121" s="58">
        <v>2.5009074531038228E-3</v>
      </c>
      <c r="L121" s="50">
        <f>J121/K121</f>
        <v>1.1633414230632537</v>
      </c>
      <c r="N121" s="49">
        <v>1.2297231006243328</v>
      </c>
      <c r="O121" s="67"/>
    </row>
    <row r="122" spans="1:15" x14ac:dyDescent="0.45">
      <c r="A122">
        <v>474</v>
      </c>
      <c r="B122" s="1">
        <v>2.1135970027922101E-3</v>
      </c>
      <c r="C122" s="1">
        <v>1.6007069185305365E-3</v>
      </c>
      <c r="D122" s="49">
        <v>1.3204147357172114</v>
      </c>
      <c r="F122" s="1">
        <v>1.5341190205842466E-3</v>
      </c>
      <c r="G122" s="1">
        <v>1.5950501215371944E-3</v>
      </c>
      <c r="H122" s="49">
        <f>F122/G122</f>
        <v>0.96179988319475074</v>
      </c>
      <c r="J122" s="58">
        <v>2.2475380719943752E-3</v>
      </c>
      <c r="K122" s="58">
        <v>1.9969432616530288E-3</v>
      </c>
      <c r="L122" s="50">
        <f>J122/K122</f>
        <v>1.125489198994021</v>
      </c>
      <c r="N122" s="49">
        <v>1.1359012726353279</v>
      </c>
      <c r="O122" s="67"/>
    </row>
    <row r="123" spans="1:15" x14ac:dyDescent="0.45">
      <c r="A123">
        <v>476</v>
      </c>
      <c r="B123" s="1">
        <v>2.3830049692662447E-3</v>
      </c>
      <c r="C123" s="1">
        <v>2.4573202276254526E-3</v>
      </c>
      <c r="D123" s="49">
        <v>0.96975760117718968</v>
      </c>
      <c r="F123" s="1">
        <v>2.9756874013973406E-3</v>
      </c>
      <c r="G123" s="1">
        <v>2.4436665328941357E-3</v>
      </c>
      <c r="H123" s="59">
        <f>F123/G123</f>
        <v>1.2177141853610896</v>
      </c>
      <c r="J123" s="58">
        <v>2.9349414617694768E-3</v>
      </c>
      <c r="K123" s="58">
        <v>2.5990175962196109E-3</v>
      </c>
      <c r="L123" s="50">
        <f>J123/K123</f>
        <v>1.129250323675562</v>
      </c>
      <c r="N123" s="49">
        <v>1.105574036737947</v>
      </c>
      <c r="O123" s="67"/>
    </row>
    <row r="124" spans="1:15" x14ac:dyDescent="0.45">
      <c r="A124">
        <v>477</v>
      </c>
      <c r="B124" s="1">
        <v>1.5207579962436576E-3</v>
      </c>
      <c r="C124" s="1">
        <v>1.6164605978748932E-3</v>
      </c>
      <c r="D124" s="49">
        <v>0.94079496787174854</v>
      </c>
      <c r="F124" s="1">
        <v>2.7902590753792183E-3</v>
      </c>
      <c r="G124" s="1">
        <v>1.7265741593369955E-3</v>
      </c>
      <c r="H124" s="59">
        <f>F124/G124</f>
        <v>1.616066741350211</v>
      </c>
      <c r="J124" s="58">
        <v>2.0702438554680916E-3</v>
      </c>
      <c r="K124" s="58">
        <v>1.9073654126929888E-3</v>
      </c>
      <c r="L124" s="50">
        <f>J124/K124</f>
        <v>1.0853944617487514</v>
      </c>
      <c r="N124" s="49">
        <v>1.2140853903235704</v>
      </c>
      <c r="O124" s="67"/>
    </row>
    <row r="125" spans="1:15" x14ac:dyDescent="0.45">
      <c r="A125">
        <v>487</v>
      </c>
      <c r="B125" s="1">
        <v>3.1109668343883567E-3</v>
      </c>
      <c r="C125" s="1">
        <v>2.5854223545958466E-3</v>
      </c>
      <c r="D125" s="59">
        <v>1.2032721960720663</v>
      </c>
      <c r="F125" s="1">
        <v>3.489271084827605E-3</v>
      </c>
      <c r="G125" s="1">
        <v>3.1146372454830011E-3</v>
      </c>
      <c r="H125" s="59">
        <f>F125/G125</f>
        <v>1.1202816924789287</v>
      </c>
      <c r="J125" s="58">
        <v>3.2297086215603604E-3</v>
      </c>
      <c r="K125" s="58">
        <v>2.8123671262831806E-3</v>
      </c>
      <c r="L125" s="60">
        <f>J125/K125</f>
        <v>1.1483950979859225</v>
      </c>
      <c r="N125" s="49">
        <v>1.1573163288456392</v>
      </c>
      <c r="O125" s="67"/>
    </row>
    <row r="126" spans="1:15" x14ac:dyDescent="0.45">
      <c r="A126">
        <v>488</v>
      </c>
      <c r="B126" s="1">
        <v>2.7679834327055176E-3</v>
      </c>
      <c r="C126" s="1">
        <v>2.1727884117951372E-3</v>
      </c>
      <c r="D126" s="59">
        <v>1.2739314227189917</v>
      </c>
      <c r="F126" s="1">
        <v>3.0858570512171243E-3</v>
      </c>
      <c r="G126" s="1">
        <v>2.5014765660285585E-3</v>
      </c>
      <c r="H126" s="59">
        <f>F126/G126</f>
        <v>1.2336142153497567</v>
      </c>
      <c r="J126" s="58">
        <v>3.9695653695272677E-3</v>
      </c>
      <c r="K126" s="58">
        <v>2.9658967226992381E-3</v>
      </c>
      <c r="L126" s="60">
        <f>J126/K126</f>
        <v>1.3384031005350041</v>
      </c>
      <c r="N126" s="49">
        <v>1.2819829128679174</v>
      </c>
      <c r="O126" s="67"/>
    </row>
    <row r="127" spans="1:15" x14ac:dyDescent="0.45">
      <c r="A127">
        <v>494</v>
      </c>
      <c r="B127" s="1">
        <v>1.9873727473062311E-3</v>
      </c>
      <c r="C127" s="1">
        <v>1.8180812675413734E-3</v>
      </c>
      <c r="D127" s="49">
        <v>1.0931154634213869</v>
      </c>
      <c r="F127" s="1">
        <v>2.375288651475948E-3</v>
      </c>
      <c r="G127" s="1">
        <v>2.1833719401490015E-3</v>
      </c>
      <c r="H127" s="49">
        <f>F127/G127</f>
        <v>1.087899229534776</v>
      </c>
      <c r="J127" s="58">
        <v>2.4018623191790849E-3</v>
      </c>
      <c r="K127" s="58">
        <v>2.3264164436304167E-3</v>
      </c>
      <c r="L127" s="50">
        <f>J127/K127</f>
        <v>1.0324300817917764</v>
      </c>
      <c r="N127" s="49">
        <v>1.0711482582493133</v>
      </c>
      <c r="O127" s="67"/>
    </row>
    <row r="128" spans="1:15" x14ac:dyDescent="0.45">
      <c r="A128">
        <v>496</v>
      </c>
      <c r="B128" s="1">
        <v>1.7098793769918098E-3</v>
      </c>
      <c r="C128" s="1">
        <v>1.3836699811441051E-3</v>
      </c>
      <c r="D128" s="49">
        <v>1.2357566473892672</v>
      </c>
      <c r="F128" s="1">
        <v>4.1865292265475208E-3</v>
      </c>
      <c r="G128" s="1">
        <v>1.545472243080138E-3</v>
      </c>
      <c r="H128" s="59">
        <f>F128/G128</f>
        <v>2.7088996552948346</v>
      </c>
      <c r="J128" s="58">
        <v>2.4879630539451705E-3</v>
      </c>
      <c r="K128" s="58">
        <v>1.6102370745628375E-3</v>
      </c>
      <c r="L128" s="50">
        <f>J128/K128</f>
        <v>1.5450911503951221</v>
      </c>
      <c r="N128" s="68">
        <v>1.8299158176930748</v>
      </c>
      <c r="O128" s="67"/>
    </row>
    <row r="129" spans="1:15" x14ac:dyDescent="0.45">
      <c r="A129">
        <v>500</v>
      </c>
      <c r="B129" s="1">
        <v>1.9677950406420414E-3</v>
      </c>
      <c r="C129" s="1">
        <v>1.899733382246009E-3</v>
      </c>
      <c r="D129" s="49">
        <v>1.0358269528935502</v>
      </c>
      <c r="F129" s="1">
        <v>2.6245247647914221E-3</v>
      </c>
      <c r="G129" s="1">
        <v>1.9712645721486782E-3</v>
      </c>
      <c r="H129" s="49">
        <f>F129/G129</f>
        <v>1.3313914336372872</v>
      </c>
      <c r="J129" s="58">
        <v>2.6865961370474618E-3</v>
      </c>
      <c r="K129" s="58">
        <v>2.4315424926505944E-3</v>
      </c>
      <c r="L129" s="50">
        <f>J129/K129</f>
        <v>1.104893764006911</v>
      </c>
      <c r="N129" s="49">
        <v>1.1573707168459162</v>
      </c>
      <c r="O129" s="67"/>
    </row>
    <row r="130" spans="1:15" x14ac:dyDescent="0.45">
      <c r="A130">
        <v>505</v>
      </c>
      <c r="B130" s="1">
        <v>2.2821536863833632E-3</v>
      </c>
      <c r="C130" s="1">
        <v>2.0255083372536721E-3</v>
      </c>
      <c r="D130" s="49">
        <v>1.1267066367535514</v>
      </c>
      <c r="F130" s="1">
        <v>2.4121226679477939E-3</v>
      </c>
      <c r="G130" s="1">
        <v>1.9048189299333501E-3</v>
      </c>
      <c r="H130" s="49">
        <f>F130/G130</f>
        <v>1.2663264891178891</v>
      </c>
      <c r="J130" s="58">
        <v>2.694798564718924E-3</v>
      </c>
      <c r="K130" s="58">
        <v>2.2491761738433016E-3</v>
      </c>
      <c r="L130" s="50">
        <f>J130/K130</f>
        <v>1.198126939124631</v>
      </c>
      <c r="N130" s="49">
        <v>1.1970533549986904</v>
      </c>
      <c r="O130" s="67"/>
    </row>
    <row r="131" spans="1:15" x14ac:dyDescent="0.45">
      <c r="A131">
        <v>510</v>
      </c>
      <c r="B131" s="1">
        <v>2.9129130970705292E-3</v>
      </c>
      <c r="C131" s="1">
        <v>2.1268766099707477E-3</v>
      </c>
      <c r="D131" s="59">
        <v>1.369573149384812</v>
      </c>
      <c r="F131" s="1">
        <v>3.6645056307469778E-3</v>
      </c>
      <c r="G131" s="1">
        <v>2.1851410409217324E-3</v>
      </c>
      <c r="H131" s="59">
        <f>F131/G131</f>
        <v>1.6770110313800259</v>
      </c>
      <c r="J131" s="58">
        <v>2.7170744633866267E-3</v>
      </c>
      <c r="K131" s="58">
        <v>2.3281036176458899E-3</v>
      </c>
      <c r="L131" s="50">
        <f>J131/K131</f>
        <v>1.1670762601769644</v>
      </c>
      <c r="N131" s="49">
        <v>1.4045534803139341</v>
      </c>
      <c r="O131" s="67"/>
    </row>
    <row r="132" spans="1:15" x14ac:dyDescent="0.45">
      <c r="A132">
        <v>512</v>
      </c>
      <c r="B132" s="1">
        <v>2.1013396039975484E-3</v>
      </c>
      <c r="C132" s="1">
        <v>1.7999224061718893E-3</v>
      </c>
      <c r="D132" s="49">
        <v>1.1674612176569985</v>
      </c>
      <c r="F132" s="1">
        <v>2.6347837159265658E-3</v>
      </c>
      <c r="G132" s="1">
        <v>1.8998070965102005E-3</v>
      </c>
      <c r="H132" s="49">
        <f>F132/G132</f>
        <v>1.3868690777955619</v>
      </c>
      <c r="J132" s="58">
        <v>2.0637443950983396E-3</v>
      </c>
      <c r="K132" s="58">
        <v>2.0888960500874691E-3</v>
      </c>
      <c r="L132" s="50">
        <f>J132/K132</f>
        <v>0.98795935537908819</v>
      </c>
      <c r="N132" s="49">
        <v>1.1807632169438829</v>
      </c>
      <c r="O132" s="67"/>
    </row>
    <row r="133" spans="1:15" x14ac:dyDescent="0.45">
      <c r="A133">
        <v>515</v>
      </c>
      <c r="B133" s="1">
        <v>2.8109231597530896E-3</v>
      </c>
      <c r="C133" s="1">
        <v>2.4276329622856707E-3</v>
      </c>
      <c r="D133" s="59">
        <v>1.1578863870370844</v>
      </c>
      <c r="F133" s="1">
        <v>3.7588675247969697E-3</v>
      </c>
      <c r="G133" s="1">
        <v>2.57720934211652E-3</v>
      </c>
      <c r="H133" s="59">
        <f>F133/G133</f>
        <v>1.4585029874639595</v>
      </c>
      <c r="J133" s="58">
        <v>3.1928238791607238E-3</v>
      </c>
      <c r="K133" s="58">
        <v>2.9192435642680123E-3</v>
      </c>
      <c r="L133" s="60">
        <f>J133/K133</f>
        <v>1.093716166147072</v>
      </c>
      <c r="N133" s="49">
        <v>1.2367018468827053</v>
      </c>
      <c r="O133" s="67"/>
    </row>
    <row r="134" spans="1:15" x14ac:dyDescent="0.45">
      <c r="A134">
        <v>518</v>
      </c>
      <c r="B134" s="1">
        <v>3.7534063447992186E-3</v>
      </c>
      <c r="C134" s="1">
        <v>2.1383218764758358E-3</v>
      </c>
      <c r="D134" s="61">
        <v>1.7553046555297842</v>
      </c>
      <c r="F134" s="1">
        <v>4.3975630306565556E-3</v>
      </c>
      <c r="G134" s="1">
        <v>2.7306480162327851E-3</v>
      </c>
      <c r="H134" s="61">
        <f>F134/G134</f>
        <v>1.6104466795114276</v>
      </c>
      <c r="J134" s="58">
        <v>5.3121630215389719E-3</v>
      </c>
      <c r="K134" s="58">
        <v>3.1999954969280605E-3</v>
      </c>
      <c r="L134" s="62">
        <f>J134/K134</f>
        <v>1.6600532802744739</v>
      </c>
      <c r="N134" s="23">
        <v>1.6752682051052286</v>
      </c>
      <c r="O134" s="67"/>
    </row>
    <row r="135" spans="1:15" x14ac:dyDescent="0.45">
      <c r="A135">
        <v>519</v>
      </c>
      <c r="B135" s="1">
        <v>2.6179174847658806E-3</v>
      </c>
      <c r="C135" s="1">
        <v>2.1309632863611852E-3</v>
      </c>
      <c r="D135" s="49">
        <v>1.2285136499166132</v>
      </c>
      <c r="F135" s="1">
        <v>3.6320978184853476E-3</v>
      </c>
      <c r="G135" s="1">
        <v>2.0507378353960218E-3</v>
      </c>
      <c r="H135" s="59">
        <f>F135/G135</f>
        <v>1.7711175732923201</v>
      </c>
      <c r="J135" s="58">
        <v>2.6392860834510562E-3</v>
      </c>
      <c r="K135" s="58">
        <v>2.4237964572690019E-3</v>
      </c>
      <c r="L135" s="50">
        <f>J135/K135</f>
        <v>1.0889058260382376</v>
      </c>
      <c r="N135" s="49">
        <v>1.3628456830823901</v>
      </c>
      <c r="O135" s="67"/>
    </row>
    <row r="136" spans="1:15" x14ac:dyDescent="0.45">
      <c r="A136">
        <v>524</v>
      </c>
      <c r="B136" s="1">
        <v>1.469208355968196E-3</v>
      </c>
      <c r="C136" s="1">
        <v>1.0487380603997763E-3</v>
      </c>
      <c r="D136" s="49">
        <v>1.4009297568623926</v>
      </c>
      <c r="F136" s="1">
        <v>1.1682803872929504E-3</v>
      </c>
      <c r="G136" s="1">
        <v>1.1937851258688203E-3</v>
      </c>
      <c r="H136" s="49">
        <f>F136/G136</f>
        <v>0.97863540261711002</v>
      </c>
      <c r="J136" s="58">
        <v>1.8178733305863248E-3</v>
      </c>
      <c r="K136" s="58">
        <v>1.2993266866314671E-3</v>
      </c>
      <c r="L136" s="50">
        <f>J136/K136</f>
        <v>1.3990887351811432</v>
      </c>
      <c r="N136" s="49">
        <v>1.2595512982202155</v>
      </c>
      <c r="O136" s="67"/>
    </row>
    <row r="137" spans="1:15" x14ac:dyDescent="0.45">
      <c r="A137">
        <v>529</v>
      </c>
      <c r="B137" s="1">
        <v>3.2159159740478703E-3</v>
      </c>
      <c r="C137" s="1">
        <v>2.9303703327019158E-3</v>
      </c>
      <c r="D137" s="59">
        <v>1.0974435340678153</v>
      </c>
      <c r="F137" s="1">
        <v>2.8226011062059166E-3</v>
      </c>
      <c r="G137" s="1">
        <v>2.8171538144477698E-3</v>
      </c>
      <c r="H137" s="59">
        <f>F137/G137</f>
        <v>1.0019336153142262</v>
      </c>
      <c r="J137" s="58">
        <v>3.2430376565911771E-3</v>
      </c>
      <c r="K137" s="58">
        <v>2.8955195349177165E-3</v>
      </c>
      <c r="L137" s="60">
        <f>J137/K137</f>
        <v>1.1200192633766279</v>
      </c>
      <c r="N137" s="49">
        <v>1.0731321375862233</v>
      </c>
      <c r="O137" s="67"/>
    </row>
    <row r="138" spans="1:15" ht="14.65" thickBot="1" x14ac:dyDescent="0.5">
      <c r="A138">
        <v>530</v>
      </c>
      <c r="B138" s="1">
        <v>2.6360666387651712E-3</v>
      </c>
      <c r="C138" s="1">
        <v>2.2253164717925241E-3</v>
      </c>
      <c r="D138" s="49">
        <v>1.184580562890357</v>
      </c>
      <c r="F138" s="1">
        <v>3.9940202703793509E-3</v>
      </c>
      <c r="G138" s="1">
        <v>2.4304617877396704E-3</v>
      </c>
      <c r="H138" s="59">
        <f>F138/G138</f>
        <v>1.643317451246082</v>
      </c>
      <c r="J138" s="58">
        <v>3.1528821193419175E-3</v>
      </c>
      <c r="K138" s="58">
        <v>3.2015271026323028E-3</v>
      </c>
      <c r="L138" s="60">
        <f>J138/K138</f>
        <v>0.98480569374209281</v>
      </c>
      <c r="N138" s="49">
        <v>1.2709012359595107</v>
      </c>
      <c r="O138" s="67"/>
    </row>
    <row r="139" spans="1:15" ht="15" thickTop="1" thickBot="1" x14ac:dyDescent="0.5">
      <c r="A139" s="63">
        <v>534</v>
      </c>
      <c r="B139" s="1">
        <v>4.1595302177636411E-3</v>
      </c>
      <c r="C139" s="1">
        <v>1.9427617791876071E-3</v>
      </c>
      <c r="D139" s="64">
        <v>2.1410397622208763</v>
      </c>
      <c r="F139" s="1">
        <v>5.8290822898953987E-3</v>
      </c>
      <c r="G139" s="1">
        <v>2.3297003726050754E-3</v>
      </c>
      <c r="H139" s="64">
        <f>F139/G139</f>
        <v>2.5020738110529241</v>
      </c>
      <c r="J139" s="58">
        <v>4.6112990550954171E-3</v>
      </c>
      <c r="K139" s="58">
        <v>2.5633738937735563E-3</v>
      </c>
      <c r="L139" s="65">
        <f>J139/K139</f>
        <v>1.7989178505313945</v>
      </c>
      <c r="N139" s="68">
        <v>2.1473438079350653</v>
      </c>
      <c r="O139" s="67"/>
    </row>
    <row r="140" spans="1:15" ht="14.65" thickTop="1" x14ac:dyDescent="0.45">
      <c r="A140">
        <v>540</v>
      </c>
      <c r="B140" s="1">
        <v>1.3502241372067762E-3</v>
      </c>
      <c r="C140" s="1">
        <v>1.6021409884069799E-3</v>
      </c>
      <c r="D140" s="49">
        <v>0.84276237046360924</v>
      </c>
      <c r="F140" s="1">
        <v>1.9694390562527216E-3</v>
      </c>
      <c r="G140" s="1">
        <v>1.3182266304185464E-3</v>
      </c>
      <c r="H140" s="49">
        <f>F140/G140</f>
        <v>1.4940064256078718</v>
      </c>
      <c r="J140" s="58">
        <v>1.5549681231534754E-3</v>
      </c>
      <c r="K140" s="58">
        <v>1.5200218557635857E-3</v>
      </c>
      <c r="L140" s="50">
        <f>J140/K140</f>
        <v>1.0229906348105333</v>
      </c>
      <c r="N140" s="49">
        <v>1.1199198102940047</v>
      </c>
      <c r="O140" s="67"/>
    </row>
    <row r="141" spans="1:15" x14ac:dyDescent="0.45">
      <c r="A141">
        <v>544</v>
      </c>
      <c r="B141" s="1">
        <v>1.3638476404824228E-3</v>
      </c>
      <c r="C141" s="1">
        <v>1.1646315942714684E-3</v>
      </c>
      <c r="D141" s="49">
        <v>1.1710549904286027</v>
      </c>
      <c r="F141" s="1">
        <v>1.3349961089747556E-3</v>
      </c>
      <c r="G141" s="1">
        <v>1.0318624379961232E-3</v>
      </c>
      <c r="H141" s="49">
        <f>F141/G141</f>
        <v>1.2937733362669135</v>
      </c>
      <c r="J141" s="58">
        <v>1.0840942512225984E-3</v>
      </c>
      <c r="K141" s="58">
        <v>1.1041791595553299E-3</v>
      </c>
      <c r="L141" s="50">
        <f>J141/K141</f>
        <v>0.9818101001464109</v>
      </c>
      <c r="N141" s="49">
        <v>1.1488794756139757</v>
      </c>
      <c r="O141" s="67"/>
    </row>
    <row r="142" spans="1:15" x14ac:dyDescent="0.45">
      <c r="A142">
        <v>546</v>
      </c>
      <c r="B142" s="1">
        <v>2.5131927331429583E-3</v>
      </c>
      <c r="C142" s="1">
        <v>2.013524577735998E-3</v>
      </c>
      <c r="D142" s="49">
        <v>1.2481559753140863</v>
      </c>
      <c r="F142" s="1">
        <v>3.8229647898686495E-3</v>
      </c>
      <c r="G142" s="1">
        <v>2.2684943753259329E-3</v>
      </c>
      <c r="H142" s="59">
        <f>F142/G142</f>
        <v>1.6852432306865972</v>
      </c>
      <c r="J142" s="58">
        <v>3.5318975577083751E-3</v>
      </c>
      <c r="K142" s="58">
        <v>2.8706297062185341E-3</v>
      </c>
      <c r="L142" s="60">
        <f>J142/K142</f>
        <v>1.2303563744419428</v>
      </c>
      <c r="N142" s="49">
        <v>1.3879185268142089</v>
      </c>
      <c r="O142" s="67"/>
    </row>
    <row r="143" spans="1:15" x14ac:dyDescent="0.45">
      <c r="A143">
        <v>547</v>
      </c>
      <c r="B143" s="1">
        <v>2.5160167482217626E-3</v>
      </c>
      <c r="C143" s="1">
        <v>1.9634203532906051E-3</v>
      </c>
      <c r="D143" s="49">
        <v>1.2814457912718642</v>
      </c>
      <c r="F143" s="1">
        <v>3.2103304195918152E-3</v>
      </c>
      <c r="G143" s="1">
        <v>2.0194338201633267E-3</v>
      </c>
      <c r="H143" s="59">
        <f>F143/G143</f>
        <v>1.5897180623290601</v>
      </c>
      <c r="J143" s="58">
        <v>2.6557976951226171E-3</v>
      </c>
      <c r="K143" s="58">
        <v>2.3759640710668338E-3</v>
      </c>
      <c r="L143" s="50">
        <f>J143/K143</f>
        <v>1.1177768752749426</v>
      </c>
      <c r="N143" s="49">
        <v>1.329646909625289</v>
      </c>
      <c r="O143" s="67"/>
    </row>
    <row r="144" spans="1:15" x14ac:dyDescent="0.45">
      <c r="A144">
        <v>548</v>
      </c>
      <c r="B144" s="1">
        <v>1.9553496848659733E-3</v>
      </c>
      <c r="C144" s="1">
        <v>1.4808958164693185E-3</v>
      </c>
      <c r="D144" s="49">
        <v>1.320383016225831</v>
      </c>
      <c r="F144" s="1">
        <v>2.783720306438212E-3</v>
      </c>
      <c r="G144" s="1">
        <v>1.5054614590769709E-3</v>
      </c>
      <c r="H144" s="49">
        <f>F144/G144</f>
        <v>1.8490810838458578</v>
      </c>
      <c r="J144" s="58">
        <v>2.0164051159860872E-3</v>
      </c>
      <c r="K144" s="58">
        <v>1.5990014868413106E-3</v>
      </c>
      <c r="L144" s="50">
        <f>J144/K144</f>
        <v>1.2610401757470042</v>
      </c>
      <c r="N144" s="49">
        <v>1.4768347586062311</v>
      </c>
      <c r="O144" s="67"/>
    </row>
    <row r="145" spans="1:15" x14ac:dyDescent="0.45">
      <c r="A145">
        <v>557</v>
      </c>
      <c r="B145" s="1">
        <v>2.137954955108632E-3</v>
      </c>
      <c r="C145" s="1">
        <v>2.2030753362072349E-3</v>
      </c>
      <c r="D145" s="49">
        <v>0.97044114650626856</v>
      </c>
      <c r="F145" s="1">
        <v>2.4842477523472715E-3</v>
      </c>
      <c r="G145" s="1">
        <v>2.0443145574866872E-3</v>
      </c>
      <c r="H145" s="49">
        <f>F145/G145</f>
        <v>1.2151983867890883</v>
      </c>
      <c r="J145" s="58">
        <v>2.5469605947427377E-3</v>
      </c>
      <c r="K145" s="58">
        <v>2.2807060414273962E-3</v>
      </c>
      <c r="L145" s="50">
        <f>J145/K145</f>
        <v>1.1167421616284685</v>
      </c>
      <c r="N145" s="49">
        <v>1.1007938983079419</v>
      </c>
      <c r="O145" s="67"/>
    </row>
    <row r="146" spans="1:15" x14ac:dyDescent="0.45">
      <c r="A146">
        <v>563</v>
      </c>
      <c r="B146" s="1">
        <v>1.8599951140426856E-3</v>
      </c>
      <c r="C146" s="1">
        <v>1.9535108321078161E-3</v>
      </c>
      <c r="D146" s="49">
        <v>0.95212940899630016</v>
      </c>
      <c r="F146" s="1">
        <v>2.7177817520368077E-3</v>
      </c>
      <c r="G146" s="1">
        <v>2.0530995290553001E-3</v>
      </c>
      <c r="H146" s="49">
        <f>F146/G146</f>
        <v>1.3237457383701949</v>
      </c>
      <c r="J146" s="58">
        <v>2.1571765658508196E-3</v>
      </c>
      <c r="K146" s="58">
        <v>2.2014688836961335E-3</v>
      </c>
      <c r="L146" s="50">
        <f>J146/K146</f>
        <v>0.97988056148631553</v>
      </c>
      <c r="N146" s="49">
        <v>1.0852519029509369</v>
      </c>
      <c r="O146" s="67"/>
    </row>
    <row r="147" spans="1:15" x14ac:dyDescent="0.45">
      <c r="A147">
        <v>564</v>
      </c>
      <c r="B147" s="1">
        <v>2.9083966076106746E-3</v>
      </c>
      <c r="C147" s="1">
        <v>2.1887239574762203E-3</v>
      </c>
      <c r="D147" s="59">
        <v>1.3288092350230845</v>
      </c>
      <c r="F147" s="1">
        <v>3.9680598694025286E-3</v>
      </c>
      <c r="G147" s="1">
        <v>2.3610121168923734E-3</v>
      </c>
      <c r="H147" s="59">
        <f>F147/G147</f>
        <v>1.6806605273273201</v>
      </c>
      <c r="J147" s="58">
        <v>3.766567679623533E-3</v>
      </c>
      <c r="K147" s="58">
        <v>2.7612219401761773E-3</v>
      </c>
      <c r="L147" s="60">
        <f>J147/K147</f>
        <v>1.3640945064282701</v>
      </c>
      <c r="N147" s="49">
        <v>1.4578547562595581</v>
      </c>
      <c r="O147" s="67"/>
    </row>
    <row r="148" spans="1:15" x14ac:dyDescent="0.45">
      <c r="A148">
        <v>567</v>
      </c>
      <c r="B148" s="1">
        <v>3.1667935940915739E-3</v>
      </c>
      <c r="C148" s="1">
        <v>2.3460950791603903E-3</v>
      </c>
      <c r="D148" s="59">
        <v>1.3498146866344782</v>
      </c>
      <c r="F148" s="1">
        <v>4.0923003900616428E-3</v>
      </c>
      <c r="G148" s="1">
        <v>2.3211475916819313E-3</v>
      </c>
      <c r="H148" s="59">
        <f>F148/G148</f>
        <v>1.7630504862020915</v>
      </c>
      <c r="J148" s="58">
        <v>3.4151365422769261E-3</v>
      </c>
      <c r="K148" s="58">
        <v>2.622015365488221E-3</v>
      </c>
      <c r="L148" s="60">
        <f>J148/K148</f>
        <v>1.3024853275949531</v>
      </c>
      <c r="N148" s="49">
        <v>1.4717835001438411</v>
      </c>
      <c r="O148" s="67"/>
    </row>
    <row r="149" spans="1:15" x14ac:dyDescent="0.45">
      <c r="A149">
        <v>572</v>
      </c>
      <c r="B149" s="1">
        <v>1.5819136328780639E-3</v>
      </c>
      <c r="C149" s="1">
        <v>1.3933627193354243E-3</v>
      </c>
      <c r="D149" s="49">
        <v>1.1353207681863129</v>
      </c>
      <c r="F149" s="1">
        <v>1.8201104476112528E-3</v>
      </c>
      <c r="G149" s="1">
        <v>1.5498610071458486E-3</v>
      </c>
      <c r="H149" s="49">
        <f>F149/G149</f>
        <v>1.1743701139775642</v>
      </c>
      <c r="J149" s="58">
        <v>1.6433419797766422E-3</v>
      </c>
      <c r="K149" s="58">
        <v>1.5965716824102745E-3</v>
      </c>
      <c r="L149" s="50">
        <f>J149/K149</f>
        <v>1.0292942045018365</v>
      </c>
      <c r="N149" s="49">
        <v>1.112995028888571</v>
      </c>
      <c r="O149" s="67"/>
    </row>
    <row r="150" spans="1:15" x14ac:dyDescent="0.45">
      <c r="A150">
        <v>573</v>
      </c>
      <c r="B150" s="1">
        <v>1.6069048540349972E-3</v>
      </c>
      <c r="C150" s="1">
        <v>1.4640977762688848E-3</v>
      </c>
      <c r="D150" s="49">
        <v>1.0975393037820484</v>
      </c>
      <c r="F150" s="1">
        <v>2.2724992179061132E-3</v>
      </c>
      <c r="G150" s="1">
        <v>1.6435721179024199E-3</v>
      </c>
      <c r="H150" s="49">
        <f>F150/G150</f>
        <v>1.3826586574164756</v>
      </c>
      <c r="J150" s="58">
        <v>2.0140955655760344E-3</v>
      </c>
      <c r="K150" s="58">
        <v>2.0676421830333252E-3</v>
      </c>
      <c r="L150" s="50">
        <f>J150/K150</f>
        <v>0.97410257060110106</v>
      </c>
      <c r="N150" s="49">
        <v>1.151433510599875</v>
      </c>
      <c r="O150" s="67"/>
    </row>
    <row r="151" spans="1:15" x14ac:dyDescent="0.45">
      <c r="A151">
        <v>574</v>
      </c>
      <c r="B151" s="1">
        <v>2.3003467351908166E-3</v>
      </c>
      <c r="C151" s="1">
        <v>1.6054375231023012E-3</v>
      </c>
      <c r="D151" s="49">
        <v>1.4328472469895266</v>
      </c>
      <c r="F151" s="1">
        <v>4.1081485706138164E-3</v>
      </c>
      <c r="G151" s="1">
        <v>1.8170946417300602E-3</v>
      </c>
      <c r="H151" s="59">
        <f>F151/G151</f>
        <v>2.26083357259941</v>
      </c>
      <c r="J151" s="58">
        <v>3.1365261881229792E-3</v>
      </c>
      <c r="K151" s="58">
        <v>2.0482249590093086E-3</v>
      </c>
      <c r="L151" s="60">
        <f>J151/K151</f>
        <v>1.5313387205476021</v>
      </c>
      <c r="N151" s="23">
        <v>1.741673180045513</v>
      </c>
      <c r="O151" s="67"/>
    </row>
    <row r="152" spans="1:15" x14ac:dyDescent="0.45">
      <c r="A152">
        <v>585</v>
      </c>
      <c r="B152" s="1">
        <v>1.8799226422636863E-3</v>
      </c>
      <c r="C152" s="1">
        <v>1.9343387643614026E-3</v>
      </c>
      <c r="D152" s="49">
        <v>0.97186835982388997</v>
      </c>
      <c r="F152" s="1">
        <v>5.080322449689729E-3</v>
      </c>
      <c r="G152" s="1">
        <v>4.8608837970540095E-3</v>
      </c>
      <c r="H152" s="59">
        <f>F152/G152</f>
        <v>1.0451437766870117</v>
      </c>
      <c r="J152" s="58">
        <v>2.4000709255788035E-3</v>
      </c>
      <c r="K152" s="58">
        <v>1.7782998695372091E-3</v>
      </c>
      <c r="L152" s="50">
        <f>J152/K152</f>
        <v>1.3496435368931374</v>
      </c>
      <c r="N152" s="49">
        <v>1.1222185578013464</v>
      </c>
      <c r="O152" s="67"/>
    </row>
    <row r="153" spans="1:15" x14ac:dyDescent="0.45">
      <c r="A153">
        <v>589</v>
      </c>
      <c r="B153" s="1">
        <v>2.1861433737061864E-3</v>
      </c>
      <c r="C153" s="1">
        <v>1.3670227362814948E-3</v>
      </c>
      <c r="D153" s="49">
        <v>1.5992004490377545</v>
      </c>
      <c r="F153" s="1">
        <v>4.1862143630458318E-3</v>
      </c>
      <c r="G153" s="1">
        <v>1.6511269674301366E-3</v>
      </c>
      <c r="H153" s="59">
        <f>F153/G153</f>
        <v>2.5353679308874599</v>
      </c>
      <c r="J153" s="58">
        <v>2.5113960518958669E-3</v>
      </c>
      <c r="K153" s="58">
        <v>2.0114973815149105E-3</v>
      </c>
      <c r="L153" s="50">
        <f>J153/K153</f>
        <v>1.2485206667306072</v>
      </c>
      <c r="N153" s="68">
        <v>1.7943630155519408</v>
      </c>
      <c r="O153" s="67"/>
    </row>
    <row r="154" spans="1:15" x14ac:dyDescent="0.45">
      <c r="A154">
        <v>591</v>
      </c>
      <c r="B154" s="1">
        <v>2.5348475387106674E-3</v>
      </c>
      <c r="C154" s="1">
        <v>1.9808243755477083E-3</v>
      </c>
      <c r="D154" s="49">
        <v>1.2796932277298783</v>
      </c>
      <c r="F154" s="1">
        <v>2.8253361952890405E-3</v>
      </c>
      <c r="G154" s="1">
        <v>2.1034597630038548E-3</v>
      </c>
      <c r="H154" s="59">
        <f>F154/G154</f>
        <v>1.3431852821630907</v>
      </c>
      <c r="J154" s="58">
        <v>2.4166800241668001E-3</v>
      </c>
      <c r="K154" s="58">
        <v>2.3486207191049618E-3</v>
      </c>
      <c r="L154" s="50">
        <f>J154/K154</f>
        <v>1.0289784146534204</v>
      </c>
      <c r="N154" s="49">
        <v>1.2172856415154631</v>
      </c>
      <c r="O154" s="67"/>
    </row>
    <row r="155" spans="1:15" x14ac:dyDescent="0.45">
      <c r="A155">
        <v>592</v>
      </c>
      <c r="B155" s="1">
        <v>2.1373754302595081E-3</v>
      </c>
      <c r="C155" s="1">
        <v>1.7712997496285984E-3</v>
      </c>
      <c r="D155" s="49">
        <v>1.2066706556626949</v>
      </c>
      <c r="F155" s="1">
        <v>2.1803243267512046E-3</v>
      </c>
      <c r="G155" s="1">
        <v>1.8010516122723846E-3</v>
      </c>
      <c r="H155" s="49">
        <f>F155/G155</f>
        <v>1.2105840342911063</v>
      </c>
      <c r="J155" s="58">
        <v>1.9824144588161019E-3</v>
      </c>
      <c r="K155" s="58">
        <v>2.2408638662019731E-3</v>
      </c>
      <c r="L155" s="50">
        <f>J155/K155</f>
        <v>0.88466527963436015</v>
      </c>
      <c r="N155" s="49">
        <v>1.1006399898627206</v>
      </c>
      <c r="O155" s="67"/>
    </row>
    <row r="156" spans="1:15" x14ac:dyDescent="0.45">
      <c r="A156">
        <v>593</v>
      </c>
      <c r="B156" s="1">
        <v>1.7240739070697639E-3</v>
      </c>
      <c r="C156" s="1">
        <v>1.7762542848239328E-3</v>
      </c>
      <c r="D156" s="49">
        <v>0.97062336276962669</v>
      </c>
      <c r="F156" s="1">
        <v>2.0792104010621507E-3</v>
      </c>
      <c r="G156" s="1">
        <v>1.9397367589501645E-3</v>
      </c>
      <c r="H156" s="49">
        <f>F156/G156</f>
        <v>1.0719033866159617</v>
      </c>
      <c r="J156" s="58">
        <v>2.1056453076783443E-3</v>
      </c>
      <c r="K156" s="58">
        <v>2.0241806111669035E-3</v>
      </c>
      <c r="L156" s="50">
        <f>J156/K156</f>
        <v>1.040245764662511</v>
      </c>
      <c r="N156" s="49">
        <v>1.0275908380160332</v>
      </c>
      <c r="O156" s="67"/>
    </row>
    <row r="157" spans="1:15" x14ac:dyDescent="0.45">
      <c r="A157">
        <v>599</v>
      </c>
      <c r="B157" s="1">
        <v>2.1002440824203893E-3</v>
      </c>
      <c r="C157" s="1">
        <v>1.6410411775101619E-3</v>
      </c>
      <c r="D157" s="49">
        <v>1.2798241209321415</v>
      </c>
      <c r="F157" s="1">
        <v>1.9001446824451062E-3</v>
      </c>
      <c r="G157" s="1">
        <v>1.5746499595697984E-3</v>
      </c>
      <c r="H157" s="49">
        <f>F157/G157</f>
        <v>1.2067092568079285</v>
      </c>
      <c r="J157" s="58">
        <v>2.5764674694919443E-3</v>
      </c>
      <c r="K157" s="58">
        <v>2.0448004197628033E-3</v>
      </c>
      <c r="L157" s="50">
        <f>J157/K157</f>
        <v>1.2600092628065942</v>
      </c>
      <c r="N157" s="49">
        <v>1.2488475468488882</v>
      </c>
      <c r="O157" s="67"/>
    </row>
    <row r="158" spans="1:15" x14ac:dyDescent="0.45">
      <c r="A158">
        <v>604</v>
      </c>
      <c r="B158" s="1">
        <v>2.7487129645097116E-3</v>
      </c>
      <c r="C158" s="1">
        <v>2.5344763324636603E-3</v>
      </c>
      <c r="D158" s="59">
        <v>1.0845289534969935</v>
      </c>
      <c r="F158" s="1">
        <v>4.1615233571357883E-3</v>
      </c>
      <c r="G158" s="1">
        <v>2.6129807270750399E-3</v>
      </c>
      <c r="H158" s="59">
        <f>F158/G158</f>
        <v>1.5926345395567385</v>
      </c>
      <c r="J158" s="58">
        <v>3.4913218580253104E-3</v>
      </c>
      <c r="K158" s="58">
        <v>3.0382773339550436E-3</v>
      </c>
      <c r="L158" s="60">
        <f>J158/K158</f>
        <v>1.1491123009105035</v>
      </c>
      <c r="N158" s="49">
        <v>1.2754252646547453</v>
      </c>
      <c r="O158" s="67"/>
    </row>
    <row r="159" spans="1:15" x14ac:dyDescent="0.45">
      <c r="A159">
        <v>606</v>
      </c>
      <c r="B159" s="1">
        <v>1.3518199315546934E-3</v>
      </c>
      <c r="C159" s="1">
        <v>1.1312049555668622E-3</v>
      </c>
      <c r="D159" s="49">
        <v>1.1950265289257667</v>
      </c>
      <c r="F159" s="1">
        <v>1.6246202615242372E-3</v>
      </c>
      <c r="G159" s="1">
        <v>1.2999143305887392E-3</v>
      </c>
      <c r="H159" s="49">
        <f>F159/G159</f>
        <v>1.2497902540919268</v>
      </c>
      <c r="J159" s="58">
        <v>1.5448320721076505E-3</v>
      </c>
      <c r="K159" s="58">
        <v>1.4976088598036748E-3</v>
      </c>
      <c r="L159" s="50">
        <f>J159/K159</f>
        <v>1.0315324071401168</v>
      </c>
      <c r="N159" s="49">
        <v>1.1587830633859368</v>
      </c>
      <c r="O159" s="67"/>
    </row>
    <row r="160" spans="1:15" x14ac:dyDescent="0.45">
      <c r="A160">
        <v>612</v>
      </c>
      <c r="B160" s="1">
        <v>1.5212350584753536E-3</v>
      </c>
      <c r="C160" s="1">
        <v>1.5088884371258838E-3</v>
      </c>
      <c r="D160" s="49">
        <v>1.0081825939185984</v>
      </c>
      <c r="F160" s="1">
        <v>1.3893647500627237E-3</v>
      </c>
      <c r="G160" s="1">
        <v>1.589516362756317E-3</v>
      </c>
      <c r="H160" s="49">
        <f>F160/G160</f>
        <v>0.87408018100139695</v>
      </c>
      <c r="J160" s="58">
        <v>1.7134502923976608E-3</v>
      </c>
      <c r="K160" s="58">
        <v>1.7561192609298381E-3</v>
      </c>
      <c r="L160" s="50">
        <f>J160/K160</f>
        <v>0.97570269315901437</v>
      </c>
      <c r="N160" s="49">
        <v>0.95265515602633666</v>
      </c>
      <c r="O160" s="67"/>
    </row>
    <row r="161" spans="1:15" x14ac:dyDescent="0.45">
      <c r="A161">
        <v>616</v>
      </c>
      <c r="B161" s="1">
        <v>1.4345987591896634E-3</v>
      </c>
      <c r="C161" s="1">
        <v>1.2616974719493459E-3</v>
      </c>
      <c r="D161" s="49">
        <v>1.1370386254108775</v>
      </c>
      <c r="F161" s="1">
        <v>1.0727776648225234E-3</v>
      </c>
      <c r="G161" s="1">
        <v>1.224910054913842E-3</v>
      </c>
      <c r="H161" s="49">
        <f>F161/G161</f>
        <v>0.87580117455887874</v>
      </c>
      <c r="J161" s="58">
        <v>1.6102734290455235E-3</v>
      </c>
      <c r="K161" s="58">
        <v>1.1970092710546754E-3</v>
      </c>
      <c r="L161" s="50">
        <f>J161/K161</f>
        <v>1.345247249110046</v>
      </c>
      <c r="N161" s="49">
        <v>1.1193623496932674</v>
      </c>
      <c r="O161" s="67"/>
    </row>
    <row r="162" spans="1:15" x14ac:dyDescent="0.45">
      <c r="A162">
        <v>619</v>
      </c>
      <c r="B162" s="1">
        <v>2.7081174438687394E-3</v>
      </c>
      <c r="C162" s="1">
        <v>2.1411907577258637E-3</v>
      </c>
      <c r="D162" s="49">
        <v>1.2647716856133839</v>
      </c>
      <c r="F162" s="1">
        <v>3.687389549758658E-3</v>
      </c>
      <c r="G162" s="1">
        <v>2.0114561705761951E-3</v>
      </c>
      <c r="H162" s="59">
        <f>F162/G162</f>
        <v>1.8331940828232816</v>
      </c>
      <c r="J162" s="58">
        <v>3.0976555395492377E-3</v>
      </c>
      <c r="K162" s="58">
        <v>2.2630863744632921E-3</v>
      </c>
      <c r="L162" s="60">
        <f>J162/K162</f>
        <v>1.368774773470089</v>
      </c>
      <c r="N162" s="49">
        <v>1.4889135139689182</v>
      </c>
      <c r="O162" s="67"/>
    </row>
    <row r="163" spans="1:15" x14ac:dyDescent="0.45">
      <c r="A163">
        <v>621</v>
      </c>
      <c r="B163" s="1">
        <v>2.9868223046558753E-3</v>
      </c>
      <c r="C163" s="1">
        <v>2.5835217624249687E-3</v>
      </c>
      <c r="D163" s="59">
        <v>1.1561049525870286</v>
      </c>
      <c r="F163" s="1">
        <v>3.0752882919194511E-3</v>
      </c>
      <c r="G163" s="1">
        <v>2.5540211969164936E-3</v>
      </c>
      <c r="H163" s="59">
        <f>F163/G163</f>
        <v>1.2040966205105466</v>
      </c>
      <c r="J163" s="58">
        <v>2.883790124163186E-3</v>
      </c>
      <c r="K163" s="58">
        <v>2.5837003216128461E-3</v>
      </c>
      <c r="L163" s="50">
        <f>J163/K163</f>
        <v>1.1161472946533568</v>
      </c>
      <c r="N163" s="49">
        <v>1.1587829559169773</v>
      </c>
      <c r="O163" s="67"/>
    </row>
    <row r="164" spans="1:15" x14ac:dyDescent="0.45">
      <c r="A164">
        <v>626</v>
      </c>
      <c r="B164" s="1">
        <v>2.0486739777970464E-3</v>
      </c>
      <c r="C164" s="1">
        <v>1.4597428882311587E-3</v>
      </c>
      <c r="D164" s="49">
        <v>1.4034485074830705</v>
      </c>
      <c r="F164" s="1">
        <v>3.2306633073821036E-3</v>
      </c>
      <c r="G164" s="1">
        <v>1.6833965435014647E-3</v>
      </c>
      <c r="H164" s="59">
        <f>F164/G164</f>
        <v>1.9191338605592738</v>
      </c>
      <c r="J164" s="58">
        <v>2.4700984419164843E-3</v>
      </c>
      <c r="K164" s="58">
        <v>1.9839780636574248E-3</v>
      </c>
      <c r="L164" s="50">
        <f>J164/K164</f>
        <v>1.2450230610730171</v>
      </c>
      <c r="N164" s="23">
        <v>1.5225351430384537</v>
      </c>
      <c r="O164" s="67"/>
    </row>
    <row r="165" spans="1:15" x14ac:dyDescent="0.45">
      <c r="A165">
        <v>627</v>
      </c>
      <c r="B165" s="1">
        <v>2.0031169577773484E-3</v>
      </c>
      <c r="C165" s="1">
        <v>1.945193936731895E-3</v>
      </c>
      <c r="D165" s="49">
        <v>1.0297775044182842</v>
      </c>
      <c r="F165" s="1">
        <v>2.8602037516170763E-3</v>
      </c>
      <c r="G165" s="1">
        <v>1.9992957026502027E-3</v>
      </c>
      <c r="H165" s="59">
        <f>F165/G165</f>
        <v>1.4306056616966072</v>
      </c>
      <c r="J165" s="58">
        <v>2.1004765176780796E-3</v>
      </c>
      <c r="K165" s="58">
        <v>2.244666096513118E-3</v>
      </c>
      <c r="L165" s="50">
        <f>J165/K165</f>
        <v>0.93576346207615302</v>
      </c>
      <c r="N165" s="49">
        <v>1.1320488760636815</v>
      </c>
      <c r="O165" s="67"/>
    </row>
    <row r="166" spans="1:15" x14ac:dyDescent="0.45">
      <c r="A166">
        <v>633</v>
      </c>
      <c r="B166" s="1">
        <v>2.0639459555296929E-3</v>
      </c>
      <c r="C166" s="1">
        <v>1.9710696368384225E-3</v>
      </c>
      <c r="D166" s="49">
        <v>1.0471197551600679</v>
      </c>
      <c r="F166" s="1">
        <v>2.4229993917366673E-3</v>
      </c>
      <c r="G166" s="1">
        <v>1.909953643833436E-3</v>
      </c>
      <c r="H166" s="49">
        <f>F166/G166</f>
        <v>1.2686168586131261</v>
      </c>
      <c r="J166" s="58">
        <v>2.2896881649257274E-3</v>
      </c>
      <c r="K166" s="58">
        <v>2.1029850136796112E-3</v>
      </c>
      <c r="L166" s="50">
        <f>J166/K166</f>
        <v>1.0887800673954591</v>
      </c>
      <c r="N166" s="49">
        <v>1.1348388937228844</v>
      </c>
      <c r="O166" s="67"/>
    </row>
    <row r="167" spans="1:15" x14ac:dyDescent="0.45">
      <c r="A167">
        <v>634</v>
      </c>
      <c r="B167" s="1">
        <v>2.6054573646230724E-3</v>
      </c>
      <c r="C167" s="1">
        <v>2.3147724569525518E-3</v>
      </c>
      <c r="D167" s="49">
        <v>1.1255781780180734</v>
      </c>
      <c r="F167" s="1">
        <v>3.1999598751112838E-3</v>
      </c>
      <c r="G167" s="1">
        <v>2.5268495489389215E-3</v>
      </c>
      <c r="H167" s="59">
        <f>F167/G167</f>
        <v>1.2663832227189846</v>
      </c>
      <c r="J167" s="58">
        <v>3.0711443723277334E-3</v>
      </c>
      <c r="K167" s="58">
        <v>2.8686731171293821E-3</v>
      </c>
      <c r="L167" s="50">
        <f>J167/K167</f>
        <v>1.0705801068756693</v>
      </c>
      <c r="N167" s="49">
        <v>1.1541805025375758</v>
      </c>
      <c r="O167" s="67"/>
    </row>
    <row r="168" spans="1:15" x14ac:dyDescent="0.45">
      <c r="A168">
        <v>643</v>
      </c>
      <c r="B168" s="1">
        <v>1.8653530938396393E-3</v>
      </c>
      <c r="C168" s="1">
        <v>1.7922364732863331E-3</v>
      </c>
      <c r="D168" s="49">
        <v>1.0407963020746007</v>
      </c>
      <c r="F168" s="1">
        <v>1.5831606284653693E-3</v>
      </c>
      <c r="G168" s="1">
        <v>1.7703116020775288E-3</v>
      </c>
      <c r="H168" s="49">
        <f>F168/G168</f>
        <v>0.89428359764883725</v>
      </c>
      <c r="J168" s="58">
        <v>2.3390689488597041E-3</v>
      </c>
      <c r="K168" s="58">
        <v>1.9479092188404003E-3</v>
      </c>
      <c r="L168" s="50">
        <f>J168/K168</f>
        <v>1.2008100409587685</v>
      </c>
      <c r="N168" s="49">
        <v>1.0452966468940688</v>
      </c>
      <c r="O168" s="67"/>
    </row>
    <row r="169" spans="1:15" x14ac:dyDescent="0.45">
      <c r="A169">
        <v>655</v>
      </c>
      <c r="B169" s="1">
        <v>2.13798725359419E-3</v>
      </c>
      <c r="C169" s="1">
        <v>1.779147940422687E-3</v>
      </c>
      <c r="D169" s="49">
        <v>1.2016916665661039</v>
      </c>
      <c r="F169" s="1">
        <v>2.4261359332229115E-3</v>
      </c>
      <c r="G169" s="1">
        <v>1.712358130271503E-3</v>
      </c>
      <c r="H169" s="49">
        <f>F169/G169</f>
        <v>1.4168390889341795</v>
      </c>
      <c r="J169" s="58">
        <v>1.8576414777222029E-3</v>
      </c>
      <c r="K169" s="58">
        <v>1.9081128008484574E-3</v>
      </c>
      <c r="L169" s="50">
        <f>J169/K169</f>
        <v>0.97354908834330334</v>
      </c>
      <c r="N169" s="49">
        <v>1.1973599479478623</v>
      </c>
      <c r="O169" s="67"/>
    </row>
    <row r="170" spans="1:15" x14ac:dyDescent="0.45">
      <c r="A170">
        <v>656</v>
      </c>
      <c r="B170" s="1">
        <v>1.960529973130733E-3</v>
      </c>
      <c r="C170" s="1">
        <v>1.8463824649391659E-3</v>
      </c>
      <c r="D170" s="49">
        <v>1.0618222445019418</v>
      </c>
      <c r="F170" s="1">
        <v>1.913400037422966E-3</v>
      </c>
      <c r="G170" s="1">
        <v>1.8976155628588169E-3</v>
      </c>
      <c r="H170" s="49">
        <f>F170/G170</f>
        <v>1.0083180570780992</v>
      </c>
      <c r="J170" s="58">
        <v>1.9521476101055843E-3</v>
      </c>
      <c r="K170" s="58">
        <v>2.094283100435898E-3</v>
      </c>
      <c r="L170" s="50">
        <f>J170/K170</f>
        <v>0.93213167298120769</v>
      </c>
      <c r="N170" s="49">
        <v>1.0007573248537496</v>
      </c>
      <c r="O170" s="67"/>
    </row>
    <row r="171" spans="1:15" x14ac:dyDescent="0.45">
      <c r="A171">
        <v>660</v>
      </c>
      <c r="B171" s="1">
        <v>1.7460428554062866E-3</v>
      </c>
      <c r="C171" s="1">
        <v>1.5498555313236872E-3</v>
      </c>
      <c r="D171" s="49">
        <v>1.1265842655121805</v>
      </c>
      <c r="F171" s="1">
        <v>1.8930525372106892E-3</v>
      </c>
      <c r="G171" s="1">
        <v>1.3400602905967994E-3</v>
      </c>
      <c r="H171" s="49">
        <f>F171/G171</f>
        <v>1.4126622141512852</v>
      </c>
      <c r="J171" s="58">
        <v>2.2142340048428568E-3</v>
      </c>
      <c r="K171" s="58">
        <v>1.6673301108899631E-3</v>
      </c>
      <c r="L171" s="50">
        <f>J171/K171</f>
        <v>1.3280117658649944</v>
      </c>
      <c r="N171" s="49">
        <v>1.28908608184282</v>
      </c>
      <c r="O171" s="67"/>
    </row>
    <row r="172" spans="1:15" x14ac:dyDescent="0.45">
      <c r="A172">
        <v>663</v>
      </c>
      <c r="B172" s="1">
        <v>2.4677063357093753E-3</v>
      </c>
      <c r="C172" s="1">
        <v>2.1204287332616842E-3</v>
      </c>
      <c r="D172" s="49">
        <v>1.1637770687598172</v>
      </c>
      <c r="F172" s="1">
        <v>2.4682909656199505E-3</v>
      </c>
      <c r="G172" s="1">
        <v>2.0910747162627926E-3</v>
      </c>
      <c r="H172" s="49">
        <f>F172/G172</f>
        <v>1.1803934820805091</v>
      </c>
      <c r="J172" s="58">
        <v>2.6713495896241507E-3</v>
      </c>
      <c r="K172" s="58">
        <v>2.3289111207771495E-3</v>
      </c>
      <c r="L172" s="50">
        <f>J172/K172</f>
        <v>1.1470380152303667</v>
      </c>
      <c r="N172" s="49">
        <v>1.1637361886902309</v>
      </c>
      <c r="O172" s="67"/>
    </row>
    <row r="173" spans="1:15" ht="14.65" thickBot="1" x14ac:dyDescent="0.5">
      <c r="A173">
        <v>664</v>
      </c>
      <c r="B173" s="1">
        <v>2.7461494209206658E-3</v>
      </c>
      <c r="C173" s="1">
        <v>2.4694317038715607E-3</v>
      </c>
      <c r="D173" s="59">
        <v>1.1120572464568543</v>
      </c>
      <c r="F173" s="1">
        <v>2.5043614174409335E-3</v>
      </c>
      <c r="G173" s="1">
        <v>2.5930745701018502E-3</v>
      </c>
      <c r="H173" s="49">
        <f>F173/G173</f>
        <v>0.96578842981078161</v>
      </c>
      <c r="J173" s="58">
        <v>2.571566599363302E-3</v>
      </c>
      <c r="K173" s="58">
        <v>2.6772519581506819E-3</v>
      </c>
      <c r="L173" s="50">
        <f>J173/K173</f>
        <v>0.96052468708982386</v>
      </c>
      <c r="N173" s="49">
        <v>1.0127901211191535</v>
      </c>
      <c r="O173" s="67"/>
    </row>
    <row r="174" spans="1:15" ht="15" thickTop="1" thickBot="1" x14ac:dyDescent="0.5">
      <c r="A174" s="63">
        <v>667</v>
      </c>
      <c r="B174" s="1">
        <v>3.8308470676708525E-3</v>
      </c>
      <c r="C174" s="1">
        <v>1.3825299173479404E-3</v>
      </c>
      <c r="D174" s="64">
        <v>2.7708963253536205</v>
      </c>
      <c r="F174" s="1">
        <v>5.6182617833651187E-3</v>
      </c>
      <c r="G174" s="1">
        <v>1.738982103173287E-3</v>
      </c>
      <c r="H174" s="64">
        <f>F174/G174</f>
        <v>3.2307760805087868</v>
      </c>
      <c r="J174" s="58">
        <v>3.5308268342839405E-3</v>
      </c>
      <c r="K174" s="58">
        <v>1.8023122238257645E-3</v>
      </c>
      <c r="L174" s="65">
        <f>J174/K174</f>
        <v>1.9590539239583371</v>
      </c>
      <c r="N174" s="68">
        <v>2.6535754432735819</v>
      </c>
      <c r="O174" s="67"/>
    </row>
    <row r="175" spans="1:15" ht="14.65" thickTop="1" x14ac:dyDescent="0.45">
      <c r="A175">
        <v>670</v>
      </c>
      <c r="B175" s="1">
        <v>2.5470557762044552E-3</v>
      </c>
      <c r="C175" s="1">
        <v>2.4695113119550418E-3</v>
      </c>
      <c r="D175" s="49">
        <v>1.0314007325554722</v>
      </c>
      <c r="F175" s="1">
        <v>3.9915180241985784E-3</v>
      </c>
      <c r="G175" s="1">
        <v>2.4201094208387368E-3</v>
      </c>
      <c r="H175" s="59">
        <f>F175/G175</f>
        <v>1.6493130392489603</v>
      </c>
      <c r="J175" s="58">
        <v>2.7220469025933725E-3</v>
      </c>
      <c r="K175" s="58">
        <v>2.354686155545726E-3</v>
      </c>
      <c r="L175" s="50">
        <f>J175/K175</f>
        <v>1.1560126160263198</v>
      </c>
      <c r="N175" s="49">
        <v>1.2789087959435841</v>
      </c>
      <c r="O175" s="67"/>
    </row>
    <row r="176" spans="1:15" x14ac:dyDescent="0.45">
      <c r="A176">
        <v>672</v>
      </c>
      <c r="B176" s="1">
        <v>2.3319310070067582E-3</v>
      </c>
      <c r="C176" s="1">
        <v>1.9805843828344443E-3</v>
      </c>
      <c r="D176" s="49">
        <v>1.1773954329931131</v>
      </c>
      <c r="F176" s="1">
        <v>2.2362946943762911E-3</v>
      </c>
      <c r="G176" s="1">
        <v>1.9913723080147972E-3</v>
      </c>
      <c r="H176" s="49">
        <f>F176/G176</f>
        <v>1.122991760694743</v>
      </c>
      <c r="J176" s="58">
        <v>3.027716372285087E-3</v>
      </c>
      <c r="K176" s="58">
        <v>2.2931477975063415E-3</v>
      </c>
      <c r="L176" s="50">
        <f>J176/K176</f>
        <v>1.3203319801617428</v>
      </c>
      <c r="N176" s="49">
        <v>1.2069063912831997</v>
      </c>
      <c r="O176" s="67"/>
    </row>
    <row r="177" spans="1:15" x14ac:dyDescent="0.45">
      <c r="A177">
        <v>673</v>
      </c>
      <c r="B177" s="1">
        <v>2.8586906391607674E-3</v>
      </c>
      <c r="C177" s="1">
        <v>1.8360597714879826E-3</v>
      </c>
      <c r="D177" s="59">
        <v>1.5569703576937599</v>
      </c>
      <c r="F177" s="1">
        <v>3.2735451288521014E-3</v>
      </c>
      <c r="G177" s="1">
        <v>2.1273094543642038E-3</v>
      </c>
      <c r="H177" s="59">
        <f>F177/G177</f>
        <v>1.5388194332218004</v>
      </c>
      <c r="J177" s="58">
        <v>3.4328703421914373E-3</v>
      </c>
      <c r="K177" s="58">
        <v>2.6817386792157426E-3</v>
      </c>
      <c r="L177" s="60">
        <f>J177/K177</f>
        <v>1.2800912962911652</v>
      </c>
      <c r="N177" s="49">
        <v>1.4586270290689087</v>
      </c>
      <c r="O177" s="67"/>
    </row>
    <row r="178" spans="1:15" x14ac:dyDescent="0.45">
      <c r="A178">
        <v>675</v>
      </c>
      <c r="B178" s="1">
        <v>1.9917857013048378E-3</v>
      </c>
      <c r="C178" s="1">
        <v>1.6819532644184437E-3</v>
      </c>
      <c r="D178" s="49">
        <v>1.1842098965773122</v>
      </c>
      <c r="F178" s="1">
        <v>3.0325667946483207E-3</v>
      </c>
      <c r="G178" s="1">
        <v>1.7718815479347472E-3</v>
      </c>
      <c r="H178" s="59">
        <f>F178/G178</f>
        <v>1.7114952171509383</v>
      </c>
      <c r="J178" s="58">
        <v>2.2978531555486611E-3</v>
      </c>
      <c r="K178" s="58">
        <v>2.0503332347453652E-3</v>
      </c>
      <c r="L178" s="50">
        <f>J178/K178</f>
        <v>1.1207218010266686</v>
      </c>
      <c r="N178" s="49">
        <v>1.3388089715849729</v>
      </c>
      <c r="O178" s="67"/>
    </row>
    <row r="179" spans="1:15" x14ac:dyDescent="0.45">
      <c r="A179">
        <v>676</v>
      </c>
      <c r="B179" s="1">
        <v>1.904948868118645E-3</v>
      </c>
      <c r="C179" s="1">
        <v>1.6379986368333492E-3</v>
      </c>
      <c r="D179" s="49">
        <v>1.1629734148017215</v>
      </c>
      <c r="F179" s="1">
        <v>1.6490943498242768E-3</v>
      </c>
      <c r="G179" s="1">
        <v>1.5722223279356078E-3</v>
      </c>
      <c r="H179" s="49">
        <f>F179/G179</f>
        <v>1.0488938622246926</v>
      </c>
      <c r="J179" s="58">
        <v>1.9535321120929938E-3</v>
      </c>
      <c r="K179" s="58">
        <v>1.8722760828960242E-3</v>
      </c>
      <c r="L179" s="50">
        <f>J179/K179</f>
        <v>1.0433995979221629</v>
      </c>
      <c r="N179" s="49">
        <v>1.0850889583161922</v>
      </c>
      <c r="O179" s="67"/>
    </row>
    <row r="180" spans="1:15" x14ac:dyDescent="0.45">
      <c r="A180">
        <v>679</v>
      </c>
      <c r="B180" s="1">
        <v>1.7879341864716636E-3</v>
      </c>
      <c r="C180" s="1">
        <v>1.6923230744733246E-3</v>
      </c>
      <c r="D180" s="49">
        <v>1.0564969617447866</v>
      </c>
      <c r="F180" s="1">
        <v>2.6717197428210494E-3</v>
      </c>
      <c r="G180" s="1">
        <v>1.9488394260125236E-3</v>
      </c>
      <c r="H180" s="49">
        <f>F180/G180</f>
        <v>1.3709286189307013</v>
      </c>
      <c r="J180" s="58">
        <v>2.3283674376364657E-3</v>
      </c>
      <c r="K180" s="58">
        <v>2.2059800664451829E-3</v>
      </c>
      <c r="L180" s="50">
        <f>J180/K180</f>
        <v>1.0554798173623134</v>
      </c>
      <c r="N180" s="49">
        <v>1.1609684660126003</v>
      </c>
      <c r="O180" s="67"/>
    </row>
    <row r="181" spans="1:15" x14ac:dyDescent="0.45">
      <c r="A181">
        <v>680</v>
      </c>
      <c r="B181" s="1">
        <v>2.0051929355510423E-3</v>
      </c>
      <c r="C181" s="1">
        <v>1.6895034943695622E-3</v>
      </c>
      <c r="D181" s="49">
        <v>1.1868533816198348</v>
      </c>
      <c r="F181" s="1">
        <v>2.3154238804399306E-3</v>
      </c>
      <c r="G181" s="1">
        <v>1.6505735743170752E-3</v>
      </c>
      <c r="H181" s="49">
        <f>F181/G181</f>
        <v>1.4027995579645318</v>
      </c>
      <c r="J181" s="58">
        <v>2.333223950893719E-3</v>
      </c>
      <c r="K181" s="58">
        <v>1.9034929094889123E-3</v>
      </c>
      <c r="L181" s="50">
        <f>J181/K181</f>
        <v>1.2257592026020152</v>
      </c>
      <c r="N181" s="49">
        <v>1.2718040473954606</v>
      </c>
      <c r="O181" s="67"/>
    </row>
    <row r="182" spans="1:15" x14ac:dyDescent="0.45">
      <c r="A182">
        <v>681</v>
      </c>
      <c r="B182" s="1">
        <v>1.0763511329238546E-3</v>
      </c>
      <c r="C182" s="1">
        <v>1.0459355539922356E-3</v>
      </c>
      <c r="D182" s="49">
        <v>1.0290797829899994</v>
      </c>
      <c r="F182" s="1">
        <v>9.7794544945056382E-4</v>
      </c>
      <c r="G182" s="1">
        <v>1.2408030779464945E-3</v>
      </c>
      <c r="H182" s="49">
        <f>F182/G182</f>
        <v>0.78815524141755433</v>
      </c>
      <c r="J182" s="58">
        <v>1.4727042713252407E-3</v>
      </c>
      <c r="K182" s="58">
        <v>1.5319733011589422E-3</v>
      </c>
      <c r="L182" s="50">
        <f>J182/K182</f>
        <v>0.96131196947827724</v>
      </c>
      <c r="N182" s="49">
        <v>0.92618233129527694</v>
      </c>
      <c r="O182" s="67"/>
    </row>
    <row r="183" spans="1:15" x14ac:dyDescent="0.45">
      <c r="A183">
        <v>685</v>
      </c>
      <c r="B183" s="1">
        <v>1.8060667918969493E-3</v>
      </c>
      <c r="C183" s="1">
        <v>1.4294082323598866E-3</v>
      </c>
      <c r="D183" s="49">
        <v>1.2635066393280925</v>
      </c>
      <c r="F183" s="1">
        <v>2.3871595366382272E-3</v>
      </c>
      <c r="G183" s="1">
        <v>1.5524702404469627E-3</v>
      </c>
      <c r="H183" s="49">
        <f>F183/G183</f>
        <v>1.5376523648858826</v>
      </c>
      <c r="J183" s="58">
        <v>2.1360753841720864E-3</v>
      </c>
      <c r="K183" s="58">
        <v>1.6697920628051632E-3</v>
      </c>
      <c r="L183" s="50">
        <f>J183/K183</f>
        <v>1.2792463395613414</v>
      </c>
      <c r="N183" s="49">
        <v>1.3601351145917722</v>
      </c>
      <c r="O183" s="67"/>
    </row>
    <row r="184" spans="1:15" x14ac:dyDescent="0.45">
      <c r="A184">
        <v>688</v>
      </c>
      <c r="B184" s="1">
        <v>2.2141030583624835E-3</v>
      </c>
      <c r="C184" s="1">
        <v>1.9507049630991644E-3</v>
      </c>
      <c r="D184" s="49">
        <v>1.1350271313427367</v>
      </c>
      <c r="F184" s="1">
        <v>2.4079500795951567E-3</v>
      </c>
      <c r="G184" s="1">
        <v>2.1447661469933183E-3</v>
      </c>
      <c r="H184" s="49">
        <f>F184/G184</f>
        <v>1.1227098501954573</v>
      </c>
      <c r="J184" s="58">
        <v>2.338102732220724E-3</v>
      </c>
      <c r="K184" s="58">
        <v>1.9689277935586455E-3</v>
      </c>
      <c r="L184" s="50">
        <f>J184/K184</f>
        <v>1.1875004963969911</v>
      </c>
      <c r="N184" s="49">
        <v>1.1484124926450618</v>
      </c>
      <c r="O184" s="67"/>
    </row>
    <row r="185" spans="1:15" x14ac:dyDescent="0.45">
      <c r="A185">
        <v>690</v>
      </c>
      <c r="B185" s="1">
        <v>3.0594004140435662E-3</v>
      </c>
      <c r="C185" s="1">
        <v>2.3960566104459409E-3</v>
      </c>
      <c r="D185" s="59">
        <v>1.2768481348502727</v>
      </c>
      <c r="F185" s="1">
        <v>3.4928796987651663E-3</v>
      </c>
      <c r="G185" s="1">
        <v>2.3072933520694714E-3</v>
      </c>
      <c r="H185" s="59">
        <f>F185/G185</f>
        <v>1.5138429171272529</v>
      </c>
      <c r="J185" s="58">
        <v>2.5416637690652824E-3</v>
      </c>
      <c r="K185" s="58">
        <v>2.3600191764417823E-3</v>
      </c>
      <c r="L185" s="50">
        <f>J185/K185</f>
        <v>1.0769674223144945</v>
      </c>
      <c r="N185" s="49">
        <v>1.2892194914306734</v>
      </c>
      <c r="O185" s="67"/>
    </row>
    <row r="186" spans="1:15" x14ac:dyDescent="0.45">
      <c r="A186">
        <v>691</v>
      </c>
      <c r="B186" s="1">
        <v>2.652067867375305E-3</v>
      </c>
      <c r="C186" s="1">
        <v>2.2576149133250096E-3</v>
      </c>
      <c r="D186" s="49">
        <v>1.1747210969072428</v>
      </c>
      <c r="F186" s="1">
        <v>3.2284878541516144E-3</v>
      </c>
      <c r="G186" s="1">
        <v>2.1528597790119743E-3</v>
      </c>
      <c r="H186" s="59">
        <f>F186/G186</f>
        <v>1.4996275584809731</v>
      </c>
      <c r="J186" s="58">
        <v>2.6959687658277441E-3</v>
      </c>
      <c r="K186" s="58">
        <v>2.7024767478315394E-3</v>
      </c>
      <c r="L186" s="50">
        <f>J186/K186</f>
        <v>0.99759184532891265</v>
      </c>
      <c r="N186" s="49">
        <v>1.2239801669057095</v>
      </c>
      <c r="O186" s="67"/>
    </row>
    <row r="187" spans="1:15" x14ac:dyDescent="0.45">
      <c r="A187">
        <v>693</v>
      </c>
      <c r="B187" s="1">
        <v>2.1132653495397622E-3</v>
      </c>
      <c r="C187" s="1">
        <v>1.5735127766336979E-3</v>
      </c>
      <c r="D187" s="49">
        <v>1.3430239531075092</v>
      </c>
      <c r="F187" s="1">
        <v>3.9219802988896615E-3</v>
      </c>
      <c r="G187" s="1">
        <v>1.7333365842629883E-3</v>
      </c>
      <c r="H187" s="59">
        <f>F187/G187</f>
        <v>2.262676697934741</v>
      </c>
      <c r="J187" s="58">
        <v>2.6414824482206868E-3</v>
      </c>
      <c r="K187" s="58">
        <v>1.9737850290653127E-3</v>
      </c>
      <c r="L187" s="50">
        <f>J187/K187</f>
        <v>1.3382827457514777</v>
      </c>
      <c r="N187" s="23">
        <v>1.6479944655979093</v>
      </c>
      <c r="O187" s="67"/>
    </row>
    <row r="188" spans="1:15" x14ac:dyDescent="0.45">
      <c r="A188">
        <v>699</v>
      </c>
      <c r="B188" s="1">
        <v>1.4693469221871386E-3</v>
      </c>
      <c r="C188" s="1">
        <v>1.3184080490776502E-3</v>
      </c>
      <c r="D188" s="49">
        <v>1.1144857035840188</v>
      </c>
      <c r="F188" s="1">
        <v>1.7994404409229466E-3</v>
      </c>
      <c r="G188" s="1">
        <v>1.3456002002753787E-3</v>
      </c>
      <c r="H188" s="49">
        <f>F188/G188</f>
        <v>1.3372771797705507</v>
      </c>
      <c r="J188" s="58">
        <v>1.5972579263067695E-3</v>
      </c>
      <c r="K188" s="58">
        <v>1.4899993265539767E-3</v>
      </c>
      <c r="L188" s="50">
        <f>J188/K188</f>
        <v>1.071985669953863</v>
      </c>
      <c r="N188" s="49">
        <v>1.1745828511028107</v>
      </c>
      <c r="O188" s="67"/>
    </row>
    <row r="189" spans="1:15" x14ac:dyDescent="0.45">
      <c r="A189">
        <v>706</v>
      </c>
      <c r="B189" s="1">
        <v>2.9499147372677248E-3</v>
      </c>
      <c r="C189" s="1">
        <v>2.7104291814431499E-3</v>
      </c>
      <c r="D189" s="59">
        <v>1.0883570607430748</v>
      </c>
      <c r="F189" s="1">
        <v>4.1991583983905442E-3</v>
      </c>
      <c r="G189" s="1">
        <v>2.5760881683097358E-3</v>
      </c>
      <c r="H189" s="59">
        <f>F189/G189</f>
        <v>1.6300522823897612</v>
      </c>
      <c r="J189" s="58">
        <v>2.8661308662288536E-3</v>
      </c>
      <c r="K189" s="58">
        <v>2.8271602620661171E-3</v>
      </c>
      <c r="L189" s="50">
        <f>J189/K189</f>
        <v>1.0137843633010943</v>
      </c>
      <c r="N189" s="49">
        <v>1.2440645688113101</v>
      </c>
      <c r="O189" s="67"/>
    </row>
    <row r="190" spans="1:15" x14ac:dyDescent="0.45">
      <c r="A190">
        <v>713</v>
      </c>
      <c r="B190" s="1">
        <v>2.7803974990394356E-3</v>
      </c>
      <c r="C190" s="1">
        <v>2.0742949155164291E-3</v>
      </c>
      <c r="D190" s="59">
        <v>1.340406071596242</v>
      </c>
      <c r="F190" s="1">
        <v>2.9611215704911441E-3</v>
      </c>
      <c r="G190" s="1">
        <v>2.2922636103151861E-3</v>
      </c>
      <c r="H190" s="59">
        <f>F190/G190</f>
        <v>1.2917892851267616</v>
      </c>
      <c r="J190" s="58">
        <v>2.9172691390831999E-3</v>
      </c>
      <c r="K190" s="58">
        <v>2.6464827305036826E-3</v>
      </c>
      <c r="L190" s="50">
        <f>J190/K190</f>
        <v>1.1023193559732698</v>
      </c>
      <c r="N190" s="49">
        <v>1.2448382375654246</v>
      </c>
      <c r="O190" s="67"/>
    </row>
    <row r="191" spans="1:15" x14ac:dyDescent="0.45">
      <c r="A191">
        <v>714</v>
      </c>
      <c r="B191" s="1">
        <v>2.4713744132236035E-3</v>
      </c>
      <c r="C191" s="1">
        <v>2.3620855349542895E-3</v>
      </c>
      <c r="D191" s="49">
        <v>1.0462679596704059</v>
      </c>
      <c r="F191" s="1">
        <v>2.7007449031290955E-3</v>
      </c>
      <c r="G191" s="1">
        <v>2.4390290706934633E-3</v>
      </c>
      <c r="H191" s="49">
        <f>F191/G191</f>
        <v>1.1073032853852871</v>
      </c>
      <c r="J191" s="58">
        <v>2.9350591558560913E-3</v>
      </c>
      <c r="K191" s="58">
        <v>2.8921970493960515E-3</v>
      </c>
      <c r="L191" s="50">
        <f>J191/K191</f>
        <v>1.0148199122424906</v>
      </c>
      <c r="N191" s="49">
        <v>1.0561303857660611</v>
      </c>
      <c r="O191" s="67"/>
    </row>
    <row r="192" spans="1:15" x14ac:dyDescent="0.45">
      <c r="A192">
        <v>716</v>
      </c>
      <c r="B192" s="1">
        <v>2.6019979627213753E-3</v>
      </c>
      <c r="C192" s="1">
        <v>2.2446084505018944E-3</v>
      </c>
      <c r="D192" s="49">
        <v>1.1592213163679255</v>
      </c>
      <c r="F192" s="1">
        <v>3.5491084307508716E-3</v>
      </c>
      <c r="G192" s="1">
        <v>2.3037229947623266E-3</v>
      </c>
      <c r="H192" s="59">
        <f>F192/G192</f>
        <v>1.5405968681217381</v>
      </c>
      <c r="J192" s="58">
        <v>2.808507656735358E-3</v>
      </c>
      <c r="K192" s="58">
        <v>2.5405811844840549E-3</v>
      </c>
      <c r="L192" s="50">
        <f>J192/K192</f>
        <v>1.1054587327842917</v>
      </c>
      <c r="N192" s="49">
        <v>1.2684256390913184</v>
      </c>
      <c r="O192" s="67"/>
    </row>
    <row r="193" spans="1:15" x14ac:dyDescent="0.45">
      <c r="A193">
        <v>718</v>
      </c>
      <c r="B193" s="1">
        <v>2.6225431522682854E-3</v>
      </c>
      <c r="C193" s="1">
        <v>1.9158737675980539E-3</v>
      </c>
      <c r="D193" s="49">
        <v>1.3688496583760779</v>
      </c>
      <c r="F193" s="1">
        <v>3.9796623112643391E-3</v>
      </c>
      <c r="G193" s="1">
        <v>1.8816480213628092E-3</v>
      </c>
      <c r="H193" s="59">
        <f>F193/G193</f>
        <v>2.1149876417280287</v>
      </c>
      <c r="J193" s="58">
        <v>2.8424877110493694E-3</v>
      </c>
      <c r="K193" s="58">
        <v>2.1028453685359998E-3</v>
      </c>
      <c r="L193" s="50">
        <f>J193/K193</f>
        <v>1.3517340616577569</v>
      </c>
      <c r="N193" s="23">
        <v>1.6118571205872876</v>
      </c>
      <c r="O193" s="67"/>
    </row>
    <row r="194" spans="1:15" x14ac:dyDescent="0.45">
      <c r="A194">
        <v>722</v>
      </c>
      <c r="B194" s="1">
        <v>1.9895885331241534E-3</v>
      </c>
      <c r="C194" s="1">
        <v>2.2400959537164427E-3</v>
      </c>
      <c r="D194" s="49">
        <v>0.88817112044835234</v>
      </c>
      <c r="F194" s="1">
        <v>2.2884774877352789E-3</v>
      </c>
      <c r="G194" s="1">
        <v>2.1137246124351625E-3</v>
      </c>
      <c r="H194" s="49">
        <f>F194/G194</f>
        <v>1.0826753278416854</v>
      </c>
      <c r="J194" s="58">
        <v>2.0879515439133287E-3</v>
      </c>
      <c r="K194" s="58">
        <v>2.0834695511262927E-3</v>
      </c>
      <c r="L194" s="50">
        <f>J194/K194</f>
        <v>1.0021512158815151</v>
      </c>
      <c r="N194" s="49">
        <v>0.99099922139051755</v>
      </c>
      <c r="O194" s="67"/>
    </row>
    <row r="195" spans="1:15" x14ac:dyDescent="0.45">
      <c r="A195">
        <v>725</v>
      </c>
      <c r="B195" s="1">
        <v>3.4184900410865839E-3</v>
      </c>
      <c r="C195" s="1">
        <v>2.9540049695534866E-3</v>
      </c>
      <c r="D195" s="59">
        <v>1.1572390961831411</v>
      </c>
      <c r="F195" s="1">
        <v>5.7300095261049707E-3</v>
      </c>
      <c r="G195" s="1">
        <v>3.1712873158454944E-3</v>
      </c>
      <c r="H195" s="59">
        <f>F195/G195</f>
        <v>1.8068402372357415</v>
      </c>
      <c r="J195" s="58">
        <v>3.8937563587155147E-3</v>
      </c>
      <c r="K195" s="58">
        <v>3.2107977143837306E-3</v>
      </c>
      <c r="L195" s="60">
        <f>J195/K195</f>
        <v>1.2127068426865593</v>
      </c>
      <c r="N195" s="49">
        <v>1.392262058701814</v>
      </c>
      <c r="O195" s="67"/>
    </row>
    <row r="196" spans="1:15" x14ac:dyDescent="0.45">
      <c r="A196">
        <v>726</v>
      </c>
      <c r="B196" s="1">
        <v>2.4989316161930768E-3</v>
      </c>
      <c r="C196" s="1">
        <v>2.2439711142317078E-3</v>
      </c>
      <c r="D196" s="49">
        <v>1.1136202245850488</v>
      </c>
      <c r="F196" s="1">
        <v>3.0138407127797049E-3</v>
      </c>
      <c r="G196" s="1">
        <v>2.1946010074412833E-3</v>
      </c>
      <c r="H196" s="59">
        <f>F196/G196</f>
        <v>1.3732977896941663</v>
      </c>
      <c r="J196" s="58">
        <v>2.4663101645557651E-3</v>
      </c>
      <c r="K196" s="58">
        <v>2.3003844454187066E-3</v>
      </c>
      <c r="L196" s="50">
        <f>J196/K196</f>
        <v>1.0721295605469361</v>
      </c>
      <c r="N196" s="49">
        <v>1.1863491916087172</v>
      </c>
      <c r="O196" s="67"/>
    </row>
    <row r="197" spans="1:15" x14ac:dyDescent="0.45">
      <c r="A197">
        <v>729</v>
      </c>
      <c r="B197" s="1">
        <v>2.7871099929192341E-3</v>
      </c>
      <c r="C197" s="1">
        <v>2.6897877108237058E-3</v>
      </c>
      <c r="D197" s="59">
        <v>1.0361821424433992</v>
      </c>
      <c r="F197" s="1">
        <v>4.0043731587941578E-3</v>
      </c>
      <c r="G197" s="1">
        <v>2.4645320812006944E-3</v>
      </c>
      <c r="H197" s="59">
        <f>F197/G197</f>
        <v>1.6248005815543163</v>
      </c>
      <c r="J197" s="58">
        <v>3.2121988440037639E-3</v>
      </c>
      <c r="K197" s="58">
        <v>3.1289334526666359E-3</v>
      </c>
      <c r="L197" s="60">
        <f>J197/K197</f>
        <v>1.0266114292926765</v>
      </c>
      <c r="N197" s="49">
        <v>1.2291980510967975</v>
      </c>
      <c r="O197" s="67"/>
    </row>
    <row r="198" spans="1:15" x14ac:dyDescent="0.45">
      <c r="A198">
        <v>738</v>
      </c>
      <c r="B198" s="1">
        <v>2.0179859077941432E-3</v>
      </c>
      <c r="C198" s="1">
        <v>1.8018874131037054E-3</v>
      </c>
      <c r="D198" s="49">
        <v>1.1199289662156047</v>
      </c>
      <c r="F198" s="1">
        <v>2.1992435423812862E-3</v>
      </c>
      <c r="G198" s="1">
        <v>1.8274883520486571E-3</v>
      </c>
      <c r="H198" s="49">
        <f>F198/G198</f>
        <v>1.2034241093333826</v>
      </c>
      <c r="J198" s="58">
        <v>1.9430422320722298E-3</v>
      </c>
      <c r="K198" s="58">
        <v>1.9662678187500333E-3</v>
      </c>
      <c r="L198" s="50">
        <f>J198/K198</f>
        <v>0.98818798413098774</v>
      </c>
      <c r="N198" s="49">
        <v>1.103847019893325</v>
      </c>
      <c r="O198" s="67"/>
    </row>
    <row r="199" spans="1:15" x14ac:dyDescent="0.45">
      <c r="A199">
        <v>740</v>
      </c>
      <c r="B199" s="1">
        <v>2.4936900937309616E-3</v>
      </c>
      <c r="C199" s="1">
        <v>2.0077277181046755E-3</v>
      </c>
      <c r="D199" s="49">
        <v>1.2420459563536044</v>
      </c>
      <c r="F199" s="1">
        <v>2.5037866820988111E-3</v>
      </c>
      <c r="G199" s="1">
        <v>2.0745789765138929E-3</v>
      </c>
      <c r="H199" s="49">
        <f>F199/G199</f>
        <v>1.2068890654170976</v>
      </c>
      <c r="J199" s="58">
        <v>2.1627222182635441E-3</v>
      </c>
      <c r="K199" s="58">
        <v>2.2265588507011844E-3</v>
      </c>
      <c r="L199" s="50">
        <f>J199/K199</f>
        <v>0.97132946545853172</v>
      </c>
      <c r="N199" s="49">
        <v>1.1400881624097445</v>
      </c>
      <c r="O199" s="67"/>
    </row>
    <row r="200" spans="1:15" x14ac:dyDescent="0.45">
      <c r="A200">
        <v>741</v>
      </c>
      <c r="B200" s="1">
        <v>2.9255369476771692E-3</v>
      </c>
      <c r="C200" s="1">
        <v>2.895431652281955E-3</v>
      </c>
      <c r="D200" s="59">
        <v>1.0103975154694076</v>
      </c>
      <c r="F200" s="1">
        <v>3.8214866262745676E-3</v>
      </c>
      <c r="G200" s="1">
        <v>2.722384115143593E-3</v>
      </c>
      <c r="H200" s="59">
        <f>F200/G200</f>
        <v>1.4037279328134054</v>
      </c>
      <c r="J200" s="58">
        <v>3.0041495056072317E-3</v>
      </c>
      <c r="K200" s="58">
        <v>2.9314945077792021E-3</v>
      </c>
      <c r="L200" s="50">
        <f>J200/K200</f>
        <v>1.0247842858430154</v>
      </c>
      <c r="N200" s="49">
        <v>1.1463032447086094</v>
      </c>
      <c r="O200" s="67"/>
    </row>
    <row r="201" spans="1:15" x14ac:dyDescent="0.45">
      <c r="A201">
        <v>742</v>
      </c>
      <c r="B201" s="1">
        <v>2.9591355644397765E-3</v>
      </c>
      <c r="C201" s="1">
        <v>2.6806439535754399E-3</v>
      </c>
      <c r="D201" s="59">
        <v>1.1038898174048384</v>
      </c>
      <c r="F201" s="1">
        <v>3.6169802119506204E-3</v>
      </c>
      <c r="G201" s="1">
        <v>2.7060340308572885E-3</v>
      </c>
      <c r="H201" s="59">
        <f>F201/G201</f>
        <v>1.3366351534037206</v>
      </c>
      <c r="J201" s="58">
        <v>3.3000880023467292E-3</v>
      </c>
      <c r="K201" s="58">
        <v>2.812092166023749E-3</v>
      </c>
      <c r="L201" s="60">
        <f>J201/K201</f>
        <v>1.1735347945629386</v>
      </c>
      <c r="N201" s="49">
        <v>1.2046865884571658</v>
      </c>
      <c r="O201" s="67"/>
    </row>
    <row r="202" spans="1:15" x14ac:dyDescent="0.45">
      <c r="A202">
        <v>743</v>
      </c>
      <c r="B202" s="1">
        <v>2.8777755489376149E-3</v>
      </c>
      <c r="C202" s="1">
        <v>2.6813785218947907E-3</v>
      </c>
      <c r="D202" s="59">
        <v>1.0732447975692894</v>
      </c>
      <c r="F202" s="1">
        <v>3.3027224945372941E-3</v>
      </c>
      <c r="G202" s="1">
        <v>2.5369893040530942E-3</v>
      </c>
      <c r="H202" s="59">
        <f>F202/G202</f>
        <v>1.3018275202267759</v>
      </c>
      <c r="J202" s="58">
        <v>3.0722978942232886E-3</v>
      </c>
      <c r="K202" s="58">
        <v>2.8602183084580498E-3</v>
      </c>
      <c r="L202" s="50">
        <f>J202/K202</f>
        <v>1.0741480414757472</v>
      </c>
      <c r="N202" s="49">
        <v>1.149740119757271</v>
      </c>
      <c r="O202" s="67"/>
    </row>
    <row r="203" spans="1:15" x14ac:dyDescent="0.45">
      <c r="A203">
        <v>749</v>
      </c>
      <c r="B203" s="1">
        <v>1.5108016522219602E-3</v>
      </c>
      <c r="C203" s="1">
        <v>1.3012044578439754E-3</v>
      </c>
      <c r="D203" s="49">
        <v>1.1610793700517104</v>
      </c>
      <c r="F203" s="1">
        <v>1.630714093017017E-3</v>
      </c>
      <c r="G203" s="1">
        <v>1.3415676880937939E-3</v>
      </c>
      <c r="H203" s="49">
        <f>F203/G203</f>
        <v>1.2155287485598771</v>
      </c>
      <c r="J203" s="58">
        <v>1.4008774517734613E-3</v>
      </c>
      <c r="K203" s="58">
        <v>1.4969773907788277E-3</v>
      </c>
      <c r="L203" s="50">
        <f>J203/K203</f>
        <v>0.93580401441108685</v>
      </c>
      <c r="N203" s="49">
        <v>1.1041373776742247</v>
      </c>
      <c r="O203" s="67"/>
    </row>
    <row r="204" spans="1:15" x14ac:dyDescent="0.45">
      <c r="A204">
        <v>754</v>
      </c>
      <c r="B204" s="1">
        <v>2.6066028608665755E-3</v>
      </c>
      <c r="C204" s="1">
        <v>2.0303152413130407E-3</v>
      </c>
      <c r="D204" s="49">
        <v>1.2838414487697187</v>
      </c>
      <c r="F204" s="1">
        <v>2.6141924039596223E-3</v>
      </c>
      <c r="G204" s="1">
        <v>2.2387067069115467E-3</v>
      </c>
      <c r="H204" s="49">
        <f>F204/G204</f>
        <v>1.1677243811745597</v>
      </c>
      <c r="J204" s="58">
        <v>2.5828884103713755E-3</v>
      </c>
      <c r="K204" s="58">
        <v>2.1435822861219337E-3</v>
      </c>
      <c r="L204" s="50">
        <f>J204/K204</f>
        <v>1.2049401728562581</v>
      </c>
      <c r="N204" s="49">
        <v>1.2188353342668454</v>
      </c>
      <c r="O204" s="67"/>
    </row>
    <row r="205" spans="1:15" x14ac:dyDescent="0.45">
      <c r="A205">
        <v>755</v>
      </c>
      <c r="B205" s="1">
        <v>3.6629730294794063E-3</v>
      </c>
      <c r="C205" s="1">
        <v>2.7534336698641151E-3</v>
      </c>
      <c r="D205" s="59">
        <v>1.3303291339719028</v>
      </c>
      <c r="F205" s="1">
        <v>4.8885261002603866E-3</v>
      </c>
      <c r="G205" s="1">
        <v>2.9176133464671053E-3</v>
      </c>
      <c r="H205" s="59">
        <f>F205/G205</f>
        <v>1.6755222573202957</v>
      </c>
      <c r="J205" s="58">
        <v>4.0125124572992759E-3</v>
      </c>
      <c r="K205" s="58">
        <v>3.3381402088468542E-3</v>
      </c>
      <c r="L205" s="60">
        <f>J205/K205</f>
        <v>1.2020203485357437</v>
      </c>
      <c r="N205" s="49">
        <v>1.4026239132759806</v>
      </c>
      <c r="O205" s="67"/>
    </row>
    <row r="206" spans="1:15" x14ac:dyDescent="0.45">
      <c r="A206">
        <v>757</v>
      </c>
      <c r="B206" s="1">
        <v>1.6335489059410918E-3</v>
      </c>
      <c r="C206" s="1">
        <v>1.7112708116545266E-3</v>
      </c>
      <c r="D206" s="49">
        <v>0.95458234594775204</v>
      </c>
      <c r="F206" s="1">
        <v>1.6654321682405889E-3</v>
      </c>
      <c r="G206" s="1">
        <v>1.4857107135787292E-3</v>
      </c>
      <c r="H206" s="49">
        <f>F206/G206</f>
        <v>1.1209666545575032</v>
      </c>
      <c r="J206" s="58">
        <v>1.9124632900339206E-3</v>
      </c>
      <c r="K206" s="58">
        <v>1.504163028265367E-3</v>
      </c>
      <c r="L206" s="50">
        <f>J206/K206</f>
        <v>1.2714468140062012</v>
      </c>
      <c r="N206" s="49">
        <v>1.1156652715038187</v>
      </c>
      <c r="O206" s="67"/>
    </row>
    <row r="207" spans="1:15" x14ac:dyDescent="0.45">
      <c r="A207">
        <v>766</v>
      </c>
      <c r="B207" s="1">
        <v>2.8301644068232691E-3</v>
      </c>
      <c r="C207" s="1">
        <v>2.3861422107731432E-3</v>
      </c>
      <c r="D207" s="59">
        <v>1.1860837103695745</v>
      </c>
      <c r="F207" s="1">
        <v>2.8952820207421297E-3</v>
      </c>
      <c r="G207" s="1">
        <v>2.4081161953927741E-3</v>
      </c>
      <c r="H207" s="59">
        <f>F207/G207</f>
        <v>1.2023016274220508</v>
      </c>
      <c r="J207" s="58">
        <v>2.9127687432399098E-3</v>
      </c>
      <c r="K207" s="58">
        <v>2.6737345010313233E-3</v>
      </c>
      <c r="L207" s="50">
        <f>J207/K207</f>
        <v>1.0894008893240468</v>
      </c>
      <c r="N207" s="49">
        <v>1.1592620757052241</v>
      </c>
      <c r="O207" s="67"/>
    </row>
    <row r="208" spans="1:15" x14ac:dyDescent="0.45">
      <c r="A208">
        <v>770</v>
      </c>
      <c r="B208" s="1">
        <v>2.5201002852943718E-3</v>
      </c>
      <c r="C208" s="1">
        <v>2.3047024234672691E-3</v>
      </c>
      <c r="D208" s="49">
        <v>1.093460161986141</v>
      </c>
      <c r="F208" s="1">
        <v>2.4264354785794797E-3</v>
      </c>
      <c r="G208" s="1">
        <v>2.1035798303038846E-3</v>
      </c>
      <c r="H208" s="49">
        <f>F208/G208</f>
        <v>1.1534791518841265</v>
      </c>
      <c r="J208" s="58">
        <v>2.6156926215990242E-3</v>
      </c>
      <c r="K208" s="58">
        <v>2.5514068325871958E-3</v>
      </c>
      <c r="L208" s="50">
        <f>J208/K208</f>
        <v>1.0251962126113148</v>
      </c>
      <c r="N208" s="49">
        <v>1.0907118421605275</v>
      </c>
      <c r="O208" s="67"/>
    </row>
    <row r="209" spans="1:15" x14ac:dyDescent="0.45">
      <c r="A209">
        <v>771</v>
      </c>
      <c r="B209" s="1">
        <v>2.1289842263602205E-3</v>
      </c>
      <c r="C209" s="1">
        <v>2.0936151007735094E-3</v>
      </c>
      <c r="D209" s="49">
        <v>1.0168938051572343</v>
      </c>
      <c r="F209" s="1">
        <v>2.9873790533154719E-3</v>
      </c>
      <c r="G209" s="1">
        <v>2.3070175438596493E-3</v>
      </c>
      <c r="H209" s="59">
        <f>F209/G209</f>
        <v>1.2949095516272386</v>
      </c>
      <c r="J209" s="58">
        <v>3.1668296558890045E-3</v>
      </c>
      <c r="K209" s="58">
        <v>2.8703338919076919E-3</v>
      </c>
      <c r="L209" s="60">
        <f>J209/K209</f>
        <v>1.1032966111772642</v>
      </c>
      <c r="N209" s="49">
        <v>1.1383666559872456</v>
      </c>
      <c r="O209" s="67"/>
    </row>
    <row r="210" spans="1:15" x14ac:dyDescent="0.45">
      <c r="A210">
        <v>772</v>
      </c>
      <c r="B210" s="1">
        <v>2.3271624307080849E-3</v>
      </c>
      <c r="C210" s="1">
        <v>2.0409187480134499E-3</v>
      </c>
      <c r="D210" s="49">
        <v>1.1402523657412884</v>
      </c>
      <c r="F210" s="1">
        <v>3.8285823023213829E-3</v>
      </c>
      <c r="G210" s="1">
        <v>2.479307907583027E-3</v>
      </c>
      <c r="H210" s="59">
        <f>F210/G210</f>
        <v>1.5442141295204059</v>
      </c>
      <c r="J210" s="58">
        <v>3.0984877844757127E-3</v>
      </c>
      <c r="K210" s="58">
        <v>2.9399565493059402E-3</v>
      </c>
      <c r="L210" s="60">
        <f>J210/K210</f>
        <v>1.0539229857690238</v>
      </c>
      <c r="N210" s="49">
        <v>1.2461298270102394</v>
      </c>
      <c r="O210" s="67"/>
    </row>
    <row r="211" spans="1:15" x14ac:dyDescent="0.45">
      <c r="A211">
        <v>776</v>
      </c>
      <c r="B211" s="1">
        <v>1.6788625925681763E-3</v>
      </c>
      <c r="C211" s="1">
        <v>1.6992317617196395E-3</v>
      </c>
      <c r="D211" s="49">
        <v>0.98801271868244189</v>
      </c>
      <c r="F211" s="1">
        <v>2.0970948398115869E-3</v>
      </c>
      <c r="G211" s="1">
        <v>1.9881722466126212E-3</v>
      </c>
      <c r="H211" s="49">
        <f>F211/G211</f>
        <v>1.0547852900494634</v>
      </c>
      <c r="J211" s="58">
        <v>2.3293979608661141E-3</v>
      </c>
      <c r="K211" s="58">
        <v>2.2003747028124625E-3</v>
      </c>
      <c r="L211" s="50">
        <f>J211/K211</f>
        <v>1.0586369484655216</v>
      </c>
      <c r="N211" s="49">
        <v>1.0338116523991423</v>
      </c>
      <c r="O211" s="67"/>
    </row>
    <row r="212" spans="1:15" x14ac:dyDescent="0.45">
      <c r="A212">
        <v>777</v>
      </c>
      <c r="B212" s="1">
        <v>2.1737013130749684E-3</v>
      </c>
      <c r="C212" s="1">
        <v>2.2968107869442652E-3</v>
      </c>
      <c r="D212" s="49">
        <v>0.94639981901465864</v>
      </c>
      <c r="F212" s="1">
        <v>2.5332034767759108E-3</v>
      </c>
      <c r="G212" s="1">
        <v>2.4637713620176047E-3</v>
      </c>
      <c r="H212" s="49">
        <f>F212/G212</f>
        <v>1.02818123297831</v>
      </c>
      <c r="J212" s="58">
        <v>2.3630642033512549E-3</v>
      </c>
      <c r="K212" s="58">
        <v>2.9037811760589962E-3</v>
      </c>
      <c r="L212" s="50">
        <f>J212/K212</f>
        <v>0.81378866384084736</v>
      </c>
      <c r="N212" s="49">
        <v>0.9294565719446054</v>
      </c>
      <c r="O212" s="67"/>
    </row>
    <row r="213" spans="1:15" x14ac:dyDescent="0.45">
      <c r="A213">
        <v>781</v>
      </c>
      <c r="B213" s="1">
        <v>2.1099687080911936E-3</v>
      </c>
      <c r="C213" s="1">
        <v>1.4823700784028105E-3</v>
      </c>
      <c r="D213" s="49">
        <v>1.4233751333975881</v>
      </c>
      <c r="F213" s="1">
        <v>3.9940863676467082E-3</v>
      </c>
      <c r="G213" s="1">
        <v>1.8411416447075733E-3</v>
      </c>
      <c r="H213" s="59">
        <f>F213/G213</f>
        <v>2.1693531180112355</v>
      </c>
      <c r="J213" s="58">
        <v>2.87618090294411E-3</v>
      </c>
      <c r="K213" s="58">
        <v>2.1639722906898738E-3</v>
      </c>
      <c r="L213" s="50">
        <f>J213/K213</f>
        <v>1.3291209482295101</v>
      </c>
      <c r="N213" s="23">
        <v>1.6406163998794447</v>
      </c>
      <c r="O213" s="67"/>
    </row>
    <row r="214" spans="1:15" x14ac:dyDescent="0.45">
      <c r="A214">
        <v>786</v>
      </c>
      <c r="B214" s="1">
        <v>1.3134961731794184E-3</v>
      </c>
      <c r="C214" s="1">
        <v>1.3235588592973905E-3</v>
      </c>
      <c r="D214" s="49">
        <v>0.99239725075519969</v>
      </c>
      <c r="F214" s="1">
        <v>1.5291861470776249E-3</v>
      </c>
      <c r="G214" s="1">
        <v>1.5560565768682315E-3</v>
      </c>
      <c r="H214" s="49">
        <f>F214/G214</f>
        <v>0.98273171413555749</v>
      </c>
      <c r="J214" s="58">
        <v>1.6803531395856899E-3</v>
      </c>
      <c r="K214" s="58">
        <v>1.5463518482678536E-3</v>
      </c>
      <c r="L214" s="50">
        <f>J214/K214</f>
        <v>1.0866564045355771</v>
      </c>
      <c r="N214" s="49">
        <v>1.0205951231421115</v>
      </c>
      <c r="O214" s="67"/>
    </row>
    <row r="215" spans="1:15" x14ac:dyDescent="0.45">
      <c r="A215">
        <v>788</v>
      </c>
      <c r="B215" s="1">
        <v>1.9788179996133928E-3</v>
      </c>
      <c r="C215" s="1">
        <v>1.6682824564597963E-3</v>
      </c>
      <c r="D215" s="49">
        <v>1.1861408671841895</v>
      </c>
      <c r="F215" s="1">
        <v>2.9214739330846841E-3</v>
      </c>
      <c r="G215" s="1">
        <v>2.1097882287683988E-3</v>
      </c>
      <c r="H215" s="59">
        <f>F215/G215</f>
        <v>1.3847237809218946</v>
      </c>
      <c r="J215" s="58">
        <v>2.8716404009808466E-3</v>
      </c>
      <c r="K215" s="58">
        <v>1.9659827224578169E-3</v>
      </c>
      <c r="L215" s="50">
        <f>J215/K215</f>
        <v>1.4606641086808747</v>
      </c>
      <c r="N215" s="49">
        <v>1.3438429189289864</v>
      </c>
      <c r="O215" s="67"/>
    </row>
    <row r="216" spans="1:15" x14ac:dyDescent="0.45">
      <c r="A216">
        <v>789</v>
      </c>
      <c r="B216" s="1">
        <v>1.9159528553302726E-3</v>
      </c>
      <c r="C216" s="1">
        <v>1.6817746915102436E-3</v>
      </c>
      <c r="D216" s="49">
        <v>1.1392446711216326</v>
      </c>
      <c r="F216" s="1">
        <v>2.4422788031008545E-3</v>
      </c>
      <c r="G216" s="1">
        <v>1.6430002269609922E-3</v>
      </c>
      <c r="H216" s="49">
        <f>F216/G216</f>
        <v>1.4864750247894145</v>
      </c>
      <c r="J216" s="58">
        <v>2.1096914079733373E-3</v>
      </c>
      <c r="K216" s="58">
        <v>1.84024018307217E-3</v>
      </c>
      <c r="L216" s="50">
        <f>J216/K216</f>
        <v>1.1464217700383734</v>
      </c>
      <c r="N216" s="49">
        <v>1.257380488649807</v>
      </c>
      <c r="O216" s="67"/>
    </row>
    <row r="217" spans="1:15" x14ac:dyDescent="0.45">
      <c r="A217">
        <v>796</v>
      </c>
      <c r="B217" s="1">
        <v>1.3439415116654123E-3</v>
      </c>
      <c r="C217" s="1">
        <v>1.334184778890232E-3</v>
      </c>
      <c r="D217" s="49">
        <v>1.0073128796921937</v>
      </c>
      <c r="F217" s="1">
        <v>1.7796538351338373E-3</v>
      </c>
      <c r="G217" s="1">
        <v>1.393865907393173E-3</v>
      </c>
      <c r="H217" s="49">
        <f>F217/G217</f>
        <v>1.2767754959027373</v>
      </c>
      <c r="J217" s="58">
        <v>1.4265367743405686E-3</v>
      </c>
      <c r="K217" s="58">
        <v>1.601887283446596E-3</v>
      </c>
      <c r="L217" s="50">
        <f>J217/K217</f>
        <v>0.89053505142462586</v>
      </c>
      <c r="N217" s="49">
        <v>1.0582078090065188</v>
      </c>
      <c r="O217" s="67"/>
    </row>
    <row r="218" spans="1:15" x14ac:dyDescent="0.45">
      <c r="A218">
        <v>798</v>
      </c>
      <c r="B218" s="1">
        <v>2.1681362483391715E-3</v>
      </c>
      <c r="C218" s="1">
        <v>1.9264609474737484E-3</v>
      </c>
      <c r="D218" s="49">
        <v>1.1254504022946026</v>
      </c>
      <c r="F218" s="1">
        <v>2.7742774479066908E-3</v>
      </c>
      <c r="G218" s="1">
        <v>1.9746448063878278E-3</v>
      </c>
      <c r="H218" s="49">
        <f>F218/G218</f>
        <v>1.4049501150445445</v>
      </c>
      <c r="J218" s="58">
        <v>3.0882266181989806E-3</v>
      </c>
      <c r="K218" s="58">
        <v>2.6513627411533006E-3</v>
      </c>
      <c r="L218" s="60">
        <f>J218/K218</f>
        <v>1.1647695618049045</v>
      </c>
      <c r="N218" s="49">
        <v>1.2317233597146837</v>
      </c>
      <c r="O218" s="67"/>
    </row>
    <row r="219" spans="1:15" x14ac:dyDescent="0.45">
      <c r="A219">
        <v>806</v>
      </c>
      <c r="B219" s="1">
        <v>1.9590598938589842E-3</v>
      </c>
      <c r="C219" s="1">
        <v>1.7741322304528646E-3</v>
      </c>
      <c r="D219" s="49">
        <v>1.1042355582249441</v>
      </c>
      <c r="F219" s="1">
        <v>4.890805327625659E-3</v>
      </c>
      <c r="G219" s="1">
        <v>2.0011520957495311E-3</v>
      </c>
      <c r="H219" s="59">
        <f>F219/G219</f>
        <v>2.4439948057990111</v>
      </c>
      <c r="J219" s="58">
        <v>2.8880353801511121E-3</v>
      </c>
      <c r="K219" s="58">
        <v>2.2967953425503157E-3</v>
      </c>
      <c r="L219" s="50">
        <f>J219/K219</f>
        <v>1.2574195561300188</v>
      </c>
      <c r="N219" s="23">
        <v>1.6018833067179914</v>
      </c>
      <c r="O219" s="67"/>
    </row>
    <row r="220" spans="1:15" x14ac:dyDescent="0.45">
      <c r="A220">
        <v>807</v>
      </c>
      <c r="B220" s="1">
        <v>2.0993263355788814E-3</v>
      </c>
      <c r="C220" s="1">
        <v>2.0115010530799629E-3</v>
      </c>
      <c r="D220" s="49">
        <v>1.0436615642653742</v>
      </c>
      <c r="F220" s="1">
        <v>2.1632749555942836E-3</v>
      </c>
      <c r="G220" s="1">
        <v>2.0744625751686011E-3</v>
      </c>
      <c r="H220" s="49">
        <f>F220/G220</f>
        <v>1.0428122355586311</v>
      </c>
      <c r="J220" s="58">
        <v>2.317364955329141E-3</v>
      </c>
      <c r="K220" s="58">
        <v>2.5157179520787442E-3</v>
      </c>
      <c r="L220" s="50">
        <f>J220/K220</f>
        <v>0.92115451710884222</v>
      </c>
      <c r="N220" s="49">
        <v>1.0025427723109492</v>
      </c>
      <c r="O220" s="67"/>
    </row>
    <row r="221" spans="1:15" x14ac:dyDescent="0.45">
      <c r="A221">
        <v>814</v>
      </c>
      <c r="B221" s="1">
        <v>2.3653054440381516E-3</v>
      </c>
      <c r="C221" s="1">
        <v>2.2803772326166721E-3</v>
      </c>
      <c r="D221" s="49">
        <v>1.0372430535644432</v>
      </c>
      <c r="F221" s="1">
        <v>3.4738001188520293E-3</v>
      </c>
      <c r="G221" s="1">
        <v>2.414194790066348E-3</v>
      </c>
      <c r="H221" s="59">
        <f>F221/G221</f>
        <v>1.4389063107689668</v>
      </c>
      <c r="J221" s="58">
        <v>2.5099729749401855E-3</v>
      </c>
      <c r="K221" s="58">
        <v>2.7136248657264632E-3</v>
      </c>
      <c r="L221" s="50">
        <f>J221/K221</f>
        <v>0.92495208407085472</v>
      </c>
      <c r="N221" s="49">
        <v>1.1337004828014214</v>
      </c>
      <c r="O221" s="67"/>
    </row>
    <row r="222" spans="1:15" x14ac:dyDescent="0.45">
      <c r="A222">
        <v>817</v>
      </c>
      <c r="B222" s="1">
        <v>2.0518242983830867E-3</v>
      </c>
      <c r="C222" s="1">
        <v>1.5699904122722914E-3</v>
      </c>
      <c r="D222" s="49">
        <v>1.3069024386037005</v>
      </c>
      <c r="F222" s="1">
        <v>4.0713136553173325E-3</v>
      </c>
      <c r="G222" s="1">
        <v>1.5567192772334715E-3</v>
      </c>
      <c r="H222" s="59">
        <f>F222/G222</f>
        <v>2.6153165280722162</v>
      </c>
      <c r="J222" s="58">
        <v>2.6239327071569053E-3</v>
      </c>
      <c r="K222" s="58">
        <v>1.611708280801175E-3</v>
      </c>
      <c r="L222" s="50">
        <f>J222/K222</f>
        <v>1.628044441052668</v>
      </c>
      <c r="N222" s="68">
        <v>1.8500878025761949</v>
      </c>
      <c r="O222" s="67"/>
    </row>
    <row r="223" spans="1:15" x14ac:dyDescent="0.45">
      <c r="A223">
        <v>820</v>
      </c>
      <c r="B223" s="1">
        <v>3.6430680335035543E-3</v>
      </c>
      <c r="C223" s="1">
        <v>3.3773411114522566E-3</v>
      </c>
      <c r="D223" s="59">
        <v>1.078679325920098</v>
      </c>
      <c r="F223" s="1">
        <v>1.7828714109608419E-3</v>
      </c>
      <c r="G223" s="1">
        <v>2.1784125604638132E-3</v>
      </c>
      <c r="H223" s="49">
        <f>F223/G223</f>
        <v>0.8184268872289483</v>
      </c>
      <c r="J223" s="58">
        <v>2.0710519078310156E-3</v>
      </c>
      <c r="K223" s="58">
        <v>2.0686325320150786E-3</v>
      </c>
      <c r="L223" s="50">
        <f>J223/K223</f>
        <v>1.0011695532089406</v>
      </c>
      <c r="N223" s="49">
        <v>0.96609192211932893</v>
      </c>
      <c r="O223" s="67"/>
    </row>
    <row r="224" spans="1:15" x14ac:dyDescent="0.45">
      <c r="A224">
        <v>822</v>
      </c>
      <c r="B224" s="1">
        <v>2.9283591112902415E-3</v>
      </c>
      <c r="C224" s="1">
        <v>2.3356530569576773E-3</v>
      </c>
      <c r="D224" s="59">
        <v>1.2537645959732555</v>
      </c>
      <c r="F224" s="1">
        <v>2.6870394607096115E-3</v>
      </c>
      <c r="G224" s="1">
        <v>2.331777866878233E-3</v>
      </c>
      <c r="H224" s="49">
        <f>F224/G224</f>
        <v>1.1523565339896635</v>
      </c>
      <c r="J224" s="58">
        <v>2.9866504334923362E-3</v>
      </c>
      <c r="K224" s="58">
        <v>2.7134686918444339E-3</v>
      </c>
      <c r="L224" s="50">
        <f>J224/K224</f>
        <v>1.100676209188989</v>
      </c>
      <c r="N224" s="49">
        <v>1.1689324463839694</v>
      </c>
      <c r="O224" s="67"/>
    </row>
    <row r="225" spans="1:15" x14ac:dyDescent="0.45">
      <c r="A225">
        <v>824</v>
      </c>
      <c r="B225" s="1">
        <v>2.4981565765719951E-3</v>
      </c>
      <c r="C225" s="1">
        <v>2.5035356422832724E-3</v>
      </c>
      <c r="D225" s="49">
        <v>0.99785141237039809</v>
      </c>
      <c r="F225" s="1">
        <v>2.5362875265844817E-3</v>
      </c>
      <c r="G225" s="1">
        <v>2.2651271922573832E-3</v>
      </c>
      <c r="H225" s="49">
        <f>F225/G225</f>
        <v>1.1197108644732949</v>
      </c>
      <c r="J225" s="58">
        <v>2.1971063437847796E-3</v>
      </c>
      <c r="K225" s="58">
        <v>2.4761820160341115E-3</v>
      </c>
      <c r="L225" s="50">
        <f>J225/K225</f>
        <v>0.88729597806533489</v>
      </c>
      <c r="N225" s="49">
        <v>1.0016194183030094</v>
      </c>
      <c r="O225" s="67"/>
    </row>
    <row r="226" spans="1:15" x14ac:dyDescent="0.45">
      <c r="A226">
        <v>828</v>
      </c>
      <c r="B226" s="1">
        <v>2.1065407392423427E-3</v>
      </c>
      <c r="C226" s="1">
        <v>1.9329432500966471E-3</v>
      </c>
      <c r="D226" s="49">
        <v>1.0898099254269444</v>
      </c>
      <c r="F226" s="1">
        <v>3.3457777952207381E-3</v>
      </c>
      <c r="G226" s="1">
        <v>2.047717566210543E-3</v>
      </c>
      <c r="H226" s="59">
        <f>F226/G226</f>
        <v>1.6339058913345916</v>
      </c>
      <c r="J226" s="58">
        <v>2.7627449526774904E-3</v>
      </c>
      <c r="K226" s="58">
        <v>2.1581380841421572E-3</v>
      </c>
      <c r="L226" s="50">
        <f>J226/K226</f>
        <v>1.2801520778387356</v>
      </c>
      <c r="N226" s="49">
        <v>1.334622631533424</v>
      </c>
      <c r="O226" s="67"/>
    </row>
    <row r="227" spans="1:15" x14ac:dyDescent="0.45">
      <c r="A227">
        <v>829</v>
      </c>
      <c r="B227" s="1">
        <v>1.7548520610772415E-3</v>
      </c>
      <c r="C227" s="1">
        <v>1.470501349053693E-3</v>
      </c>
      <c r="D227" s="49">
        <v>1.1933699089814067</v>
      </c>
      <c r="F227" s="1">
        <v>2.9678398102939117E-3</v>
      </c>
      <c r="G227" s="1">
        <v>1.6254010533325262E-3</v>
      </c>
      <c r="H227" s="59">
        <f>F227/G227</f>
        <v>1.8259123212754238</v>
      </c>
      <c r="J227" s="58">
        <v>2.2722440078527173E-3</v>
      </c>
      <c r="K227" s="58">
        <v>1.9826244991807906E-3</v>
      </c>
      <c r="L227" s="50">
        <f>J227/K227</f>
        <v>1.1460788509329911</v>
      </c>
      <c r="N227" s="49">
        <v>1.3884536937299405</v>
      </c>
      <c r="O227" s="67"/>
    </row>
    <row r="228" spans="1:15" x14ac:dyDescent="0.45">
      <c r="A228">
        <v>832</v>
      </c>
      <c r="B228" s="1">
        <v>2.4602684997503013E-3</v>
      </c>
      <c r="C228" s="1">
        <v>2.6994601079784043E-3</v>
      </c>
      <c r="D228" s="49">
        <v>0.91139279757416714</v>
      </c>
      <c r="F228" s="1">
        <v>2.1372303896146434E-3</v>
      </c>
      <c r="G228" s="1">
        <v>2.4343182414458455E-3</v>
      </c>
      <c r="H228" s="49">
        <f>F228/G228</f>
        <v>0.87795849910948831</v>
      </c>
      <c r="J228" s="58">
        <v>2.3722060981225838E-3</v>
      </c>
      <c r="K228" s="58">
        <v>2.5994825981853517E-3</v>
      </c>
      <c r="L228" s="50">
        <f>J228/K228</f>
        <v>0.91256856259725483</v>
      </c>
      <c r="N228" s="49">
        <v>0.90063995309363676</v>
      </c>
      <c r="O228" s="67"/>
    </row>
    <row r="229" spans="1:15" x14ac:dyDescent="0.45">
      <c r="A229">
        <v>833</v>
      </c>
      <c r="B229" s="1">
        <v>2.1764065762771684E-3</v>
      </c>
      <c r="C229" s="1">
        <v>2.1984474318447159E-3</v>
      </c>
      <c r="D229" s="49">
        <v>0.98997435406083234</v>
      </c>
      <c r="F229" s="1">
        <v>2.5920794206523447E-3</v>
      </c>
      <c r="G229" s="1">
        <v>2.3993637341852524E-3</v>
      </c>
      <c r="H229" s="49">
        <f>F229/G229</f>
        <v>1.0803194962570077</v>
      </c>
      <c r="J229" s="58">
        <v>2.8557919113656755E-3</v>
      </c>
      <c r="K229" s="58">
        <v>2.5243102597685549E-3</v>
      </c>
      <c r="L229" s="50">
        <f>J229/K229</f>
        <v>1.1313157328083407</v>
      </c>
      <c r="N229" s="49">
        <v>1.0672031943753935</v>
      </c>
      <c r="O229" s="67"/>
    </row>
    <row r="230" spans="1:15" x14ac:dyDescent="0.45">
      <c r="A230">
        <v>835</v>
      </c>
      <c r="B230" s="1">
        <v>2.5996406162547502E-3</v>
      </c>
      <c r="C230" s="1">
        <v>1.4350143501435015E-3</v>
      </c>
      <c r="D230" s="49">
        <v>1.8115781322986673</v>
      </c>
      <c r="F230" s="1">
        <v>3.3406337501039616E-3</v>
      </c>
      <c r="G230" s="1">
        <v>1.640130539633134E-3</v>
      </c>
      <c r="H230" s="59">
        <f>F230/G230</f>
        <v>2.0368096742172717</v>
      </c>
      <c r="J230" s="58">
        <v>2.4506760951121427E-3</v>
      </c>
      <c r="K230" s="58">
        <v>1.7523585083803524E-3</v>
      </c>
      <c r="L230" s="50">
        <f>J230/K230</f>
        <v>1.3985015528456117</v>
      </c>
      <c r="N230" s="68">
        <v>1.7489631197871836</v>
      </c>
      <c r="O230" s="67"/>
    </row>
    <row r="231" spans="1:15" x14ac:dyDescent="0.45">
      <c r="A231">
        <v>841</v>
      </c>
      <c r="B231" s="1">
        <v>2.4992813567983646E-3</v>
      </c>
      <c r="C231" s="1">
        <v>2.4673797878053383E-3</v>
      </c>
      <c r="D231" s="49">
        <v>1.0129293306002971</v>
      </c>
      <c r="F231" s="1">
        <v>2.3091589980133811E-3</v>
      </c>
      <c r="G231" s="1">
        <v>2.4466767392162469E-3</v>
      </c>
      <c r="H231" s="49">
        <f>F231/G231</f>
        <v>0.94379407013657335</v>
      </c>
      <c r="J231" s="58">
        <v>2.643310518552891E-3</v>
      </c>
      <c r="K231" s="58">
        <v>2.1884088904432623E-3</v>
      </c>
      <c r="L231" s="50">
        <f>J231/K231</f>
        <v>1.2078686620659307</v>
      </c>
      <c r="N231" s="49">
        <v>1.054864020934267</v>
      </c>
      <c r="O231" s="67"/>
    </row>
    <row r="232" spans="1:15" x14ac:dyDescent="0.45">
      <c r="A232">
        <v>847</v>
      </c>
      <c r="B232" s="1">
        <v>3.3441469089574767E-3</v>
      </c>
      <c r="C232" s="1">
        <v>2.924718346638812E-3</v>
      </c>
      <c r="D232" s="59">
        <v>1.1434081893050272</v>
      </c>
      <c r="F232" s="1">
        <v>3.0311093212903968E-3</v>
      </c>
      <c r="G232" s="1">
        <v>2.863584941235623E-3</v>
      </c>
      <c r="H232" s="59">
        <f>F232/G232</f>
        <v>1.0585016276773993</v>
      </c>
      <c r="J232" s="58">
        <v>3.0516810081489608E-3</v>
      </c>
      <c r="K232" s="58">
        <v>3.4062755231651322E-3</v>
      </c>
      <c r="L232" s="50">
        <f>J232/K232</f>
        <v>0.89589963800500794</v>
      </c>
      <c r="N232" s="49">
        <v>1.0326031516624781</v>
      </c>
      <c r="O232" s="67"/>
    </row>
    <row r="233" spans="1:15" x14ac:dyDescent="0.45">
      <c r="A233">
        <v>848</v>
      </c>
      <c r="B233" s="1">
        <v>2.8650880593241762E-3</v>
      </c>
      <c r="C233" s="1">
        <v>2.3409332118958549E-3</v>
      </c>
      <c r="D233" s="59">
        <v>1.2239085014321376</v>
      </c>
      <c r="F233" s="1">
        <v>3.1720372714379393E-3</v>
      </c>
      <c r="G233" s="1">
        <v>2.6422830632514376E-3</v>
      </c>
      <c r="H233" s="59">
        <f>F233/G233</f>
        <v>1.2004910887687474</v>
      </c>
      <c r="J233" s="58">
        <v>3.0855399381639003E-3</v>
      </c>
      <c r="K233" s="58">
        <v>3.3928136867066223E-3</v>
      </c>
      <c r="L233" s="50">
        <f>J233/K233</f>
        <v>0.90943394571100356</v>
      </c>
      <c r="N233" s="49">
        <v>1.1112778453039629</v>
      </c>
      <c r="O233" s="67"/>
    </row>
    <row r="234" spans="1:15" x14ac:dyDescent="0.45">
      <c r="A234">
        <v>849</v>
      </c>
      <c r="B234" s="1">
        <v>2.4389004623748792E-3</v>
      </c>
      <c r="C234" s="1">
        <v>1.6931216931216932E-3</v>
      </c>
      <c r="D234" s="49">
        <v>1.440475585590163</v>
      </c>
      <c r="F234" s="1">
        <v>4.0654103968520748E-3</v>
      </c>
      <c r="G234" s="1">
        <v>2.0746628151128957E-3</v>
      </c>
      <c r="H234" s="59">
        <f>F234/G234</f>
        <v>1.9595523509832848</v>
      </c>
      <c r="J234" s="58">
        <v>2.453075400292971E-3</v>
      </c>
      <c r="K234" s="58">
        <v>2.2073597795510651E-3</v>
      </c>
      <c r="L234" s="50">
        <f>J234/K234</f>
        <v>1.1113165252978741</v>
      </c>
      <c r="N234" s="23">
        <v>1.5037814872904407</v>
      </c>
      <c r="O234" s="67"/>
    </row>
    <row r="235" spans="1:15" x14ac:dyDescent="0.45">
      <c r="A235">
        <v>850</v>
      </c>
      <c r="B235" s="1">
        <v>1.693544955533807E-3</v>
      </c>
      <c r="C235" s="1">
        <v>1.3424345847554038E-3</v>
      </c>
      <c r="D235" s="49">
        <v>1.2615474711137427</v>
      </c>
      <c r="F235" s="1">
        <v>1.7695643111981134E-3</v>
      </c>
      <c r="G235" s="1">
        <v>1.8080637939489562E-3</v>
      </c>
      <c r="H235" s="49">
        <f>F235/G235</f>
        <v>0.97870678961677737</v>
      </c>
      <c r="J235" s="58">
        <v>1.8655507909158041E-3</v>
      </c>
      <c r="K235" s="58">
        <v>1.6941538479607026E-3</v>
      </c>
      <c r="L235" s="50">
        <f>J235/K235</f>
        <v>1.1011696447529937</v>
      </c>
      <c r="N235" s="49">
        <v>1.1138079684945046</v>
      </c>
      <c r="O235" s="67"/>
    </row>
    <row r="236" spans="1:15" x14ac:dyDescent="0.45">
      <c r="A236">
        <v>855</v>
      </c>
      <c r="B236" s="1">
        <v>3.6117968039495909E-3</v>
      </c>
      <c r="C236" s="1">
        <v>1.9514022776767385E-3</v>
      </c>
      <c r="D236" s="59">
        <v>1.8508724957775757</v>
      </c>
      <c r="F236" s="1">
        <v>3.4846195281701218E-3</v>
      </c>
      <c r="G236" s="1">
        <v>2.2864019253910949E-3</v>
      </c>
      <c r="H236" s="59">
        <f>F236/G236</f>
        <v>1.5240625410049324</v>
      </c>
      <c r="J236" s="58">
        <v>3.0989073740067827E-3</v>
      </c>
      <c r="K236" s="58">
        <v>2.5425524401440779E-3</v>
      </c>
      <c r="L236" s="60">
        <f>J236/K236</f>
        <v>1.2188174863489456</v>
      </c>
      <c r="N236" s="23">
        <v>1.5312508410438179</v>
      </c>
      <c r="O236" s="67"/>
    </row>
    <row r="237" spans="1:15" x14ac:dyDescent="0.45">
      <c r="A237">
        <v>860</v>
      </c>
      <c r="B237" s="1">
        <v>2.2927538711609206E-3</v>
      </c>
      <c r="C237" s="1">
        <v>2.3281314559959318E-3</v>
      </c>
      <c r="D237" s="49">
        <v>0.98480430100117466</v>
      </c>
      <c r="F237" s="1">
        <v>4.6406706270879436E-3</v>
      </c>
      <c r="G237" s="1">
        <v>2.1793963568434399E-3</v>
      </c>
      <c r="H237" s="59">
        <f>F237/G237</f>
        <v>2.1293376087905944</v>
      </c>
      <c r="J237" s="58">
        <v>3.2840269345402362E-3</v>
      </c>
      <c r="K237" s="58">
        <v>2.7114043117325843E-3</v>
      </c>
      <c r="L237" s="60">
        <f>J237/K237</f>
        <v>1.2111904227377093</v>
      </c>
      <c r="N237" s="49">
        <v>1.4417774441764928</v>
      </c>
      <c r="O237" s="67"/>
    </row>
    <row r="238" spans="1:15" x14ac:dyDescent="0.45">
      <c r="A238">
        <v>880</v>
      </c>
      <c r="B238" s="1">
        <v>1.7585399963998393E-3</v>
      </c>
      <c r="C238" s="1">
        <v>1.5702108568864963E-3</v>
      </c>
      <c r="D238" s="49">
        <v>1.119938757707212</v>
      </c>
      <c r="F238" s="1">
        <v>2.6765280130335279E-3</v>
      </c>
      <c r="G238" s="1">
        <v>2.6339153595738383E-3</v>
      </c>
      <c r="H238" s="49">
        <f>F238/G238</f>
        <v>1.016178444498909</v>
      </c>
      <c r="J238" s="58">
        <v>6.1143601962371412E-3</v>
      </c>
      <c r="K238" s="58">
        <v>3.3664504474915837E-3</v>
      </c>
      <c r="L238" s="60">
        <f>J238/K238</f>
        <v>1.8162632397554181</v>
      </c>
      <c r="N238" s="49">
        <v>1.317460147320513</v>
      </c>
      <c r="O238" s="67"/>
    </row>
    <row r="239" spans="1:15" x14ac:dyDescent="0.45">
      <c r="A239">
        <v>885</v>
      </c>
      <c r="B239" s="1">
        <v>1.5105740181268882E-3</v>
      </c>
      <c r="C239" s="1">
        <v>1.2632403804582794E-3</v>
      </c>
      <c r="D239" s="49">
        <v>1.1957930109698369</v>
      </c>
      <c r="F239" s="1">
        <v>8.7100753484030142E-4</v>
      </c>
      <c r="G239" s="1">
        <v>1.1307843569287564E-3</v>
      </c>
      <c r="H239" s="49">
        <f>F239/G239</f>
        <v>0.77026846852213582</v>
      </c>
      <c r="J239" s="58">
        <v>1.5358100344695519E-3</v>
      </c>
      <c r="K239" s="58">
        <v>1.4260334998037706E-3</v>
      </c>
      <c r="L239" s="50">
        <f>J239/K239</f>
        <v>1.0769803336884352</v>
      </c>
      <c r="N239" s="49">
        <v>1.014347271060136</v>
      </c>
      <c r="O239" s="67"/>
    </row>
    <row r="240" spans="1:15" x14ac:dyDescent="0.45">
      <c r="A240">
        <v>888</v>
      </c>
      <c r="B240" s="1">
        <v>1.7485379733986469E-3</v>
      </c>
      <c r="C240" s="1">
        <v>1.4976562651953761E-3</v>
      </c>
      <c r="D240" s="49">
        <v>1.1675162145237259</v>
      </c>
      <c r="F240" s="1">
        <v>1.6107997170879684E-3</v>
      </c>
      <c r="G240" s="1">
        <v>1.5101764841633906E-3</v>
      </c>
      <c r="H240" s="49">
        <f>F240/G240</f>
        <v>1.0666301150758026</v>
      </c>
      <c r="J240" s="58">
        <v>1.7136300645218972E-3</v>
      </c>
      <c r="K240" s="58">
        <v>1.6617386850437698E-3</v>
      </c>
      <c r="L240" s="50">
        <f>J240/K240</f>
        <v>1.03122715980868</v>
      </c>
      <c r="N240" s="49">
        <v>1.0884578298027361</v>
      </c>
      <c r="O240" s="67"/>
    </row>
    <row r="241" spans="1:15" x14ac:dyDescent="0.45">
      <c r="A241">
        <v>893</v>
      </c>
      <c r="B241" s="1">
        <v>1.6858402902342644E-3</v>
      </c>
      <c r="C241" s="1">
        <v>1.4089491643128535E-3</v>
      </c>
      <c r="D241" s="49">
        <v>1.1965231485526671</v>
      </c>
      <c r="F241" s="1">
        <v>2.4070369066092898E-3</v>
      </c>
      <c r="G241" s="1">
        <v>1.1361897475133894E-3</v>
      </c>
      <c r="H241" s="49">
        <f>F241/G241</f>
        <v>2.1185166578709373</v>
      </c>
      <c r="J241" s="58">
        <v>1.8433243833558242E-3</v>
      </c>
      <c r="K241" s="58">
        <v>1.6093667898221993E-3</v>
      </c>
      <c r="L241" s="50">
        <f>J241/K241</f>
        <v>1.1453724502165676</v>
      </c>
      <c r="N241" s="49">
        <v>1.4868040855467239</v>
      </c>
      <c r="O241" s="67"/>
    </row>
    <row r="242" spans="1:15" ht="14.65" thickBot="1" x14ac:dyDescent="0.5">
      <c r="A242">
        <v>901</v>
      </c>
      <c r="B242" s="1">
        <v>1.208617635585796E-3</v>
      </c>
      <c r="C242" s="1">
        <v>8.7713165237620055E-4</v>
      </c>
      <c r="D242" s="49">
        <v>1.3779204436547019</v>
      </c>
      <c r="F242" s="1">
        <v>2.77946315686002E-3</v>
      </c>
      <c r="G242" s="1">
        <v>9.834918809974824E-4</v>
      </c>
      <c r="H242" s="49">
        <f>F242/G242</f>
        <v>2.8261170331584418</v>
      </c>
      <c r="J242" s="58">
        <v>1.3746730486329467E-3</v>
      </c>
      <c r="K242" s="58">
        <v>1.0306401229913534E-3</v>
      </c>
      <c r="L242" s="50">
        <f>J242/K242</f>
        <v>1.3338050964317829</v>
      </c>
      <c r="N242" s="68">
        <v>1.8459475244149754</v>
      </c>
      <c r="O242" s="67"/>
    </row>
    <row r="243" spans="1:15" ht="15" thickTop="1" thickBot="1" x14ac:dyDescent="0.5">
      <c r="A243" s="63">
        <v>903</v>
      </c>
      <c r="B243" s="1">
        <v>2.8192161820480405E-3</v>
      </c>
      <c r="C243" s="1">
        <v>1.497495784360607E-3</v>
      </c>
      <c r="D243" s="64">
        <v>1.882620446408652</v>
      </c>
      <c r="F243" s="1">
        <v>5.8444269214713114E-3</v>
      </c>
      <c r="G243" s="1">
        <v>1.6727602934499487E-3</v>
      </c>
      <c r="H243" s="64">
        <f>F243/G243</f>
        <v>3.4938819054687138</v>
      </c>
      <c r="J243" s="58">
        <v>3.2721973217477384E-3</v>
      </c>
      <c r="K243" s="58">
        <v>2.088501452085975E-3</v>
      </c>
      <c r="L243" s="65">
        <f>J243/K243</f>
        <v>1.5667680376661934</v>
      </c>
      <c r="N243" s="68">
        <v>2.3144234631811864</v>
      </c>
      <c r="O243" s="67"/>
    </row>
    <row r="244" spans="1:15" ht="14.65" thickTop="1" x14ac:dyDescent="0.45">
      <c r="A244">
        <v>912</v>
      </c>
      <c r="B244" s="1">
        <v>2.2602261451199943E-3</v>
      </c>
      <c r="C244" s="1">
        <v>1.7295158569295935E-3</v>
      </c>
      <c r="D244" s="49">
        <v>1.3068548264903277</v>
      </c>
      <c r="F244" s="1">
        <v>3.9479873154596628E-3</v>
      </c>
      <c r="G244" s="1">
        <v>1.6010605425033542E-3</v>
      </c>
      <c r="H244" s="59">
        <f>F244/G244</f>
        <v>2.4658576054136891</v>
      </c>
      <c r="J244" s="58">
        <v>2.54879526943598E-3</v>
      </c>
      <c r="K244" s="58">
        <v>2.0111153393452923E-3</v>
      </c>
      <c r="L244" s="50">
        <f>J244/K244</f>
        <v>1.2673540992759404</v>
      </c>
      <c r="N244" s="23">
        <v>1.6800221770599857</v>
      </c>
      <c r="O244" s="67"/>
    </row>
    <row r="245" spans="1:15" x14ac:dyDescent="0.45">
      <c r="A245">
        <v>913</v>
      </c>
      <c r="B245" s="1">
        <v>2.6880412571762186E-3</v>
      </c>
      <c r="C245" s="1">
        <v>2.2277615211396505E-3</v>
      </c>
      <c r="D245" s="49">
        <v>1.2066108655118093</v>
      </c>
      <c r="F245" s="1">
        <v>2.2512422736637983E-3</v>
      </c>
      <c r="G245" s="1">
        <v>2.1649036186188108E-3</v>
      </c>
      <c r="H245" s="49">
        <f>F245/G245</f>
        <v>1.0398810618183874</v>
      </c>
      <c r="J245" s="58">
        <v>2.5186851954454481E-3</v>
      </c>
      <c r="K245" s="58">
        <v>2.553020448457035E-3</v>
      </c>
      <c r="L245" s="50">
        <f>J245/K245</f>
        <v>0.98655112494992436</v>
      </c>
      <c r="N245" s="49">
        <v>1.0776810174267071</v>
      </c>
      <c r="O245" s="67"/>
    </row>
    <row r="246" spans="1:15" x14ac:dyDescent="0.45">
      <c r="A246">
        <v>915</v>
      </c>
      <c r="B246" s="1">
        <v>2.8525129425188297E-3</v>
      </c>
      <c r="C246" s="1">
        <v>2.1490014346685557E-3</v>
      </c>
      <c r="D246" s="59">
        <v>1.3273666999476796</v>
      </c>
      <c r="F246" s="1">
        <v>3.3701655790131695E-3</v>
      </c>
      <c r="G246" s="1">
        <v>2.2487320978597175E-3</v>
      </c>
      <c r="H246" s="59">
        <f>F246/G246</f>
        <v>1.4986959016686789</v>
      </c>
      <c r="J246" s="58">
        <v>2.6113175794123832E-3</v>
      </c>
      <c r="K246" s="58">
        <v>2.5076550042885484E-3</v>
      </c>
      <c r="L246" s="50">
        <f>J246/K246</f>
        <v>1.0413384516397004</v>
      </c>
      <c r="N246" s="49">
        <v>1.2891336844186865</v>
      </c>
      <c r="O246" s="67"/>
    </row>
    <row r="247" spans="1:15" x14ac:dyDescent="0.45">
      <c r="A247">
        <v>918</v>
      </c>
      <c r="B247" s="1">
        <v>1.966675771647091E-3</v>
      </c>
      <c r="C247" s="1">
        <v>1.9150302862940261E-3</v>
      </c>
      <c r="D247" s="49">
        <v>1.0269684953406191</v>
      </c>
      <c r="F247" s="1">
        <v>2.7084577474559197E-3</v>
      </c>
      <c r="G247" s="1">
        <v>1.9980849026492182E-3</v>
      </c>
      <c r="H247" s="49">
        <f>F247/G247</f>
        <v>1.3555268566740248</v>
      </c>
      <c r="J247" s="58">
        <v>2.8067204270925631E-3</v>
      </c>
      <c r="K247" s="58">
        <v>2.3597290342542016E-3</v>
      </c>
      <c r="L247" s="50">
        <f>J247/K247</f>
        <v>1.1894248815646897</v>
      </c>
      <c r="N247" s="49">
        <v>1.1906400778597777</v>
      </c>
      <c r="O247" s="67"/>
    </row>
    <row r="248" spans="1:15" x14ac:dyDescent="0.45">
      <c r="A248">
        <v>922</v>
      </c>
      <c r="B248" s="1">
        <v>2.8454870575267627E-3</v>
      </c>
      <c r="C248" s="1">
        <v>2.557590076786769E-3</v>
      </c>
      <c r="D248" s="59">
        <v>1.1125657248020344</v>
      </c>
      <c r="F248" s="1">
        <v>2.744395741269931E-3</v>
      </c>
      <c r="G248" s="1">
        <v>2.4741889190550564E-3</v>
      </c>
      <c r="H248" s="49">
        <f>F248/G248</f>
        <v>1.1092102628598273</v>
      </c>
      <c r="J248" s="58">
        <v>3.1047370129599879E-3</v>
      </c>
      <c r="K248" s="58">
        <v>2.7792679537478105E-3</v>
      </c>
      <c r="L248" s="60">
        <f>J248/K248</f>
        <v>1.117106038218908</v>
      </c>
      <c r="N248" s="49">
        <v>1.1129606752935899</v>
      </c>
      <c r="O248" s="67"/>
    </row>
    <row r="249" spans="1:15" x14ac:dyDescent="0.45">
      <c r="A249">
        <v>924</v>
      </c>
      <c r="B249" s="1">
        <v>2.6198802679153576E-3</v>
      </c>
      <c r="C249" s="1">
        <v>2.1969033011977799E-3</v>
      </c>
      <c r="D249" s="49">
        <v>1.1925332655683867</v>
      </c>
      <c r="F249" s="1">
        <v>1.8721931913784318E-3</v>
      </c>
      <c r="G249" s="1">
        <v>2.0783398511416678E-3</v>
      </c>
      <c r="H249" s="49">
        <f>F249/G249</f>
        <v>0.90081186209753128</v>
      </c>
      <c r="J249" s="58">
        <v>2.5096700984817738E-3</v>
      </c>
      <c r="K249" s="58">
        <v>2.4103194208383461E-3</v>
      </c>
      <c r="L249" s="50">
        <f>J249/K249</f>
        <v>1.041218884428551</v>
      </c>
      <c r="N249" s="49">
        <v>1.0448546706981563</v>
      </c>
      <c r="O249" s="67"/>
    </row>
    <row r="250" spans="1:15" x14ac:dyDescent="0.45">
      <c r="A250">
        <v>926</v>
      </c>
      <c r="B250" s="1">
        <v>2.3840758112147406E-3</v>
      </c>
      <c r="C250" s="1">
        <v>1.5295757346688085E-3</v>
      </c>
      <c r="D250" s="49">
        <v>1.5586516948315428</v>
      </c>
      <c r="F250" s="1">
        <v>3.6002449712515534E-3</v>
      </c>
      <c r="G250" s="1">
        <v>1.9665621205989478E-3</v>
      </c>
      <c r="H250" s="59">
        <f>F250/G250</f>
        <v>1.8307303560566099</v>
      </c>
      <c r="J250" s="58">
        <v>2.8495151674435976E-3</v>
      </c>
      <c r="K250" s="58">
        <v>2.1095642880596087E-3</v>
      </c>
      <c r="L250" s="50">
        <f>J250/K250</f>
        <v>1.3507600520032508</v>
      </c>
      <c r="N250" s="23">
        <v>1.5800473676304678</v>
      </c>
      <c r="O250" s="67"/>
    </row>
    <row r="251" spans="1:15" x14ac:dyDescent="0.45">
      <c r="A251">
        <v>934</v>
      </c>
      <c r="B251" s="1">
        <v>2.1291567083601246E-3</v>
      </c>
      <c r="C251" s="1">
        <v>1.8907449535116836E-3</v>
      </c>
      <c r="D251" s="49">
        <v>1.1260940849825558</v>
      </c>
      <c r="F251" s="1">
        <v>2.9583435642714932E-3</v>
      </c>
      <c r="G251" s="1">
        <v>2.0993458514206942E-3</v>
      </c>
      <c r="H251" s="59">
        <f>F251/G251</f>
        <v>1.4091739873491964</v>
      </c>
      <c r="J251" s="58">
        <v>2.9803632076641057E-3</v>
      </c>
      <c r="K251" s="58">
        <v>2.409076113956795E-3</v>
      </c>
      <c r="L251" s="50">
        <f>J251/K251</f>
        <v>1.2371394952602799</v>
      </c>
      <c r="N251" s="49">
        <v>1.2574691891973442</v>
      </c>
      <c r="O251" s="67"/>
    </row>
    <row r="252" spans="1:15" x14ac:dyDescent="0.45">
      <c r="A252">
        <v>945</v>
      </c>
      <c r="B252" s="1">
        <v>2.2867442056943312E-3</v>
      </c>
      <c r="C252" s="1">
        <v>1.699442960362992E-3</v>
      </c>
      <c r="D252" s="49">
        <v>1.3455845586049529</v>
      </c>
      <c r="F252" s="1">
        <v>2.1341094978157516E-3</v>
      </c>
      <c r="G252" s="1">
        <v>1.8598282796588412E-3</v>
      </c>
      <c r="H252" s="49">
        <f>F252/G252</f>
        <v>1.1474766359651352</v>
      </c>
      <c r="J252" s="58">
        <v>1.8162022819702866E-3</v>
      </c>
      <c r="K252" s="58">
        <v>1.8525056277450679E-3</v>
      </c>
      <c r="L252" s="50">
        <f>J252/K252</f>
        <v>0.98040311174710382</v>
      </c>
      <c r="N252" s="49">
        <v>1.1578214354390639</v>
      </c>
      <c r="O252" s="67"/>
    </row>
    <row r="253" spans="1:15" x14ac:dyDescent="0.45">
      <c r="A253">
        <v>946</v>
      </c>
      <c r="B253" s="1">
        <v>1.6730980480522773E-3</v>
      </c>
      <c r="C253" s="1">
        <v>1.377303373282536E-3</v>
      </c>
      <c r="D253" s="49">
        <v>1.2147636319693111</v>
      </c>
      <c r="F253" s="1">
        <v>1.81945272506733E-3</v>
      </c>
      <c r="G253" s="1">
        <v>1.5475023369280227E-3</v>
      </c>
      <c r="H253" s="49">
        <f>F253/G253</f>
        <v>1.1757350419768422</v>
      </c>
      <c r="J253" s="58">
        <v>1.8606352496494543E-3</v>
      </c>
      <c r="K253" s="58">
        <v>1.7419126162617684E-3</v>
      </c>
      <c r="L253" s="50">
        <f>J253/K253</f>
        <v>1.0681564805716091</v>
      </c>
      <c r="N253" s="49">
        <v>1.1528850515059208</v>
      </c>
      <c r="O253" s="67"/>
    </row>
    <row r="254" spans="1:15" x14ac:dyDescent="0.45">
      <c r="A254">
        <v>950</v>
      </c>
      <c r="B254" s="1">
        <v>2.294740318530455E-3</v>
      </c>
      <c r="C254" s="1">
        <v>1.9914984770894001E-3</v>
      </c>
      <c r="D254" s="49">
        <v>1.1522681764157041</v>
      </c>
      <c r="F254" s="1">
        <v>2.3218874567491553E-3</v>
      </c>
      <c r="G254" s="1">
        <v>1.8340534842777249E-3</v>
      </c>
      <c r="H254" s="49">
        <f>F254/G254</f>
        <v>1.2659867755511753</v>
      </c>
      <c r="J254" s="58">
        <v>2.3142669296515451E-3</v>
      </c>
      <c r="K254" s="58">
        <v>2.0326332041185812E-3</v>
      </c>
      <c r="L254" s="50">
        <f>J254/K254</f>
        <v>1.1385560980516845</v>
      </c>
      <c r="N254" s="49">
        <v>1.1856036833395214</v>
      </c>
      <c r="O254" s="67"/>
    </row>
    <row r="255" spans="1:15" x14ac:dyDescent="0.45">
      <c r="A255">
        <v>952</v>
      </c>
      <c r="B255" s="1">
        <v>3.1865900054349381E-3</v>
      </c>
      <c r="C255" s="1">
        <v>2.4706435998565796E-3</v>
      </c>
      <c r="D255" s="59">
        <v>1.2897813369843869</v>
      </c>
      <c r="F255" s="1">
        <v>4.0386896241462519E-3</v>
      </c>
      <c r="G255" s="1">
        <v>2.369213953182272E-3</v>
      </c>
      <c r="H255" s="59">
        <f>F255/G255</f>
        <v>1.7046538235694499</v>
      </c>
      <c r="J255" s="58">
        <v>3.6427232496569848E-3</v>
      </c>
      <c r="K255" s="58">
        <v>2.7354260089686097E-3</v>
      </c>
      <c r="L255" s="60">
        <f>J255/K255</f>
        <v>1.3316840732352584</v>
      </c>
      <c r="N255" s="49">
        <v>1.4420397445963651</v>
      </c>
      <c r="O255" s="67"/>
    </row>
    <row r="256" spans="1:15" x14ac:dyDescent="0.45">
      <c r="A256">
        <v>957</v>
      </c>
      <c r="B256" s="1">
        <v>2.665292039856367E-3</v>
      </c>
      <c r="C256" s="1">
        <v>1.67294495214467E-3</v>
      </c>
      <c r="D256" s="49">
        <v>1.5931737840145517</v>
      </c>
      <c r="F256" s="1">
        <v>3.9920710593666885E-3</v>
      </c>
      <c r="G256" s="1">
        <v>1.7323995576852193E-3</v>
      </c>
      <c r="H256" s="59">
        <f>F256/G256</f>
        <v>2.3043593157578353</v>
      </c>
      <c r="J256" s="58">
        <v>3.082135713624748E-3</v>
      </c>
      <c r="K256" s="58">
        <v>1.9087792919303076E-3</v>
      </c>
      <c r="L256" s="50">
        <f>J256/K256</f>
        <v>1.6147156073282052</v>
      </c>
      <c r="N256" s="68">
        <v>1.8374162357001973</v>
      </c>
      <c r="O256" s="67"/>
    </row>
    <row r="257" spans="1:15" ht="14.65" thickBot="1" x14ac:dyDescent="0.5">
      <c r="A257">
        <v>960</v>
      </c>
      <c r="B257" s="1">
        <v>2.4264948230988668E-3</v>
      </c>
      <c r="C257" s="1">
        <v>2.2651536601833904E-3</v>
      </c>
      <c r="D257" s="49">
        <v>1.0712274693551758</v>
      </c>
      <c r="F257" s="1">
        <v>2.6984115334463582E-3</v>
      </c>
      <c r="G257" s="1">
        <v>2.3359260455754084E-3</v>
      </c>
      <c r="H257" s="49">
        <f>F257/G257</f>
        <v>1.1551784948661159</v>
      </c>
      <c r="J257" s="58">
        <v>3.0573413138254638E-3</v>
      </c>
      <c r="K257" s="58">
        <v>2.7622402989802182E-3</v>
      </c>
      <c r="L257" s="50">
        <f>J257/K257</f>
        <v>1.1068339401731966</v>
      </c>
      <c r="N257" s="49">
        <v>1.1110799681314962</v>
      </c>
      <c r="O257" s="67"/>
    </row>
    <row r="258" spans="1:15" ht="15" thickTop="1" thickBot="1" x14ac:dyDescent="0.5">
      <c r="A258" s="63">
        <v>968</v>
      </c>
      <c r="B258" s="1">
        <v>3.1689694511344911E-3</v>
      </c>
      <c r="C258" s="1">
        <v>1.8387285937204933E-3</v>
      </c>
      <c r="D258" s="64">
        <v>1.7234568831729435</v>
      </c>
      <c r="F258" s="1">
        <v>4.1231980809703769E-3</v>
      </c>
      <c r="G258" s="1">
        <v>1.787652429291962E-3</v>
      </c>
      <c r="H258" s="64">
        <f>F258/G258</f>
        <v>2.3064875550799648</v>
      </c>
      <c r="J258" s="58">
        <v>3.6917036560895739E-3</v>
      </c>
      <c r="K258" s="58">
        <v>2.1939770226510136E-3</v>
      </c>
      <c r="L258" s="65">
        <f>J258/K258</f>
        <v>1.6826537461312316</v>
      </c>
      <c r="N258" s="68">
        <v>1.9041993947947133</v>
      </c>
      <c r="O258" s="67"/>
    </row>
    <row r="259" spans="1:15" ht="14.65" thickTop="1" x14ac:dyDescent="0.45">
      <c r="A259">
        <v>971</v>
      </c>
      <c r="B259" s="1">
        <v>2.1297045730473492E-3</v>
      </c>
      <c r="C259" s="1">
        <v>1.9714238324289742E-3</v>
      </c>
      <c r="D259" s="49">
        <v>1.0802875251961213</v>
      </c>
      <c r="F259" s="1">
        <v>2.2950986892436376E-3</v>
      </c>
      <c r="G259" s="1">
        <v>1.8537723308911758E-3</v>
      </c>
      <c r="H259" s="49">
        <f>F259/G259</f>
        <v>1.2380693416328532</v>
      </c>
      <c r="J259" s="58">
        <v>1.9423741773171804E-3</v>
      </c>
      <c r="K259" s="58">
        <v>2.1718368758546947E-3</v>
      </c>
      <c r="L259" s="50">
        <f>J259/K259</f>
        <v>0.89434625542619883</v>
      </c>
      <c r="N259" s="49">
        <v>1.0709010407517245</v>
      </c>
      <c r="O259" s="67"/>
    </row>
    <row r="260" spans="1:15" x14ac:dyDescent="0.45">
      <c r="A260">
        <v>974</v>
      </c>
      <c r="B260" s="1">
        <v>3.520185591446655E-3</v>
      </c>
      <c r="C260" s="1">
        <v>2.5740572810398245E-3</v>
      </c>
      <c r="D260" s="59">
        <v>1.3675630365244356</v>
      </c>
      <c r="F260" s="1">
        <v>5.4157798723016111E-3</v>
      </c>
      <c r="G260" s="1">
        <v>2.629643820099046E-3</v>
      </c>
      <c r="H260" s="59">
        <f>F260/G260</f>
        <v>2.0595108093755545</v>
      </c>
      <c r="J260" s="58">
        <v>3.9872326973476235E-3</v>
      </c>
      <c r="K260" s="58">
        <v>3.2132381635761671E-3</v>
      </c>
      <c r="L260" s="60">
        <f>J260/K260</f>
        <v>1.2408768022691603</v>
      </c>
      <c r="N260" s="23">
        <v>1.5559835493897169</v>
      </c>
      <c r="O260" s="67"/>
    </row>
    <row r="261" spans="1:15" x14ac:dyDescent="0.45">
      <c r="A261">
        <v>978</v>
      </c>
      <c r="B261" s="1">
        <v>3.0436034676226131E-3</v>
      </c>
      <c r="C261" s="1">
        <v>2.5423373672373733E-3</v>
      </c>
      <c r="D261" s="59">
        <v>1.1971674203608704</v>
      </c>
      <c r="F261" s="1">
        <v>3.7151497163825649E-3</v>
      </c>
      <c r="G261" s="1">
        <v>2.4830879055165195E-3</v>
      </c>
      <c r="H261" s="59">
        <f>F261/G261</f>
        <v>1.4961813104275734</v>
      </c>
      <c r="J261" s="58">
        <v>3.5648153726888952E-3</v>
      </c>
      <c r="K261" s="58">
        <v>2.8617498576108736E-3</v>
      </c>
      <c r="L261" s="60">
        <f>J261/K261</f>
        <v>1.2456767886991265</v>
      </c>
      <c r="N261" s="49">
        <v>1.3130085064958568</v>
      </c>
      <c r="O261" s="67"/>
    </row>
    <row r="262" spans="1:15" x14ac:dyDescent="0.45">
      <c r="A262">
        <v>979</v>
      </c>
      <c r="B262" s="1">
        <v>1.9923236940025198E-3</v>
      </c>
      <c r="C262" s="1">
        <v>1.933210546280512E-3</v>
      </c>
      <c r="D262" s="49">
        <v>1.0305777080699985</v>
      </c>
      <c r="F262" s="1">
        <v>2.9142235174326745E-3</v>
      </c>
      <c r="G262" s="1">
        <v>1.7486902240552893E-3</v>
      </c>
      <c r="H262" s="59">
        <f>F262/G262</f>
        <v>1.6665178756901049</v>
      </c>
      <c r="J262" s="58">
        <v>2.4472364622237864E-3</v>
      </c>
      <c r="K262" s="58">
        <v>2.158367927518418E-3</v>
      </c>
      <c r="L262" s="50">
        <f>J262/K262</f>
        <v>1.1338365581800944</v>
      </c>
      <c r="N262" s="49">
        <v>1.2769773806467326</v>
      </c>
      <c r="O262" s="67"/>
    </row>
    <row r="263" spans="1:15" x14ac:dyDescent="0.45">
      <c r="A263">
        <v>983</v>
      </c>
      <c r="B263" s="1">
        <v>1.2169588485844468E-3</v>
      </c>
      <c r="C263" s="1">
        <v>1.3987272032202208E-3</v>
      </c>
      <c r="D263" s="49">
        <v>0.87004731571867788</v>
      </c>
      <c r="F263" s="1">
        <v>1.5685337953255669E-3</v>
      </c>
      <c r="G263" s="1">
        <v>1.2717725642939046E-3</v>
      </c>
      <c r="H263" s="49">
        <f>F263/G263</f>
        <v>1.2333445769813614</v>
      </c>
      <c r="J263" s="58">
        <v>1.4530773822614598E-3</v>
      </c>
      <c r="K263" s="58">
        <v>1.3249788170722988E-3</v>
      </c>
      <c r="L263" s="50">
        <f>J263/K263</f>
        <v>1.0966797080365482</v>
      </c>
      <c r="N263" s="49">
        <v>1.0666905335788626</v>
      </c>
      <c r="O263" s="67"/>
    </row>
    <row r="264" spans="1:15" x14ac:dyDescent="0.45">
      <c r="A264">
        <v>985</v>
      </c>
      <c r="B264" s="1">
        <v>3.1046497657094799E-3</v>
      </c>
      <c r="C264" s="1">
        <v>1.9622437242032614E-3</v>
      </c>
      <c r="D264" s="59">
        <v>1.5821937547386347</v>
      </c>
      <c r="F264" s="1">
        <v>4.6666900793068756E-3</v>
      </c>
      <c r="G264" s="1">
        <v>2.0951464752513712E-3</v>
      </c>
      <c r="H264" s="59">
        <f>F264/G264</f>
        <v>2.2273812997952689</v>
      </c>
      <c r="J264" s="58">
        <v>3.2821521087232704E-3</v>
      </c>
      <c r="K264" s="58">
        <v>2.495546409484612E-3</v>
      </c>
      <c r="L264" s="60">
        <f>J264/K264</f>
        <v>1.3152037951484583</v>
      </c>
      <c r="N264" s="23">
        <v>1.7082596165607873</v>
      </c>
      <c r="O264" s="67"/>
    </row>
    <row r="265" spans="1:15" x14ac:dyDescent="0.45">
      <c r="A265">
        <v>994</v>
      </c>
      <c r="B265" s="1">
        <v>1.6324855707901052E-3</v>
      </c>
      <c r="C265" s="1">
        <v>1.6820224437024578E-3</v>
      </c>
      <c r="D265" s="49">
        <v>0.97054922001913813</v>
      </c>
      <c r="F265" s="1">
        <v>1.690603842992995E-3</v>
      </c>
      <c r="G265" s="1">
        <v>1.7154755190921704E-3</v>
      </c>
      <c r="H265" s="49">
        <f>F265/G265</f>
        <v>0.98550158494110274</v>
      </c>
      <c r="J265" s="58">
        <v>2.3067071662932876E-3</v>
      </c>
      <c r="K265" s="58">
        <v>2.0002853391022299E-3</v>
      </c>
      <c r="L265" s="50">
        <f>J265/K265</f>
        <v>1.1531890581813624</v>
      </c>
      <c r="N265" s="49">
        <v>1.0364132877138676</v>
      </c>
      <c r="O265" s="67"/>
    </row>
    <row r="266" spans="1:15" x14ac:dyDescent="0.45">
      <c r="A266">
        <v>1005</v>
      </c>
      <c r="B266" s="1">
        <v>2.5420861179257254E-3</v>
      </c>
      <c r="C266" s="1">
        <v>2.4557898130495178E-3</v>
      </c>
      <c r="D266" s="49">
        <v>1.0351399392642027</v>
      </c>
      <c r="F266" s="1">
        <v>4.2818036856715948E-3</v>
      </c>
      <c r="G266" s="1">
        <v>2.2640982927303629E-3</v>
      </c>
      <c r="H266" s="59">
        <f>F266/G266</f>
        <v>1.8911739386137709</v>
      </c>
      <c r="J266" s="58">
        <v>3.4214013795736465E-3</v>
      </c>
      <c r="K266" s="58">
        <v>2.4236915852457776E-3</v>
      </c>
      <c r="L266" s="60">
        <f>J266/K266</f>
        <v>1.4116488254534643</v>
      </c>
      <c r="N266" s="49">
        <v>1.4459875677771459</v>
      </c>
      <c r="O266" s="67"/>
    </row>
    <row r="267" spans="1:15" x14ac:dyDescent="0.45">
      <c r="A267">
        <v>1007</v>
      </c>
      <c r="B267" s="1">
        <v>2.175739075208457E-3</v>
      </c>
      <c r="C267" s="1">
        <v>1.859764532292275E-3</v>
      </c>
      <c r="D267" s="49">
        <v>1.1699002951339887</v>
      </c>
      <c r="F267" s="1">
        <v>2.8191232123803457E-3</v>
      </c>
      <c r="G267" s="1">
        <v>1.8385531093053559E-3</v>
      </c>
      <c r="H267" s="59">
        <f>F267/G267</f>
        <v>1.5333379264988813</v>
      </c>
      <c r="J267" s="58">
        <v>2.007337545491678E-3</v>
      </c>
      <c r="K267" s="58">
        <v>1.9650023345144352E-3</v>
      </c>
      <c r="L267" s="50">
        <f>J267/K267</f>
        <v>1.0215446110336068</v>
      </c>
      <c r="N267" s="49">
        <v>1.2415942775554922</v>
      </c>
      <c r="O267" s="67"/>
    </row>
    <row r="268" spans="1:15" x14ac:dyDescent="0.45">
      <c r="A268">
        <v>1008</v>
      </c>
      <c r="B268" s="1">
        <v>1.9285717273894837E-3</v>
      </c>
      <c r="C268" s="1">
        <v>1.4032136343626188E-3</v>
      </c>
      <c r="D268" s="49">
        <v>1.3743963714160303</v>
      </c>
      <c r="F268" s="1">
        <v>3.2520923601977985E-3</v>
      </c>
      <c r="G268" s="1">
        <v>1.615391828418962E-3</v>
      </c>
      <c r="H268" s="59">
        <f>F268/G268</f>
        <v>2.0131910431791216</v>
      </c>
      <c r="J268" s="58">
        <v>1.9434793110495903E-3</v>
      </c>
      <c r="K268" s="58">
        <v>1.6247894797053368E-3</v>
      </c>
      <c r="L268" s="50">
        <f>J268/K268</f>
        <v>1.1961422297010744</v>
      </c>
      <c r="N268" s="23">
        <v>1.5279098814320753</v>
      </c>
      <c r="O268" s="67"/>
    </row>
    <row r="269" spans="1:15" x14ac:dyDescent="0.45">
      <c r="A269">
        <v>1010</v>
      </c>
      <c r="B269" s="1">
        <v>1.6111256004913302E-3</v>
      </c>
      <c r="C269" s="1">
        <v>1.5538141590821031E-3</v>
      </c>
      <c r="D269" s="49">
        <v>1.0368843603813491</v>
      </c>
      <c r="F269" s="1">
        <v>2.3138637199143653E-3</v>
      </c>
      <c r="G269" s="1">
        <v>1.5764366923727204E-3</v>
      </c>
      <c r="H269" s="49">
        <f>F269/G269</f>
        <v>1.4677809334872378</v>
      </c>
      <c r="J269" s="58">
        <v>2.3264331388721752E-3</v>
      </c>
      <c r="K269" s="58">
        <v>1.8324961683509426E-3</v>
      </c>
      <c r="L269" s="50">
        <f>J269/K269</f>
        <v>1.2695432487401732</v>
      </c>
      <c r="N269" s="49">
        <v>1.2580695142029201</v>
      </c>
      <c r="O269" s="67"/>
    </row>
    <row r="270" spans="1:15" x14ac:dyDescent="0.45">
      <c r="A270">
        <v>1016</v>
      </c>
      <c r="B270" s="1">
        <v>1.3072811850483323E-3</v>
      </c>
      <c r="C270" s="1">
        <v>1.3695670624908375E-3</v>
      </c>
      <c r="D270" s="49">
        <v>0.95452148408912119</v>
      </c>
      <c r="F270" s="1">
        <v>3.1432978751145891E-3</v>
      </c>
      <c r="G270" s="1">
        <v>1.4137792830685616E-3</v>
      </c>
      <c r="H270" s="59">
        <f>F270/G270</f>
        <v>2.2233299870487309</v>
      </c>
      <c r="J270" s="58">
        <v>1.9765223518897271E-3</v>
      </c>
      <c r="K270" s="58">
        <v>1.850192722176437E-3</v>
      </c>
      <c r="L270" s="50">
        <f>J270/K270</f>
        <v>1.068279173406695</v>
      </c>
      <c r="N270" s="49">
        <v>1.4153768815148489</v>
      </c>
      <c r="O270" s="67"/>
    </row>
    <row r="271" spans="1:15" x14ac:dyDescent="0.45">
      <c r="A271">
        <v>1017</v>
      </c>
      <c r="B271" s="1">
        <v>1.1477882037533513E-3</v>
      </c>
      <c r="C271" s="1">
        <v>1.1423251010292661E-3</v>
      </c>
      <c r="D271" s="49">
        <v>1.004782441285027</v>
      </c>
      <c r="F271" s="1">
        <v>1.7185772905531245E-3</v>
      </c>
      <c r="G271" s="1">
        <v>1.2869373787030485E-3</v>
      </c>
      <c r="H271" s="49">
        <f>F271/G271</f>
        <v>1.335400866423722</v>
      </c>
      <c r="J271" s="58">
        <v>1.6758696651178397E-3</v>
      </c>
      <c r="K271" s="58">
        <v>1.5509110887281384E-3</v>
      </c>
      <c r="L271" s="50">
        <f>J271/K271</f>
        <v>1.0805710767676415</v>
      </c>
      <c r="N271" s="49">
        <v>1.1402514614921302</v>
      </c>
      <c r="O271" s="67"/>
    </row>
    <row r="272" spans="1:15" x14ac:dyDescent="0.45">
      <c r="A272">
        <v>1024</v>
      </c>
      <c r="B272" s="1">
        <v>2.5507876154263988E-3</v>
      </c>
      <c r="C272" s="1">
        <v>2.0934651679603206E-3</v>
      </c>
      <c r="D272" s="49">
        <v>1.2184523795596041</v>
      </c>
      <c r="F272" s="1">
        <v>5.7872296365323959E-3</v>
      </c>
      <c r="G272" s="1">
        <v>2.0983520559341969E-3</v>
      </c>
      <c r="H272" s="59">
        <f>F272/G272</f>
        <v>2.757987926842854</v>
      </c>
      <c r="J272" s="58">
        <v>3.0124988225211529E-3</v>
      </c>
      <c r="K272" s="58">
        <v>2.3820009959786641E-3</v>
      </c>
      <c r="L272" s="50">
        <f>J272/K272</f>
        <v>1.2646925117188894</v>
      </c>
      <c r="N272" s="68">
        <v>1.747044272707116</v>
      </c>
      <c r="O272" s="67"/>
    </row>
    <row r="273" spans="1:15" x14ac:dyDescent="0.45">
      <c r="A273">
        <v>1027</v>
      </c>
      <c r="B273" s="1">
        <v>2.4864964760632712E-3</v>
      </c>
      <c r="C273" s="1">
        <v>1.7366953279414551E-3</v>
      </c>
      <c r="D273" s="49">
        <v>1.4317401769086191</v>
      </c>
      <c r="F273" s="1">
        <v>3.5107063074193527E-3</v>
      </c>
      <c r="G273" s="1">
        <v>1.8517221015544457E-3</v>
      </c>
      <c r="H273" s="59">
        <f>F273/G273</f>
        <v>1.8959142435424068</v>
      </c>
      <c r="J273" s="58">
        <v>2.6373132733296259E-3</v>
      </c>
      <c r="K273" s="58">
        <v>2.1822479545822284E-3</v>
      </c>
      <c r="L273" s="50">
        <f>J273/K273</f>
        <v>1.2085305282526961</v>
      </c>
      <c r="N273" s="23">
        <v>1.5120616495679073</v>
      </c>
      <c r="O273" s="67"/>
    </row>
    <row r="274" spans="1:15" x14ac:dyDescent="0.45">
      <c r="A274">
        <v>1028</v>
      </c>
      <c r="B274" s="1">
        <v>2.1721094476338182E-3</v>
      </c>
      <c r="C274" s="1">
        <v>1.9382969087042964E-3</v>
      </c>
      <c r="D274" s="49">
        <v>1.1206278242923164</v>
      </c>
      <c r="F274" s="1">
        <v>2.0663175760032137E-3</v>
      </c>
      <c r="G274" s="1">
        <v>1.912574927697801E-3</v>
      </c>
      <c r="H274" s="49">
        <f>F274/G274</f>
        <v>1.0803851635190447</v>
      </c>
      <c r="J274" s="58">
        <v>2.3788121286531759E-3</v>
      </c>
      <c r="K274" s="58">
        <v>2.0735286603954608E-3</v>
      </c>
      <c r="L274" s="50">
        <f>J274/K274</f>
        <v>1.1472289600277297</v>
      </c>
      <c r="N274" s="49">
        <v>1.1160806492796969</v>
      </c>
      <c r="O274" s="67"/>
    </row>
    <row r="275" spans="1:15" x14ac:dyDescent="0.45">
      <c r="A275">
        <v>1033</v>
      </c>
      <c r="B275" s="1">
        <v>1.9308325270359365E-3</v>
      </c>
      <c r="C275" s="1">
        <v>1.8330258664677945E-3</v>
      </c>
      <c r="D275" s="49">
        <v>1.0533580362161574</v>
      </c>
      <c r="F275" s="1">
        <v>2.9309064914354844E-3</v>
      </c>
      <c r="G275" s="1">
        <v>2.0814595384069513E-3</v>
      </c>
      <c r="H275" s="59">
        <f>F275/G275</f>
        <v>1.4081015928268579</v>
      </c>
      <c r="J275" s="58">
        <v>2.1690310975484338E-3</v>
      </c>
      <c r="K275" s="58">
        <v>2.2958328032292017E-3</v>
      </c>
      <c r="L275" s="50">
        <f>J275/K275</f>
        <v>0.94476875428279661</v>
      </c>
      <c r="N275" s="49">
        <v>1.1354094611086041</v>
      </c>
      <c r="O275" s="67"/>
    </row>
    <row r="276" spans="1:15" x14ac:dyDescent="0.45">
      <c r="A276">
        <v>1036</v>
      </c>
      <c r="B276" s="1">
        <v>2.8777778252893813E-3</v>
      </c>
      <c r="C276" s="1">
        <v>2.7174338653343151E-3</v>
      </c>
      <c r="D276" s="59">
        <v>1.0590056530907845</v>
      </c>
      <c r="F276" s="1">
        <v>2.7424926127831454E-3</v>
      </c>
      <c r="G276" s="1">
        <v>2.4871416677584449E-3</v>
      </c>
      <c r="H276" s="49">
        <f>F276/G276</f>
        <v>1.1026684359539669</v>
      </c>
      <c r="J276" s="58">
        <v>3.1530332141208382E-3</v>
      </c>
      <c r="K276" s="58">
        <v>2.9713468825963547E-3</v>
      </c>
      <c r="L276" s="60">
        <f>J276/K276</f>
        <v>1.0611461194883198</v>
      </c>
      <c r="N276" s="49">
        <v>1.074273402844357</v>
      </c>
      <c r="O276" s="67"/>
    </row>
    <row r="277" spans="1:15" x14ac:dyDescent="0.45">
      <c r="A277">
        <v>1038</v>
      </c>
      <c r="B277" s="1">
        <v>2.6337504863459707E-3</v>
      </c>
      <c r="C277" s="1">
        <v>1.9920084846255298E-3</v>
      </c>
      <c r="D277" s="49">
        <v>1.3221582672330232</v>
      </c>
      <c r="F277" s="1">
        <v>2.813505572045307E-3</v>
      </c>
      <c r="G277" s="1">
        <v>2.0502740758940297E-3</v>
      </c>
      <c r="H277" s="59">
        <f>F277/G277</f>
        <v>1.3722582776248913</v>
      </c>
      <c r="J277" s="58">
        <v>2.9410126227262861E-3</v>
      </c>
      <c r="K277" s="58">
        <v>2.3630749902217585E-3</v>
      </c>
      <c r="L277" s="50">
        <f>J277/K277</f>
        <v>1.2445701617155587</v>
      </c>
      <c r="N277" s="49">
        <v>1.3129955688578245</v>
      </c>
      <c r="O277" s="67"/>
    </row>
    <row r="278" spans="1:15" x14ac:dyDescent="0.45">
      <c r="A278">
        <v>1042</v>
      </c>
      <c r="B278" s="1">
        <v>2.201570827247778E-3</v>
      </c>
      <c r="C278" s="1">
        <v>1.6881522406384285E-3</v>
      </c>
      <c r="D278" s="49">
        <v>1.3041305009405928</v>
      </c>
      <c r="F278" s="1">
        <v>3.0062548866301797E-3</v>
      </c>
      <c r="G278" s="1">
        <v>1.8322778141324962E-3</v>
      </c>
      <c r="H278" s="59">
        <f>F278/G278</f>
        <v>1.6407200171517169</v>
      </c>
      <c r="J278" s="58">
        <v>2.2369708453468806E-3</v>
      </c>
      <c r="K278" s="58">
        <v>1.9325501500613643E-3</v>
      </c>
      <c r="L278" s="50">
        <f>J278/K278</f>
        <v>1.1575227919833542</v>
      </c>
      <c r="N278" s="49">
        <v>1.3674577700252213</v>
      </c>
      <c r="O278" s="67"/>
    </row>
    <row r="279" spans="1:15" x14ac:dyDescent="0.45">
      <c r="A279">
        <v>1047</v>
      </c>
      <c r="B279" s="1">
        <v>2.1563320508619262E-3</v>
      </c>
      <c r="C279" s="1">
        <v>2.2009650385168881E-3</v>
      </c>
      <c r="D279" s="49">
        <v>0.97972117372430523</v>
      </c>
      <c r="F279" s="1">
        <v>1.9685449235201367E-3</v>
      </c>
      <c r="G279" s="1">
        <v>1.9105488679253312E-3</v>
      </c>
      <c r="H279" s="49">
        <f>F279/G279</f>
        <v>1.0303557038338327</v>
      </c>
      <c r="J279" s="58">
        <v>1.9440376620440897E-3</v>
      </c>
      <c r="K279" s="58">
        <v>2.1174441060401355E-3</v>
      </c>
      <c r="L279" s="50">
        <f>J279/K279</f>
        <v>0.91810577502310753</v>
      </c>
      <c r="N279" s="49">
        <v>0.97606088419374848</v>
      </c>
      <c r="O279" s="67"/>
    </row>
    <row r="280" spans="1:15" x14ac:dyDescent="0.45">
      <c r="A280">
        <v>1053</v>
      </c>
      <c r="B280" s="1">
        <v>2.6838564198090661E-3</v>
      </c>
      <c r="C280" s="1">
        <v>2.5164738234836298E-3</v>
      </c>
      <c r="D280" s="49">
        <v>1.0665147377109305</v>
      </c>
      <c r="F280" s="1">
        <v>2.9791655823820044E-3</v>
      </c>
      <c r="G280" s="1">
        <v>2.6836714093149499E-3</v>
      </c>
      <c r="H280" s="59">
        <f>F280/G280</f>
        <v>1.1101081794296435</v>
      </c>
      <c r="J280" s="58">
        <v>3.32089874639829E-3</v>
      </c>
      <c r="K280" s="58">
        <v>2.7791314884817514E-3</v>
      </c>
      <c r="L280" s="60">
        <f>J280/K280</f>
        <v>1.1949412110085182</v>
      </c>
      <c r="N280" s="49">
        <v>1.1238547093830309</v>
      </c>
      <c r="O280" s="67"/>
    </row>
    <row r="281" spans="1:15" x14ac:dyDescent="0.45">
      <c r="A281">
        <v>1054</v>
      </c>
      <c r="B281" s="1">
        <v>2.743884640084068E-3</v>
      </c>
      <c r="C281" s="1">
        <v>2.391312573309622E-3</v>
      </c>
      <c r="D281" s="59">
        <v>1.1474387207718644</v>
      </c>
      <c r="F281" s="1">
        <v>3.0862442992501691E-3</v>
      </c>
      <c r="G281" s="1">
        <v>2.4970396991918897E-3</v>
      </c>
      <c r="H281" s="59">
        <f>F281/G281</f>
        <v>1.235961246530827</v>
      </c>
      <c r="J281" s="58">
        <v>2.8082446839141134E-3</v>
      </c>
      <c r="K281" s="58">
        <v>2.9955928633787648E-3</v>
      </c>
      <c r="L281" s="50">
        <f>J281/K281</f>
        <v>0.93745873087261289</v>
      </c>
      <c r="N281" s="49">
        <v>1.1069528993917681</v>
      </c>
      <c r="O281" s="67"/>
    </row>
    <row r="282" spans="1:15" x14ac:dyDescent="0.45">
      <c r="A282">
        <v>1061</v>
      </c>
      <c r="B282" s="1">
        <v>1.8599366532035268E-3</v>
      </c>
      <c r="C282" s="1">
        <v>1.2178822806852246E-3</v>
      </c>
      <c r="D282" s="49">
        <v>1.5271891895471696</v>
      </c>
      <c r="F282" s="1">
        <v>1.9451684024352678E-3</v>
      </c>
      <c r="G282" s="1">
        <v>1.1480403969163556E-3</v>
      </c>
      <c r="H282" s="49">
        <f>F282/G282</f>
        <v>1.6943379411212389</v>
      </c>
      <c r="J282" s="58">
        <v>1.7581974556531087E-3</v>
      </c>
      <c r="K282" s="58">
        <v>1.2505351554856564E-3</v>
      </c>
      <c r="L282" s="50">
        <f>J282/K282</f>
        <v>1.4059560404523752</v>
      </c>
      <c r="N282" s="23">
        <v>1.5424943903735946</v>
      </c>
      <c r="O282" s="67"/>
    </row>
    <row r="283" spans="1:15" x14ac:dyDescent="0.45">
      <c r="A283">
        <v>1066</v>
      </c>
      <c r="B283" s="1">
        <v>1.71737816073621E-3</v>
      </c>
      <c r="C283" s="1">
        <v>1.3896820235882845E-3</v>
      </c>
      <c r="D283" s="49">
        <v>1.2358065597637828</v>
      </c>
      <c r="F283" s="1">
        <v>2.1680982611364734E-3</v>
      </c>
      <c r="G283" s="1">
        <v>1.2699403309464502E-3</v>
      </c>
      <c r="H283" s="49">
        <f>F283/G283</f>
        <v>1.7072441974660746</v>
      </c>
      <c r="J283" s="58">
        <v>1.7847485127095728E-3</v>
      </c>
      <c r="K283" s="58">
        <v>1.3606964555584104E-3</v>
      </c>
      <c r="L283" s="50">
        <f>J283/K283</f>
        <v>1.3116433907201863</v>
      </c>
      <c r="N283" s="49">
        <v>1.4182313826500146</v>
      </c>
      <c r="O283" s="67"/>
    </row>
    <row r="284" spans="1:15" x14ac:dyDescent="0.45">
      <c r="A284">
        <v>1071</v>
      </c>
      <c r="B284" s="1">
        <v>2.6662590252868007E-3</v>
      </c>
      <c r="C284" s="1">
        <v>1.802767184594535E-3</v>
      </c>
      <c r="D284" s="49">
        <v>1.4789813393937918</v>
      </c>
      <c r="F284" s="1">
        <v>3.3959456239373966E-3</v>
      </c>
      <c r="G284" s="1">
        <v>2.4403992174806856E-3</v>
      </c>
      <c r="H284" s="59">
        <f>F284/G284</f>
        <v>1.3915533162001079</v>
      </c>
      <c r="J284" s="58">
        <v>3.8501805786633121E-3</v>
      </c>
      <c r="K284" s="58">
        <v>2.3878456713987859E-3</v>
      </c>
      <c r="L284" s="60">
        <f>J284/K284</f>
        <v>1.6124076295131331</v>
      </c>
      <c r="N284" s="49">
        <v>1.4943140950356775</v>
      </c>
      <c r="O284" s="67"/>
    </row>
    <row r="285" spans="1:15" x14ac:dyDescent="0.45">
      <c r="A285">
        <v>1072</v>
      </c>
      <c r="B285" s="1">
        <v>2.3377954268878499E-3</v>
      </c>
      <c r="C285" s="1">
        <v>1.9328393504650797E-3</v>
      </c>
      <c r="D285" s="49">
        <v>1.2095135720024168</v>
      </c>
      <c r="F285" s="1">
        <v>2.2690484870579656E-3</v>
      </c>
      <c r="G285" s="1">
        <v>2.0837402060900163E-3</v>
      </c>
      <c r="H285" s="49">
        <f>F285/G285</f>
        <v>1.088930606812865</v>
      </c>
      <c r="J285" s="58">
        <v>2.9334077501671132E-3</v>
      </c>
      <c r="K285" s="58">
        <v>2.2035751486410423E-3</v>
      </c>
      <c r="L285" s="50">
        <f>J285/K285</f>
        <v>1.3312038629479748</v>
      </c>
      <c r="N285" s="49">
        <v>1.2098826805877521</v>
      </c>
      <c r="O285" s="67"/>
    </row>
    <row r="286" spans="1:15" x14ac:dyDescent="0.45">
      <c r="A286">
        <v>1079</v>
      </c>
      <c r="B286" s="1">
        <v>1.9791747584292241E-3</v>
      </c>
      <c r="C286" s="1">
        <v>1.8547066909587523E-3</v>
      </c>
      <c r="D286" s="49">
        <v>1.0671092998570737</v>
      </c>
      <c r="F286" s="1">
        <v>2.1022111402452179E-3</v>
      </c>
      <c r="G286" s="1">
        <v>1.71862516097789E-3</v>
      </c>
      <c r="H286" s="49">
        <f>F286/G286</f>
        <v>1.223193508379145</v>
      </c>
      <c r="J286" s="58">
        <v>2.1004126802006032E-3</v>
      </c>
      <c r="K286" s="58">
        <v>1.9236762504201167E-3</v>
      </c>
      <c r="L286" s="50">
        <f>J286/K286</f>
        <v>1.0918743108368096</v>
      </c>
      <c r="N286" s="49">
        <v>1.1273923730243427</v>
      </c>
      <c r="O286" s="67"/>
    </row>
    <row r="287" spans="1:15" x14ac:dyDescent="0.45">
      <c r="A287">
        <v>1081</v>
      </c>
      <c r="B287" s="1">
        <v>3.0992390350657712E-3</v>
      </c>
      <c r="C287" s="1">
        <v>2.7341804971612255E-3</v>
      </c>
      <c r="D287" s="59">
        <v>1.1335166198001811</v>
      </c>
      <c r="F287" s="1">
        <v>4.7558937642441209E-3</v>
      </c>
      <c r="G287" s="1">
        <v>2.5732077607946067E-3</v>
      </c>
      <c r="H287" s="59">
        <f>F287/G287</f>
        <v>1.8482354346605501</v>
      </c>
      <c r="J287" s="58">
        <v>3.8222383945375627E-3</v>
      </c>
      <c r="K287" s="58">
        <v>3.0972173381332347E-3</v>
      </c>
      <c r="L287" s="60">
        <f>J287/K287</f>
        <v>1.2340878851082873</v>
      </c>
      <c r="N287" s="49">
        <v>1.4052799798563396</v>
      </c>
      <c r="O287" s="67"/>
    </row>
    <row r="288" spans="1:15" x14ac:dyDescent="0.45">
      <c r="A288">
        <v>1082</v>
      </c>
      <c r="B288" s="1">
        <v>2.0499884411928687E-3</v>
      </c>
      <c r="C288" s="1">
        <v>1.6173461120679825E-3</v>
      </c>
      <c r="D288" s="49">
        <v>1.2675013875488272</v>
      </c>
      <c r="F288" s="1">
        <v>2.6879785589869957E-3</v>
      </c>
      <c r="G288" s="1">
        <v>1.7594688575499507E-3</v>
      </c>
      <c r="H288" s="49">
        <f>F288/G288</f>
        <v>1.5277215890765972</v>
      </c>
      <c r="J288" s="58">
        <v>2.7974557622162601E-3</v>
      </c>
      <c r="K288" s="58">
        <v>2.2641284239422331E-3</v>
      </c>
      <c r="L288" s="50">
        <f>J288/K288</f>
        <v>1.2355552505919312</v>
      </c>
      <c r="N288" s="49">
        <v>1.3435927424057852</v>
      </c>
      <c r="O288" s="67"/>
    </row>
    <row r="289" spans="1:15" x14ac:dyDescent="0.45">
      <c r="A289">
        <v>1083</v>
      </c>
      <c r="B289" s="1">
        <v>2.3847431105523172E-3</v>
      </c>
      <c r="C289" s="1">
        <v>1.8838692564594108E-3</v>
      </c>
      <c r="D289" s="49">
        <v>1.2658750613268464</v>
      </c>
      <c r="F289" s="1">
        <v>3.3798309685165884E-3</v>
      </c>
      <c r="G289" s="1">
        <v>2.007826610475617E-3</v>
      </c>
      <c r="H289" s="59">
        <f>F289/G289</f>
        <v>1.6833281075580371</v>
      </c>
      <c r="J289" s="58">
        <v>2.6697014816080451E-3</v>
      </c>
      <c r="K289" s="58">
        <v>2.2715998121886657E-3</v>
      </c>
      <c r="L289" s="50">
        <f>J289/K289</f>
        <v>1.1752516738570302</v>
      </c>
      <c r="N289" s="49">
        <v>1.3748182809139713</v>
      </c>
      <c r="O289" s="67"/>
    </row>
    <row r="290" spans="1:15" x14ac:dyDescent="0.45">
      <c r="A290">
        <v>1089</v>
      </c>
      <c r="B290" s="1">
        <v>2.375191382327209E-3</v>
      </c>
      <c r="C290" s="1">
        <v>1.9492063301077176E-3</v>
      </c>
      <c r="D290" s="49">
        <v>1.2185428220910561</v>
      </c>
      <c r="F290" s="1">
        <v>3.4464278241336343E-3</v>
      </c>
      <c r="G290" s="1">
        <v>2.0127843977041393E-3</v>
      </c>
      <c r="H290" s="59">
        <f>F290/G290</f>
        <v>1.7122687497303561</v>
      </c>
      <c r="J290" s="58">
        <v>2.3448306706407396E-3</v>
      </c>
      <c r="K290" s="58">
        <v>2.2096990412777879E-3</v>
      </c>
      <c r="L290" s="50">
        <f>J290/K290</f>
        <v>1.061153861606787</v>
      </c>
      <c r="N290" s="49">
        <v>1.3306551444760666</v>
      </c>
      <c r="O290" s="67"/>
    </row>
    <row r="291" spans="1:15" x14ac:dyDescent="0.45">
      <c r="A291">
        <v>1090</v>
      </c>
      <c r="B291" s="1">
        <v>3.3310443080139802E-3</v>
      </c>
      <c r="C291" s="1">
        <v>2.544207867195958E-3</v>
      </c>
      <c r="D291" s="59">
        <v>1.3092657840435091</v>
      </c>
      <c r="F291" s="1">
        <v>3.8267134597312407E-3</v>
      </c>
      <c r="G291" s="1">
        <v>2.3338351683565811E-3</v>
      </c>
      <c r="H291" s="59">
        <f>F291/G291</f>
        <v>1.6396674073713189</v>
      </c>
      <c r="J291" s="58">
        <v>2.9973181889887996E-3</v>
      </c>
      <c r="K291" s="58">
        <v>2.5696780499556452E-3</v>
      </c>
      <c r="L291" s="50">
        <f>J291/K291</f>
        <v>1.1664177888123128</v>
      </c>
      <c r="N291" s="49">
        <v>1.3717836600757138</v>
      </c>
      <c r="O291" s="67"/>
    </row>
    <row r="292" spans="1:15" x14ac:dyDescent="0.45">
      <c r="A292">
        <v>1095</v>
      </c>
      <c r="B292" s="1">
        <v>1.8150301471284329E-3</v>
      </c>
      <c r="C292" s="1">
        <v>1.7032087541512153E-3</v>
      </c>
      <c r="D292" s="49">
        <v>1.0656533690921188</v>
      </c>
      <c r="F292" s="1">
        <v>1.96239560988029E-3</v>
      </c>
      <c r="G292" s="1">
        <v>1.6614932271678789E-3</v>
      </c>
      <c r="H292" s="49">
        <f>F292/G292</f>
        <v>1.1811035866967199</v>
      </c>
      <c r="J292" s="58">
        <v>1.8301982714794102E-3</v>
      </c>
      <c r="K292" s="58">
        <v>1.731511293533561E-3</v>
      </c>
      <c r="L292" s="50">
        <f>J292/K292</f>
        <v>1.0569947064823673</v>
      </c>
      <c r="N292" s="49">
        <v>1.1012505540904021</v>
      </c>
      <c r="O292" s="67"/>
    </row>
    <row r="293" spans="1:15" x14ac:dyDescent="0.45">
      <c r="A293">
        <v>1098</v>
      </c>
      <c r="B293" s="1">
        <v>2.443234544026892E-3</v>
      </c>
      <c r="C293" s="1">
        <v>1.2280979761850862E-3</v>
      </c>
      <c r="D293" s="49">
        <v>1.9894459492690126</v>
      </c>
      <c r="F293" s="1">
        <v>2.9746839398313929E-3</v>
      </c>
      <c r="G293" s="1">
        <v>1.45176931687707E-3</v>
      </c>
      <c r="H293" s="59">
        <f>F293/G293</f>
        <v>2.049005930384515</v>
      </c>
      <c r="J293" s="58">
        <v>2.2497655531790064E-3</v>
      </c>
      <c r="K293" s="58">
        <v>1.595189510487785E-3</v>
      </c>
      <c r="L293" s="50">
        <f>J293/K293</f>
        <v>1.4103437481174648</v>
      </c>
      <c r="N293" s="68">
        <v>1.8162652092569973</v>
      </c>
      <c r="O293" s="67"/>
    </row>
    <row r="294" spans="1:15" x14ac:dyDescent="0.45">
      <c r="A294">
        <v>1111</v>
      </c>
      <c r="B294" s="1">
        <v>2.1939005158971227E-3</v>
      </c>
      <c r="C294" s="1">
        <v>2.0694634275384683E-3</v>
      </c>
      <c r="D294" s="49">
        <v>1.0601301219933452</v>
      </c>
      <c r="F294" s="1">
        <v>3.147431107488169E-3</v>
      </c>
      <c r="G294" s="1">
        <v>1.9818471761789938E-3</v>
      </c>
      <c r="H294" s="59">
        <f>F294/G294</f>
        <v>1.5881300764857278</v>
      </c>
      <c r="J294" s="58">
        <v>2.2324921356923558E-3</v>
      </c>
      <c r="K294" s="58">
        <v>2.1151537457171151E-3</v>
      </c>
      <c r="L294" s="50">
        <f>J294/K294</f>
        <v>1.0554751115434677</v>
      </c>
      <c r="N294" s="49">
        <v>1.2345784366741801</v>
      </c>
      <c r="O294" s="67"/>
    </row>
    <row r="295" spans="1:15" x14ac:dyDescent="0.45">
      <c r="A295">
        <v>1115</v>
      </c>
      <c r="B295" s="1">
        <v>3.4796026010423062E-3</v>
      </c>
      <c r="C295" s="1">
        <v>2.5354480439845118E-3</v>
      </c>
      <c r="D295" s="59">
        <v>1.3723817410882673</v>
      </c>
      <c r="F295" s="1">
        <v>5.419771687042477E-3</v>
      </c>
      <c r="G295" s="1">
        <v>2.7822499305389038E-3</v>
      </c>
      <c r="H295" s="59">
        <f>F295/G295</f>
        <v>1.9479816056613943</v>
      </c>
      <c r="J295" s="58">
        <v>3.625313437120063E-3</v>
      </c>
      <c r="K295" s="58">
        <v>2.8469455138427813E-3</v>
      </c>
      <c r="L295" s="60">
        <f>J295/K295</f>
        <v>1.2734045732496819</v>
      </c>
      <c r="N295" s="23">
        <v>1.5312559733331144</v>
      </c>
      <c r="O295" s="67"/>
    </row>
    <row r="296" spans="1:15" x14ac:dyDescent="0.45">
      <c r="A296">
        <v>1119</v>
      </c>
      <c r="B296" s="1">
        <v>2.185845289382302E-3</v>
      </c>
      <c r="C296" s="1">
        <v>1.8812367086536888E-3</v>
      </c>
      <c r="D296" s="49">
        <v>1.161919326434262</v>
      </c>
      <c r="F296" s="1">
        <v>2.730021450168537E-3</v>
      </c>
      <c r="G296" s="1">
        <v>1.9131535209359163E-3</v>
      </c>
      <c r="H296" s="49">
        <f>F296/G296</f>
        <v>1.4269745842628501</v>
      </c>
      <c r="J296" s="58">
        <v>2.5293092715969849E-3</v>
      </c>
      <c r="K296" s="58">
        <v>2.0503049455169913E-3</v>
      </c>
      <c r="L296" s="50">
        <f>J296/K296</f>
        <v>1.2336258941028946</v>
      </c>
      <c r="N296" s="49">
        <v>1.2741732682666689</v>
      </c>
      <c r="O296" s="67"/>
    </row>
    <row r="297" spans="1:15" x14ac:dyDescent="0.45">
      <c r="A297">
        <v>1121</v>
      </c>
      <c r="B297" s="1">
        <v>1.7865960407595278E-3</v>
      </c>
      <c r="C297" s="1">
        <v>1.6390670326382475E-3</v>
      </c>
      <c r="D297" s="49">
        <v>1.0900079162008507</v>
      </c>
      <c r="F297" s="1">
        <v>1.7247775271508551E-3</v>
      </c>
      <c r="G297" s="1">
        <v>1.6824218981271338E-3</v>
      </c>
      <c r="H297" s="49">
        <f>F297/G297</f>
        <v>1.0251753909473429</v>
      </c>
      <c r="J297" s="58">
        <v>2.3808429967814028E-3</v>
      </c>
      <c r="K297" s="58">
        <v>1.8528173690651943E-3</v>
      </c>
      <c r="L297" s="50">
        <f>J297/K297</f>
        <v>1.2849852535561097</v>
      </c>
      <c r="N297" s="49">
        <v>1.1333895202347677</v>
      </c>
      <c r="O297" s="67"/>
    </row>
    <row r="298" spans="1:15" x14ac:dyDescent="0.45">
      <c r="A298">
        <v>1131</v>
      </c>
      <c r="B298" s="1">
        <v>1.7598866643970261E-3</v>
      </c>
      <c r="C298" s="1">
        <v>1.6796927749519665E-3</v>
      </c>
      <c r="D298" s="49">
        <v>1.0477431888979536</v>
      </c>
      <c r="F298" s="1">
        <v>1.5496305503206202E-3</v>
      </c>
      <c r="G298" s="1">
        <v>1.500386021646346E-3</v>
      </c>
      <c r="H298" s="49">
        <f>F298/G298</f>
        <v>1.0328212393102938</v>
      </c>
      <c r="J298" s="58">
        <v>1.7663341453728566E-3</v>
      </c>
      <c r="K298" s="58">
        <v>1.9063687060535035E-3</v>
      </c>
      <c r="L298" s="50">
        <f>J298/K298</f>
        <v>0.92654382112128697</v>
      </c>
      <c r="N298" s="49">
        <v>1.0023694164431782</v>
      </c>
      <c r="O298" s="67"/>
    </row>
    <row r="299" spans="1:15" x14ac:dyDescent="0.45">
      <c r="A299">
        <v>1136</v>
      </c>
      <c r="B299" s="1">
        <v>1.7354634212395298E-3</v>
      </c>
      <c r="C299" s="1">
        <v>1.7675504418876104E-3</v>
      </c>
      <c r="D299" s="49">
        <v>0.98184661671447748</v>
      </c>
      <c r="F299" s="1">
        <v>2.0179957978440676E-3</v>
      </c>
      <c r="G299" s="1">
        <v>1.4926613320625857E-3</v>
      </c>
      <c r="H299" s="49">
        <f>F299/G299</f>
        <v>1.3519448481026606</v>
      </c>
      <c r="J299" s="58">
        <v>1.7463403476669717E-3</v>
      </c>
      <c r="K299" s="58">
        <v>1.7276723868704907E-3</v>
      </c>
      <c r="L299" s="50">
        <f>J299/K299</f>
        <v>1.0108052666340845</v>
      </c>
      <c r="N299" s="49">
        <v>1.1148655771504077</v>
      </c>
      <c r="O299" s="67"/>
    </row>
    <row r="300" spans="1:15" x14ac:dyDescent="0.45">
      <c r="A300">
        <v>1140</v>
      </c>
      <c r="B300" s="1">
        <v>2.5536304439841119E-3</v>
      </c>
      <c r="C300" s="1">
        <v>2.3985897448247297E-3</v>
      </c>
      <c r="D300" s="49">
        <v>1.0646382731744362</v>
      </c>
      <c r="F300" s="1">
        <v>2.793934211138134E-3</v>
      </c>
      <c r="G300" s="1">
        <v>2.7182083514294131E-3</v>
      </c>
      <c r="H300" s="59">
        <f>F300/G300</f>
        <v>1.0278587399927968</v>
      </c>
      <c r="J300" s="58">
        <v>2.6902365002405716E-3</v>
      </c>
      <c r="K300" s="58">
        <v>2.932279990035942E-3</v>
      </c>
      <c r="L300" s="50">
        <f>J300/K300</f>
        <v>0.91745553268519775</v>
      </c>
      <c r="N300" s="49">
        <v>1.0033175152841436</v>
      </c>
      <c r="O300" s="67"/>
    </row>
    <row r="301" spans="1:15" x14ac:dyDescent="0.45">
      <c r="A301">
        <v>1143</v>
      </c>
      <c r="B301" s="1">
        <v>2.2621085644547339E-3</v>
      </c>
      <c r="C301" s="1">
        <v>1.6984580103436332E-3</v>
      </c>
      <c r="D301" s="49">
        <v>1.3318601641479866</v>
      </c>
      <c r="F301" s="1">
        <v>3.5635293692623262E-3</v>
      </c>
      <c r="G301" s="1">
        <v>2.223790214717393E-3</v>
      </c>
      <c r="H301" s="59">
        <f>F301/G301</f>
        <v>1.6024575275483852</v>
      </c>
      <c r="J301" s="58">
        <v>2.8233172243161374E-3</v>
      </c>
      <c r="K301" s="58">
        <v>2.4396303037370146E-3</v>
      </c>
      <c r="L301" s="50">
        <f>J301/K301</f>
        <v>1.1572725670735409</v>
      </c>
      <c r="N301" s="49">
        <v>1.3638634195899708</v>
      </c>
      <c r="O301" s="67"/>
    </row>
    <row r="302" spans="1:15" x14ac:dyDescent="0.45">
      <c r="A302">
        <v>1144</v>
      </c>
      <c r="B302" s="1">
        <v>8.7829956728362082E-4</v>
      </c>
      <c r="C302" s="1">
        <v>9.8427307977378407E-4</v>
      </c>
      <c r="D302" s="49">
        <v>0.89233322066014531</v>
      </c>
      <c r="F302" s="1">
        <v>1.277127694739436E-3</v>
      </c>
      <c r="G302" s="1">
        <v>1.1943713487836244E-3</v>
      </c>
      <c r="H302" s="49">
        <f>F302/G302</f>
        <v>1.0692886228726874</v>
      </c>
      <c r="J302" s="58">
        <v>1.3532096332836503E-3</v>
      </c>
      <c r="K302" s="58">
        <v>1.3314838816647491E-3</v>
      </c>
      <c r="L302" s="50">
        <f>J302/K302</f>
        <v>1.0163169467674948</v>
      </c>
      <c r="N302" s="49">
        <v>0.99264626343344242</v>
      </c>
      <c r="O302" s="67"/>
    </row>
    <row r="303" spans="1:15" x14ac:dyDescent="0.45">
      <c r="A303">
        <v>1148</v>
      </c>
      <c r="B303" s="1">
        <v>1.9367884577646446E-3</v>
      </c>
      <c r="C303" s="1">
        <v>1.6963774367301963E-3</v>
      </c>
      <c r="D303" s="49">
        <v>1.1417202421047556</v>
      </c>
      <c r="F303" s="1">
        <v>2.4094465635381849E-3</v>
      </c>
      <c r="G303" s="1">
        <v>1.6211534243834008E-3</v>
      </c>
      <c r="H303" s="49">
        <f>F303/G303</f>
        <v>1.486254494669194</v>
      </c>
      <c r="J303" s="58">
        <v>1.8880053744447468E-3</v>
      </c>
      <c r="K303" s="58">
        <v>1.6644902334034721E-3</v>
      </c>
      <c r="L303" s="50">
        <f>J303/K303</f>
        <v>1.1342844412996291</v>
      </c>
      <c r="N303" s="49">
        <v>1.2540863926911927</v>
      </c>
      <c r="O303" s="67"/>
    </row>
    <row r="304" spans="1:15" ht="14.65" thickBot="1" x14ac:dyDescent="0.5">
      <c r="A304">
        <v>1151</v>
      </c>
      <c r="B304" s="1">
        <v>2.396468241021184E-3</v>
      </c>
      <c r="C304" s="1">
        <v>2.1440760425783674E-3</v>
      </c>
      <c r="D304" s="49">
        <v>1.1177160667022339</v>
      </c>
      <c r="F304" s="1">
        <v>2.3406777966202001E-3</v>
      </c>
      <c r="G304" s="1">
        <v>2.1924303564457553E-3</v>
      </c>
      <c r="H304" s="49">
        <f>F304/G304</f>
        <v>1.0676178560192786</v>
      </c>
      <c r="J304" s="58">
        <v>2.4146084393538037E-3</v>
      </c>
      <c r="K304" s="58">
        <v>2.4144302036639286E-3</v>
      </c>
      <c r="L304" s="50">
        <f>J304/K304</f>
        <v>1.0000738210156601</v>
      </c>
      <c r="N304" s="49">
        <v>1.0618025812457244</v>
      </c>
      <c r="O304" s="67"/>
    </row>
    <row r="305" spans="1:15" ht="15" thickTop="1" thickBot="1" x14ac:dyDescent="0.5">
      <c r="A305" s="63">
        <v>1155</v>
      </c>
      <c r="B305" s="1">
        <v>2.7733904122397429E-3</v>
      </c>
      <c r="C305" s="1">
        <v>1.7285832191088787E-3</v>
      </c>
      <c r="D305" s="64">
        <v>1.6044297905827667</v>
      </c>
      <c r="F305" s="1">
        <v>4.47954781001016E-3</v>
      </c>
      <c r="G305" s="1">
        <v>1.8521403472330409E-3</v>
      </c>
      <c r="H305" s="64">
        <f>F305/G305</f>
        <v>2.4185790330102517</v>
      </c>
      <c r="J305" s="58">
        <v>3.3476370853892067E-3</v>
      </c>
      <c r="K305" s="58">
        <v>2.257076653051584E-3</v>
      </c>
      <c r="L305" s="65">
        <f>J305/K305</f>
        <v>1.4831738571497681</v>
      </c>
      <c r="N305" s="68">
        <v>1.8353942269142622</v>
      </c>
      <c r="O305" s="67"/>
    </row>
    <row r="306" spans="1:15" ht="14.65" thickTop="1" x14ac:dyDescent="0.45">
      <c r="A306">
        <v>1159</v>
      </c>
      <c r="B306" s="1">
        <v>2.957130410037815E-3</v>
      </c>
      <c r="C306" s="1">
        <v>1.8793031206844829E-3</v>
      </c>
      <c r="D306" s="59">
        <v>1.573524982473697</v>
      </c>
      <c r="F306" s="1">
        <v>4.0040401487272228E-3</v>
      </c>
      <c r="G306" s="1">
        <v>2.5200587409375586E-3</v>
      </c>
      <c r="H306" s="59">
        <f>F306/G306</f>
        <v>1.5888677845809127</v>
      </c>
      <c r="J306" s="58">
        <v>3.273882463920243E-3</v>
      </c>
      <c r="K306" s="58">
        <v>2.2232852546635504E-3</v>
      </c>
      <c r="L306" s="60">
        <f>J306/K306</f>
        <v>1.4725426964681954</v>
      </c>
      <c r="N306" s="23">
        <v>1.5449784878409349</v>
      </c>
      <c r="O306" s="67"/>
    </row>
    <row r="307" spans="1:15" x14ac:dyDescent="0.45">
      <c r="A307">
        <v>1162</v>
      </c>
      <c r="B307" s="1">
        <v>3.0991216693305127E-3</v>
      </c>
      <c r="C307" s="1">
        <v>2.4605601319596655E-3</v>
      </c>
      <c r="D307" s="59">
        <v>1.2595187693552838</v>
      </c>
      <c r="F307" s="1">
        <v>4.3333627778491587E-3</v>
      </c>
      <c r="G307" s="1">
        <v>2.9491950773476786E-3</v>
      </c>
      <c r="H307" s="59">
        <f>F307/G307</f>
        <v>1.4693374511347395</v>
      </c>
      <c r="J307" s="58">
        <v>3.5212909301989455E-3</v>
      </c>
      <c r="K307" s="58">
        <v>2.9018946890769239E-3</v>
      </c>
      <c r="L307" s="60">
        <f>J307/K307</f>
        <v>1.2134454580497021</v>
      </c>
      <c r="N307" s="49">
        <v>1.3141005595132418</v>
      </c>
      <c r="O307" s="67"/>
    </row>
    <row r="308" spans="1:15" x14ac:dyDescent="0.45">
      <c r="A308">
        <v>1173</v>
      </c>
      <c r="B308" s="1">
        <v>2.8605330571439347E-3</v>
      </c>
      <c r="C308" s="1">
        <v>1.9790275101374917E-3</v>
      </c>
      <c r="D308" s="59">
        <v>1.4454235944123894</v>
      </c>
      <c r="F308" s="1">
        <v>5.3340091293035295E-3</v>
      </c>
      <c r="G308" s="1">
        <v>2.3525610605708747E-3</v>
      </c>
      <c r="H308" s="59">
        <f>F308/G308</f>
        <v>2.2673201638427076</v>
      </c>
      <c r="J308" s="58">
        <v>3.8964151610951961E-3</v>
      </c>
      <c r="K308" s="58">
        <v>2.6168100422846782E-3</v>
      </c>
      <c r="L308" s="60">
        <f>J308/K308</f>
        <v>1.4889942709381088</v>
      </c>
      <c r="N308" s="23">
        <v>1.7339126763977353</v>
      </c>
      <c r="O308" s="67"/>
    </row>
    <row r="309" spans="1:15" x14ac:dyDescent="0.45">
      <c r="A309">
        <v>1174</v>
      </c>
      <c r="B309" s="1">
        <v>1.8197809319361428E-3</v>
      </c>
      <c r="C309" s="1">
        <v>1.7803441527704839E-3</v>
      </c>
      <c r="D309" s="49">
        <v>1.0221512111039259</v>
      </c>
      <c r="F309" s="1">
        <v>3.3033903799956103E-3</v>
      </c>
      <c r="G309" s="1">
        <v>2.3030573262543493E-3</v>
      </c>
      <c r="H309" s="59">
        <f>F309/G309</f>
        <v>1.4343500451932669</v>
      </c>
      <c r="J309" s="58">
        <v>2.1746138607996518E-3</v>
      </c>
      <c r="K309" s="58">
        <v>2.121196932484587E-3</v>
      </c>
      <c r="L309" s="50">
        <f>J309/K309</f>
        <v>1.0251824465220665</v>
      </c>
      <c r="N309" s="49">
        <v>1.1605612342730864</v>
      </c>
      <c r="O309" s="67"/>
    </row>
    <row r="310" spans="1:15" x14ac:dyDescent="0.45">
      <c r="A310">
        <v>1185</v>
      </c>
      <c r="B310" s="1">
        <v>2.1529192876760875E-3</v>
      </c>
      <c r="C310" s="1">
        <v>1.7663338654374746E-3</v>
      </c>
      <c r="D310" s="49">
        <v>1.2188631661335814</v>
      </c>
      <c r="F310" s="1">
        <v>2.6231641103910725E-3</v>
      </c>
      <c r="G310" s="1">
        <v>1.6988375269007621E-3</v>
      </c>
      <c r="H310" s="49">
        <f>F310/G310</f>
        <v>1.544093575079299</v>
      </c>
      <c r="J310" s="58">
        <v>1.8600476016822425E-3</v>
      </c>
      <c r="K310" s="58">
        <v>1.6817803460805814E-3</v>
      </c>
      <c r="L310" s="50">
        <f>J310/K310</f>
        <v>1.1059991312284723</v>
      </c>
      <c r="N310" s="49">
        <v>1.2896519574804508</v>
      </c>
      <c r="O310" s="67"/>
    </row>
    <row r="311" spans="1:15" x14ac:dyDescent="0.45">
      <c r="A311">
        <v>1189</v>
      </c>
      <c r="B311" s="1">
        <v>3.5088994044861839E-3</v>
      </c>
      <c r="C311" s="1">
        <v>2.8609276618046923E-3</v>
      </c>
      <c r="D311" s="59">
        <v>1.2264900826862384</v>
      </c>
      <c r="F311" s="1">
        <v>3.3752527672552264E-3</v>
      </c>
      <c r="G311" s="1">
        <v>2.593557269609185E-3</v>
      </c>
      <c r="H311" s="59">
        <f>F311/G311</f>
        <v>1.3013989730652189</v>
      </c>
      <c r="J311" s="58">
        <v>2.9307809064654869E-3</v>
      </c>
      <c r="K311" s="58">
        <v>2.7000894680462668E-3</v>
      </c>
      <c r="L311" s="50">
        <f>J311/K311</f>
        <v>1.0854384423735943</v>
      </c>
      <c r="N311" s="49">
        <v>1.2044424993750171</v>
      </c>
      <c r="O311" s="67"/>
    </row>
    <row r="312" spans="1:15" x14ac:dyDescent="0.45">
      <c r="A312">
        <v>1191</v>
      </c>
      <c r="B312" s="1">
        <v>3.2036383280776913E-3</v>
      </c>
      <c r="C312" s="1">
        <v>2.662485944550944E-3</v>
      </c>
      <c r="D312" s="59">
        <v>1.2032507944818533</v>
      </c>
      <c r="F312" s="1">
        <v>2.8450634067799939E-3</v>
      </c>
      <c r="G312" s="1">
        <v>2.1695730012357807E-3</v>
      </c>
      <c r="H312" s="59">
        <f>F312/G312</f>
        <v>1.3113471660826606</v>
      </c>
      <c r="J312" s="58">
        <v>2.4749909152119182E-3</v>
      </c>
      <c r="K312" s="58">
        <v>2.3405884732177139E-3</v>
      </c>
      <c r="L312" s="50">
        <f>J312/K312</f>
        <v>1.0574225001669924</v>
      </c>
      <c r="N312" s="49">
        <v>1.1906734869105022</v>
      </c>
      <c r="O312" s="67"/>
    </row>
    <row r="313" spans="1:15" x14ac:dyDescent="0.45">
      <c r="A313">
        <v>1201</v>
      </c>
      <c r="B313" s="1">
        <v>1.5673630236671817E-3</v>
      </c>
      <c r="C313" s="1">
        <v>1.6702475572316462E-3</v>
      </c>
      <c r="D313" s="49">
        <v>0.938401626082908</v>
      </c>
      <c r="F313" s="1">
        <v>1.7746896412160278E-3</v>
      </c>
      <c r="G313" s="1">
        <v>1.5358145622664612E-3</v>
      </c>
      <c r="H313" s="49">
        <f>F313/G313</f>
        <v>1.1555364070757665</v>
      </c>
      <c r="J313" s="58">
        <v>1.5843620949831082E-3</v>
      </c>
      <c r="K313" s="58">
        <v>1.6471954438574024E-3</v>
      </c>
      <c r="L313" s="50">
        <f>J313/K313</f>
        <v>0.96185434514853252</v>
      </c>
      <c r="N313" s="49">
        <v>1.0185974594357357</v>
      </c>
      <c r="O313" s="67"/>
    </row>
    <row r="314" spans="1:15" x14ac:dyDescent="0.45">
      <c r="A314">
        <v>1204</v>
      </c>
      <c r="B314" s="1">
        <v>1.2685161067718465E-3</v>
      </c>
      <c r="C314" s="1">
        <v>1.3393591232899965E-3</v>
      </c>
      <c r="D314" s="49">
        <v>0.94710678018593586</v>
      </c>
      <c r="F314" s="1">
        <v>1.4841195908180125E-3</v>
      </c>
      <c r="G314" s="1">
        <v>1.2875550506035278E-3</v>
      </c>
      <c r="H314" s="49">
        <f>F314/G314</f>
        <v>1.1526649599349923</v>
      </c>
      <c r="J314" s="58">
        <v>1.3921411529319069E-3</v>
      </c>
      <c r="K314" s="58">
        <v>1.366100228066618E-3</v>
      </c>
      <c r="L314" s="50">
        <f>J314/K314</f>
        <v>1.0190622359401429</v>
      </c>
      <c r="N314" s="49">
        <v>1.0396113253536903</v>
      </c>
      <c r="O314" s="67"/>
    </row>
    <row r="315" spans="1:15" x14ac:dyDescent="0.45">
      <c r="A315">
        <v>1206</v>
      </c>
      <c r="B315" s="1">
        <v>1.8593557212134959E-3</v>
      </c>
      <c r="C315" s="1">
        <v>1.6390050970371624E-3</v>
      </c>
      <c r="D315" s="49">
        <v>1.1344416954984839</v>
      </c>
      <c r="F315" s="1">
        <v>1.892409076876611E-3</v>
      </c>
      <c r="G315" s="1">
        <v>1.6749714103524967E-3</v>
      </c>
      <c r="H315" s="49">
        <f>F315/G315</f>
        <v>1.1298157480063225</v>
      </c>
      <c r="J315" s="58">
        <v>2.0630693949586169E-3</v>
      </c>
      <c r="K315" s="58">
        <v>1.9277194689138128E-3</v>
      </c>
      <c r="L315" s="50">
        <f>J315/K315</f>
        <v>1.0702124599701575</v>
      </c>
      <c r="N315" s="49">
        <v>1.1114899678249879</v>
      </c>
      <c r="O315" s="67"/>
    </row>
    <row r="316" spans="1:15" x14ac:dyDescent="0.45">
      <c r="A316">
        <v>1207</v>
      </c>
      <c r="B316" s="1">
        <v>1.5993823075226119E-3</v>
      </c>
      <c r="C316" s="1">
        <v>1.3255738764953119E-3</v>
      </c>
      <c r="D316" s="49">
        <v>1.206558409065229</v>
      </c>
      <c r="F316" s="1">
        <v>2.2652043778102799E-3</v>
      </c>
      <c r="G316" s="1">
        <v>1.4587286394437979E-3</v>
      </c>
      <c r="H316" s="49">
        <f>F316/G316</f>
        <v>1.5528620721904693</v>
      </c>
      <c r="J316" s="58">
        <v>1.7175862933256946E-3</v>
      </c>
      <c r="K316" s="58">
        <v>1.6955354445621605E-3</v>
      </c>
      <c r="L316" s="50">
        <f>J316/K316</f>
        <v>1.0130052419925839</v>
      </c>
      <c r="N316" s="49">
        <v>1.2574752410827608</v>
      </c>
      <c r="O316" s="67"/>
    </row>
    <row r="317" spans="1:15" x14ac:dyDescent="0.45">
      <c r="A317">
        <v>1210</v>
      </c>
      <c r="B317" s="1">
        <v>2.2779043280182231E-3</v>
      </c>
      <c r="C317" s="1">
        <v>1.9013110365645354E-3</v>
      </c>
      <c r="D317" s="49">
        <v>1.1980703231671928</v>
      </c>
      <c r="F317" s="1">
        <v>1.9678770981716382E-3</v>
      </c>
      <c r="G317" s="1">
        <v>1.8093877426160099E-3</v>
      </c>
      <c r="H317" s="49">
        <f>F317/G317</f>
        <v>1.0875928093369776</v>
      </c>
      <c r="J317" s="58">
        <v>1.9936040387132153E-3</v>
      </c>
      <c r="K317" s="58">
        <v>1.7210898889423961E-3</v>
      </c>
      <c r="L317" s="50">
        <f>J317/K317</f>
        <v>1.1583381272074511</v>
      </c>
      <c r="N317" s="49">
        <v>1.1480004199038738</v>
      </c>
      <c r="O317" s="67"/>
    </row>
    <row r="318" spans="1:15" x14ac:dyDescent="0.45">
      <c r="A318">
        <v>1215</v>
      </c>
      <c r="B318" s="1">
        <v>2.4845000225181273E-3</v>
      </c>
      <c r="C318" s="1">
        <v>2.4551524509042752E-3</v>
      </c>
      <c r="D318" s="49">
        <v>1.0119534620357455</v>
      </c>
      <c r="F318" s="1">
        <v>2.7117999711169234E-3</v>
      </c>
      <c r="G318" s="1">
        <v>2.3027660606609606E-3</v>
      </c>
      <c r="H318" s="49">
        <f>F318/G318</f>
        <v>1.1776272099209932</v>
      </c>
      <c r="J318" s="58">
        <v>2.6753448118050417E-3</v>
      </c>
      <c r="K318" s="58">
        <v>2.3680443456278745E-3</v>
      </c>
      <c r="L318" s="50">
        <f>J318/K318</f>
        <v>1.1297697261221213</v>
      </c>
      <c r="N318" s="49">
        <v>1.1064501326929532</v>
      </c>
      <c r="O318" s="67"/>
    </row>
    <row r="319" spans="1:15" x14ac:dyDescent="0.45">
      <c r="A319">
        <v>1217</v>
      </c>
      <c r="B319" s="1">
        <v>2.1069077279572759E-3</v>
      </c>
      <c r="C319" s="1">
        <v>1.9630420706284956E-3</v>
      </c>
      <c r="D319" s="49">
        <v>1.073287098367036</v>
      </c>
      <c r="F319" s="1">
        <v>1.9947429943934663E-3</v>
      </c>
      <c r="G319" s="1">
        <v>2.016015373189569E-3</v>
      </c>
      <c r="H319" s="49">
        <f>F319/G319</f>
        <v>0.98944830526641903</v>
      </c>
      <c r="J319" s="58">
        <v>2.1774207055959712E-3</v>
      </c>
      <c r="K319" s="58">
        <v>2.1133368964743873E-3</v>
      </c>
      <c r="L319" s="50">
        <f>J319/K319</f>
        <v>1.0303235178586494</v>
      </c>
      <c r="N319" s="49">
        <v>1.0310196404973682</v>
      </c>
      <c r="O319" s="67"/>
    </row>
    <row r="320" spans="1:15" x14ac:dyDescent="0.45">
      <c r="A320">
        <v>1224</v>
      </c>
      <c r="B320" s="1">
        <v>1.6430785316852757E-3</v>
      </c>
      <c r="C320" s="1">
        <v>1.7086756007511786E-3</v>
      </c>
      <c r="D320" s="49">
        <v>0.9616094072876884</v>
      </c>
      <c r="F320" s="1">
        <v>1.5521313379837909E-3</v>
      </c>
      <c r="G320" s="1">
        <v>1.7639143920435323E-3</v>
      </c>
      <c r="H320" s="49">
        <f>F320/G320</f>
        <v>0.87993575254273748</v>
      </c>
      <c r="J320" s="58">
        <v>1.7881489910466625E-3</v>
      </c>
      <c r="K320" s="58">
        <v>1.7691384912824216E-3</v>
      </c>
      <c r="L320" s="50">
        <f>J320/K320</f>
        <v>1.0107456255448155</v>
      </c>
      <c r="N320" s="49">
        <v>0.95076359512508046</v>
      </c>
      <c r="O320" s="67"/>
    </row>
    <row r="321" spans="1:15" x14ac:dyDescent="0.45">
      <c r="A321">
        <v>1225</v>
      </c>
      <c r="B321" s="1">
        <v>2.3102763590044581E-3</v>
      </c>
      <c r="C321" s="1">
        <v>2.3287026211517947E-3</v>
      </c>
      <c r="D321" s="49">
        <v>0.99208732708935465</v>
      </c>
      <c r="F321" s="1">
        <v>3.1359138233878563E-3</v>
      </c>
      <c r="G321" s="1">
        <v>2.2996074785662638E-3</v>
      </c>
      <c r="H321" s="59">
        <f>F321/G321</f>
        <v>1.3636735193360061</v>
      </c>
      <c r="J321" s="58">
        <v>2.9250685296905239E-3</v>
      </c>
      <c r="K321" s="58">
        <v>2.768627962560043E-3</v>
      </c>
      <c r="L321" s="50">
        <f>J321/K321</f>
        <v>1.0565047269788557</v>
      </c>
      <c r="N321" s="49">
        <v>1.1374218578014055</v>
      </c>
      <c r="O321" s="67"/>
    </row>
    <row r="322" spans="1:15" x14ac:dyDescent="0.45">
      <c r="A322">
        <v>1226</v>
      </c>
      <c r="B322" s="1">
        <v>1.9200653072104492E-3</v>
      </c>
      <c r="C322" s="1">
        <v>1.8522257151738304E-3</v>
      </c>
      <c r="D322" s="49">
        <v>1.0366259854189812</v>
      </c>
      <c r="F322" s="1">
        <v>2.7507667569064346E-3</v>
      </c>
      <c r="G322" s="1">
        <v>2.0639262166197592E-3</v>
      </c>
      <c r="H322" s="49">
        <f>F322/G322</f>
        <v>1.3327834758606651</v>
      </c>
      <c r="J322" s="58">
        <v>2.8346783730307523E-3</v>
      </c>
      <c r="K322" s="58">
        <v>2.6571882527561199E-3</v>
      </c>
      <c r="L322" s="50">
        <f>J322/K322</f>
        <v>1.0667962159212974</v>
      </c>
      <c r="N322" s="49">
        <v>1.1454018924003146</v>
      </c>
      <c r="O322" s="67"/>
    </row>
    <row r="323" spans="1:15" x14ac:dyDescent="0.45">
      <c r="A323">
        <v>1227</v>
      </c>
      <c r="B323" s="1">
        <v>1.8104379674705178E-3</v>
      </c>
      <c r="C323" s="1">
        <v>1.7935579505311691E-3</v>
      </c>
      <c r="D323" s="49">
        <v>1.0094114700527794</v>
      </c>
      <c r="F323" s="1">
        <v>3.6246974728429112E-3</v>
      </c>
      <c r="G323" s="1">
        <v>2.0976727207317782E-3</v>
      </c>
      <c r="H323" s="59">
        <f>F323/G323</f>
        <v>1.7279613912214231</v>
      </c>
      <c r="J323" s="58">
        <v>3.0189010461058024E-3</v>
      </c>
      <c r="K323" s="58">
        <v>2.6085507125593798E-3</v>
      </c>
      <c r="L323" s="50">
        <f>J323/K323</f>
        <v>1.1573097013489944</v>
      </c>
      <c r="N323" s="49">
        <v>1.2982275208743992</v>
      </c>
      <c r="O323" s="67"/>
    </row>
    <row r="324" spans="1:15" x14ac:dyDescent="0.45">
      <c r="A324">
        <v>1228</v>
      </c>
      <c r="B324" s="1">
        <v>2.5995051343355824E-3</v>
      </c>
      <c r="C324" s="1">
        <v>2.1659607239122064E-3</v>
      </c>
      <c r="D324" s="49">
        <v>1.2001626371323568</v>
      </c>
      <c r="F324" s="1">
        <v>3.2462450308618908E-3</v>
      </c>
      <c r="G324" s="1">
        <v>2.2525775449819862E-3</v>
      </c>
      <c r="H324" s="59">
        <f>F324/G324</f>
        <v>1.4411246521095242</v>
      </c>
      <c r="J324" s="58">
        <v>2.7617440621924409E-3</v>
      </c>
      <c r="K324" s="58">
        <v>2.64791241116421E-3</v>
      </c>
      <c r="L324" s="50">
        <f>J324/K324</f>
        <v>1.0429892055901435</v>
      </c>
      <c r="N324" s="49">
        <v>1.2280921649440082</v>
      </c>
      <c r="O324" s="67"/>
    </row>
    <row r="325" spans="1:15" x14ac:dyDescent="0.45">
      <c r="A325">
        <v>1235</v>
      </c>
      <c r="B325" s="1">
        <v>2.0304700951320892E-3</v>
      </c>
      <c r="C325" s="1">
        <v>1.5250284073919024E-3</v>
      </c>
      <c r="D325" s="49">
        <v>1.3314309984589672</v>
      </c>
      <c r="F325" s="1">
        <v>2.6336625285577867E-3</v>
      </c>
      <c r="G325" s="1">
        <v>1.7101360787601927E-3</v>
      </c>
      <c r="H325" s="49">
        <f>F325/G325</f>
        <v>1.5400309725452539</v>
      </c>
      <c r="J325" s="58">
        <v>2.1270813455671884E-3</v>
      </c>
      <c r="K325" s="58">
        <v>1.9868113219879951E-3</v>
      </c>
      <c r="L325" s="50">
        <f>J325/K325</f>
        <v>1.0706005759212402</v>
      </c>
      <c r="N325" s="49">
        <v>1.3140208489751537</v>
      </c>
      <c r="O325" s="67"/>
    </row>
    <row r="326" spans="1:15" x14ac:dyDescent="0.45">
      <c r="A326">
        <v>1236</v>
      </c>
      <c r="B326" s="1">
        <v>1.7965171171801238E-3</v>
      </c>
      <c r="C326" s="1">
        <v>1.8338834983828481E-3</v>
      </c>
      <c r="D326" s="49">
        <v>0.97962445202452897</v>
      </c>
      <c r="F326" s="1">
        <v>2.8192984156209118E-3</v>
      </c>
      <c r="G326" s="1">
        <v>1.6697582997216149E-3</v>
      </c>
      <c r="H326" s="59">
        <f>F326/G326</f>
        <v>1.688447014212147</v>
      </c>
      <c r="J326" s="58">
        <v>2.1185543483886755E-3</v>
      </c>
      <c r="K326" s="58">
        <v>1.8941520677106919E-3</v>
      </c>
      <c r="L326" s="50">
        <f>J326/K326</f>
        <v>1.1184711008705865</v>
      </c>
      <c r="N326" s="49">
        <v>1.262180855702421</v>
      </c>
      <c r="O326" s="67"/>
    </row>
    <row r="327" spans="1:15" x14ac:dyDescent="0.45">
      <c r="A327">
        <v>1237</v>
      </c>
      <c r="B327" s="1">
        <v>2.1088982324796689E-3</v>
      </c>
      <c r="C327" s="1">
        <v>1.8918466432278588E-3</v>
      </c>
      <c r="D327" s="49">
        <v>1.1147300126195629</v>
      </c>
      <c r="F327" s="1">
        <v>2.1195153585777103E-3</v>
      </c>
      <c r="G327" s="1">
        <v>2.1299239434344349E-3</v>
      </c>
      <c r="H327" s="49">
        <f>F327/G327</f>
        <v>0.9951131659471647</v>
      </c>
      <c r="J327" s="58">
        <v>2.5486581010406126E-3</v>
      </c>
      <c r="K327" s="58">
        <v>2.2985710866352338E-3</v>
      </c>
      <c r="L327" s="50">
        <f>J327/K327</f>
        <v>1.1088010790092504</v>
      </c>
      <c r="N327" s="49">
        <v>1.0728814191919926</v>
      </c>
      <c r="O327" s="67"/>
    </row>
    <row r="328" spans="1:15" x14ac:dyDescent="0.45">
      <c r="A328">
        <v>1241</v>
      </c>
      <c r="B328" s="1">
        <v>2.8692398202264532E-3</v>
      </c>
      <c r="C328" s="1">
        <v>3.227251365799213E-3</v>
      </c>
      <c r="D328" s="59">
        <v>0.88906611075704045</v>
      </c>
      <c r="F328" s="1">
        <v>3.041668342516993E-3</v>
      </c>
      <c r="G328" s="1">
        <v>2.9672410695615551E-3</v>
      </c>
      <c r="H328" s="59">
        <f>F328/G328</f>
        <v>1.0250829882745036</v>
      </c>
      <c r="J328" s="58">
        <v>3.1742005660637352E-3</v>
      </c>
      <c r="K328" s="58">
        <v>3.1172297791428991E-3</v>
      </c>
      <c r="L328" s="60">
        <f>J328/K328</f>
        <v>1.0182760947883991</v>
      </c>
      <c r="N328" s="49">
        <v>0.97747506460664768</v>
      </c>
      <c r="O328" s="67"/>
    </row>
    <row r="329" spans="1:15" x14ac:dyDescent="0.45">
      <c r="A329">
        <v>1242</v>
      </c>
      <c r="B329" s="1">
        <v>1.6730332188965716E-3</v>
      </c>
      <c r="C329" s="1">
        <v>1.7446739594528938E-3</v>
      </c>
      <c r="D329" s="49">
        <v>0.95893746211539277</v>
      </c>
      <c r="F329" s="1">
        <v>2.3028586689779239E-3</v>
      </c>
      <c r="G329" s="1">
        <v>2.1040517012423645E-3</v>
      </c>
      <c r="H329" s="49">
        <f>F329/G329</f>
        <v>1.0944876818464924</v>
      </c>
      <c r="J329" s="58">
        <v>2.7622217934659167E-3</v>
      </c>
      <c r="K329" s="58">
        <v>2.7108567720394486E-3</v>
      </c>
      <c r="L329" s="50">
        <f>J329/K329</f>
        <v>1.0189478920303947</v>
      </c>
      <c r="N329" s="49">
        <v>1.0241243453307598</v>
      </c>
      <c r="O329" s="67"/>
    </row>
    <row r="330" spans="1:15" x14ac:dyDescent="0.45">
      <c r="A330">
        <v>1243</v>
      </c>
      <c r="B330" s="1">
        <v>1.9051070582012655E-3</v>
      </c>
      <c r="C330" s="1">
        <v>1.5766008634120767E-3</v>
      </c>
      <c r="D330" s="49">
        <v>1.2083635766114171</v>
      </c>
      <c r="F330" s="1">
        <v>2.9380101080275557E-3</v>
      </c>
      <c r="G330" s="1">
        <v>1.987233996415854E-3</v>
      </c>
      <c r="H330" s="59">
        <f>F330/G330</f>
        <v>1.4784419516405756</v>
      </c>
      <c r="J330" s="58">
        <v>2.162141717988641E-3</v>
      </c>
      <c r="K330" s="58">
        <v>2.234949587346663E-3</v>
      </c>
      <c r="L330" s="50">
        <f>J330/K330</f>
        <v>0.96742303729344536</v>
      </c>
      <c r="N330" s="49">
        <v>1.2180761885151461</v>
      </c>
      <c r="O330" s="67"/>
    </row>
    <row r="331" spans="1:15" x14ac:dyDescent="0.45">
      <c r="A331">
        <v>1244</v>
      </c>
      <c r="B331" s="1">
        <v>9.6953590235739952E-4</v>
      </c>
      <c r="C331" s="1">
        <v>8.2893041838582606E-4</v>
      </c>
      <c r="D331" s="49">
        <v>1.169622782386698</v>
      </c>
      <c r="F331" s="1">
        <v>1.3082230147981649E-3</v>
      </c>
      <c r="G331" s="1">
        <v>1.1673405099712274E-3</v>
      </c>
      <c r="H331" s="49">
        <f>F331/G331</f>
        <v>1.1206867264723042</v>
      </c>
      <c r="J331" s="58">
        <v>1.6926022435177874E-3</v>
      </c>
      <c r="K331" s="58">
        <v>1.4693701254500373E-3</v>
      </c>
      <c r="L331" s="50">
        <f>J331/K331</f>
        <v>1.1519236809033251</v>
      </c>
      <c r="N331" s="49">
        <v>1.1474110632541092</v>
      </c>
      <c r="O331" s="67"/>
    </row>
    <row r="332" spans="1:15" x14ac:dyDescent="0.45">
      <c r="A332">
        <v>1252</v>
      </c>
      <c r="B332" s="1">
        <v>2.3568494534353885E-3</v>
      </c>
      <c r="C332" s="1">
        <v>2.4780128856670054E-3</v>
      </c>
      <c r="D332" s="49">
        <v>0.95110459960380578</v>
      </c>
      <c r="F332" s="1">
        <v>3.2137331501372801E-3</v>
      </c>
      <c r="G332" s="1">
        <v>3.2585527710717885E-3</v>
      </c>
      <c r="H332" s="59">
        <f>F332/G332</f>
        <v>0.98624554393214059</v>
      </c>
      <c r="J332" s="58">
        <v>5.4862184413284601E-3</v>
      </c>
      <c r="K332" s="58">
        <v>3.4168675478474706E-3</v>
      </c>
      <c r="L332" s="60">
        <f>J332/K332</f>
        <v>1.605628068546181</v>
      </c>
      <c r="N332" s="49">
        <v>1.1809927373607092</v>
      </c>
      <c r="O332" s="67"/>
    </row>
    <row r="333" spans="1:15" x14ac:dyDescent="0.45">
      <c r="A333">
        <v>1266</v>
      </c>
      <c r="B333" s="1">
        <v>2.5934905591066051E-3</v>
      </c>
      <c r="C333" s="1">
        <v>1.9518473410733565E-3</v>
      </c>
      <c r="D333" s="49">
        <v>1.3287363742701299</v>
      </c>
      <c r="F333" s="1">
        <v>6.5429059374098961E-3</v>
      </c>
      <c r="G333" s="1">
        <v>2.3174825613620437E-3</v>
      </c>
      <c r="H333" s="59">
        <f>F333/G333</f>
        <v>2.8232816274416592</v>
      </c>
      <c r="J333" s="58">
        <v>2.6023005845747689E-3</v>
      </c>
      <c r="K333" s="58">
        <v>2.1097584062677484E-3</v>
      </c>
      <c r="L333" s="50">
        <f>J333/K333</f>
        <v>1.2334590429139933</v>
      </c>
      <c r="N333" s="68">
        <v>1.7951590148752608</v>
      </c>
      <c r="O333" s="67"/>
    </row>
    <row r="334" spans="1:15" x14ac:dyDescent="0.45">
      <c r="A334">
        <v>1278</v>
      </c>
      <c r="B334" s="1">
        <v>1.5651122256607264E-3</v>
      </c>
      <c r="C334" s="1">
        <v>1.1970066905539526E-3</v>
      </c>
      <c r="D334" s="49">
        <v>1.3075217022692007</v>
      </c>
      <c r="F334" s="1">
        <v>1.3275507806818987E-3</v>
      </c>
      <c r="G334" s="1">
        <v>1.2726379040339574E-3</v>
      </c>
      <c r="H334" s="49">
        <f>F334/G334</f>
        <v>1.0431488614898869</v>
      </c>
      <c r="J334" s="58">
        <v>1.2510662496445835E-3</v>
      </c>
      <c r="K334" s="58">
        <v>1.2865220701787049E-3</v>
      </c>
      <c r="L334" s="50">
        <f>J334/K334</f>
        <v>0.97244056564906323</v>
      </c>
      <c r="N334" s="49">
        <v>1.1077037098027169</v>
      </c>
      <c r="O334" s="67"/>
    </row>
    <row r="335" spans="1:15" x14ac:dyDescent="0.45">
      <c r="A335">
        <v>1280</v>
      </c>
      <c r="B335" s="1">
        <v>1.8808156800633538E-3</v>
      </c>
      <c r="C335" s="1">
        <v>1.9389040692442364E-3</v>
      </c>
      <c r="D335" s="49">
        <v>0.9700406069065991</v>
      </c>
      <c r="F335" s="1">
        <v>2.8473873297339331E-3</v>
      </c>
      <c r="G335" s="1">
        <v>2.2789483735438285E-3</v>
      </c>
      <c r="H335" s="59">
        <f>F335/G335</f>
        <v>1.2494303788488925</v>
      </c>
      <c r="J335" s="58">
        <v>2.4874901091063088E-3</v>
      </c>
      <c r="K335" s="58">
        <v>2.2822141327843012E-3</v>
      </c>
      <c r="L335" s="50">
        <f>J335/K335</f>
        <v>1.0899459754337648</v>
      </c>
      <c r="N335" s="49">
        <v>1.1031389870630857</v>
      </c>
      <c r="O335" s="67"/>
    </row>
    <row r="336" spans="1:15" x14ac:dyDescent="0.45">
      <c r="A336">
        <v>1289</v>
      </c>
      <c r="B336" s="1">
        <v>1.3685239491691105E-3</v>
      </c>
      <c r="C336" s="1">
        <v>1.4806642666356986E-3</v>
      </c>
      <c r="D336" s="49">
        <v>0.92426350794472234</v>
      </c>
      <c r="F336" s="1">
        <v>2.4746229409499188E-3</v>
      </c>
      <c r="G336" s="1">
        <v>1.4806769339311741E-3</v>
      </c>
      <c r="H336" s="49">
        <f>F336/G336</f>
        <v>1.6712781054674997</v>
      </c>
      <c r="J336" s="58">
        <v>1.5434080598123159E-3</v>
      </c>
      <c r="K336" s="58">
        <v>1.6327829319757511E-3</v>
      </c>
      <c r="L336" s="50">
        <f>J336/K336</f>
        <v>0.94526224496033473</v>
      </c>
      <c r="N336" s="49">
        <v>1.1802679527908524</v>
      </c>
      <c r="O336" s="67"/>
    </row>
    <row r="337" spans="1:15" x14ac:dyDescent="0.45">
      <c r="A337">
        <v>1296</v>
      </c>
      <c r="B337" s="1">
        <v>1.8930184091698506E-3</v>
      </c>
      <c r="C337" s="1">
        <v>1.5589909077033774E-3</v>
      </c>
      <c r="D337" s="49">
        <v>1.2142587874091868</v>
      </c>
      <c r="F337" s="1">
        <v>4.2266634709341991E-3</v>
      </c>
      <c r="G337" s="1">
        <v>2.1523276660296697E-3</v>
      </c>
      <c r="H337" s="59">
        <f>F337/G337</f>
        <v>1.9637639461890068</v>
      </c>
      <c r="J337" s="58">
        <v>2.4965527251614777E-3</v>
      </c>
      <c r="K337" s="58">
        <v>2.4235315941751466E-3</v>
      </c>
      <c r="L337" s="50">
        <f>J337/K337</f>
        <v>1.0301300511872156</v>
      </c>
      <c r="N337" s="49">
        <v>1.4027175949284698</v>
      </c>
      <c r="O337" s="67"/>
    </row>
    <row r="338" spans="1:15" x14ac:dyDescent="0.45">
      <c r="A338">
        <v>1297</v>
      </c>
      <c r="B338" s="1">
        <v>1.7331332189822757E-3</v>
      </c>
      <c r="C338" s="1">
        <v>1.750610483592208E-3</v>
      </c>
      <c r="D338" s="49">
        <v>0.99001647438208551</v>
      </c>
      <c r="F338" s="1">
        <v>2.0253614545182401E-3</v>
      </c>
      <c r="G338" s="1">
        <v>1.6172991104854892E-3</v>
      </c>
      <c r="H338" s="49">
        <f>F338/G338</f>
        <v>1.2523109926835096</v>
      </c>
      <c r="J338" s="58">
        <v>2.0279827536256582E-3</v>
      </c>
      <c r="K338" s="58">
        <v>1.8269511838643671E-3</v>
      </c>
      <c r="L338" s="50">
        <f>J338/K338</f>
        <v>1.1100366400245403</v>
      </c>
      <c r="N338" s="49">
        <v>1.1174547023633785</v>
      </c>
      <c r="O338" s="67"/>
    </row>
    <row r="339" spans="1:15" x14ac:dyDescent="0.45">
      <c r="A339">
        <v>1298</v>
      </c>
      <c r="B339" s="1">
        <v>2.0664935444936177E-3</v>
      </c>
      <c r="C339" s="1">
        <v>1.7988053217485745E-3</v>
      </c>
      <c r="D339" s="49">
        <v>1.1488144489615086</v>
      </c>
      <c r="F339" s="1">
        <v>2.6734066637485116E-3</v>
      </c>
      <c r="G339" s="1">
        <v>1.7832633719707064E-3</v>
      </c>
      <c r="H339" s="49">
        <f>F339/G339</f>
        <v>1.4991653536819392</v>
      </c>
      <c r="J339" s="58">
        <v>2.4713684410637119E-3</v>
      </c>
      <c r="K339" s="58">
        <v>1.9250599483803259E-3</v>
      </c>
      <c r="L339" s="50">
        <f>J339/K339</f>
        <v>1.2837877818522119</v>
      </c>
      <c r="N339" s="49">
        <v>1.3105891948318866</v>
      </c>
      <c r="O339" s="67"/>
    </row>
    <row r="340" spans="1:15" x14ac:dyDescent="0.45">
      <c r="A340">
        <v>1307</v>
      </c>
      <c r="B340" s="1">
        <v>9.1749594184487265E-4</v>
      </c>
      <c r="C340" s="1">
        <v>9.9737676248770352E-4</v>
      </c>
      <c r="D340" s="49">
        <v>0.91990908185630027</v>
      </c>
      <c r="F340" s="1">
        <v>1.5811892997103425E-3</v>
      </c>
      <c r="G340" s="1">
        <v>1.0482960117409153E-3</v>
      </c>
      <c r="H340" s="49">
        <f>F340/G340</f>
        <v>1.5083423784894938</v>
      </c>
      <c r="J340" s="58">
        <v>1.2698254612454249E-3</v>
      </c>
      <c r="K340" s="58">
        <v>1.1900746260171536E-3</v>
      </c>
      <c r="L340" s="50">
        <f>J340/K340</f>
        <v>1.0670133061278475</v>
      </c>
      <c r="N340" s="49">
        <v>1.1650882554912139</v>
      </c>
      <c r="O340" s="67"/>
    </row>
    <row r="341" spans="1:15" x14ac:dyDescent="0.45">
      <c r="A341">
        <v>1316</v>
      </c>
      <c r="B341" s="1">
        <v>1.3035381750465549E-3</v>
      </c>
      <c r="C341" s="1">
        <v>1.7012010479398455E-3</v>
      </c>
      <c r="D341" s="49">
        <v>0.76624581005586589</v>
      </c>
      <c r="F341" s="1">
        <v>1.6748523187651359E-3</v>
      </c>
      <c r="G341" s="1">
        <v>1.703224618500702E-3</v>
      </c>
      <c r="H341" s="49">
        <f>F341/G341</f>
        <v>0.98334200937011973</v>
      </c>
      <c r="J341" s="58">
        <v>2.2556657223796032E-3</v>
      </c>
      <c r="K341" s="58">
        <v>1.7780956746437512E-3</v>
      </c>
      <c r="L341" s="50">
        <f>J341/K341</f>
        <v>1.2685851242687125</v>
      </c>
      <c r="N341" s="49">
        <v>1.0060576478982328</v>
      </c>
      <c r="O341" s="67"/>
    </row>
    <row r="342" spans="1:15" x14ac:dyDescent="0.45">
      <c r="A342">
        <v>1317</v>
      </c>
      <c r="B342" s="1">
        <v>1.375687843921961E-3</v>
      </c>
      <c r="C342" s="1">
        <v>1.2319906916258856E-3</v>
      </c>
      <c r="D342" s="49">
        <v>1.1166381802012117</v>
      </c>
      <c r="F342" s="1">
        <v>1.943501274708189E-3</v>
      </c>
      <c r="G342" s="1">
        <v>1.9035459346526608E-3</v>
      </c>
      <c r="H342" s="49">
        <f>F342/G342</f>
        <v>1.0209899531858782</v>
      </c>
      <c r="J342" s="58">
        <v>1.8585775307571482E-3</v>
      </c>
      <c r="K342" s="58">
        <v>2.185565128319549E-3</v>
      </c>
      <c r="L342" s="50">
        <f>J342/K342</f>
        <v>0.85038762134083967</v>
      </c>
      <c r="N342" s="49">
        <v>0.99600525157597664</v>
      </c>
      <c r="O342" s="67"/>
    </row>
    <row r="343" spans="1:15" x14ac:dyDescent="0.45">
      <c r="A343">
        <v>1318</v>
      </c>
      <c r="B343" s="1">
        <v>1.9766887056097064E-3</v>
      </c>
      <c r="C343" s="1">
        <v>1.2484852935776447E-3</v>
      </c>
      <c r="D343" s="49">
        <v>1.5832695152902687</v>
      </c>
      <c r="F343" s="1">
        <v>8.1427047528742445E-3</v>
      </c>
      <c r="G343" s="1">
        <v>1.5855736463460811E-3</v>
      </c>
      <c r="H343" s="59">
        <f>F343/G343</f>
        <v>5.1354945080217025</v>
      </c>
      <c r="J343" s="58">
        <v>2.1758657834369376E-3</v>
      </c>
      <c r="K343" s="58">
        <v>1.7922619475570802E-3</v>
      </c>
      <c r="L343" s="50">
        <f>J343/K343</f>
        <v>1.2140333539986852</v>
      </c>
      <c r="N343" s="68">
        <v>2.6442657924368853</v>
      </c>
      <c r="O343" s="67"/>
    </row>
    <row r="344" spans="1:15" x14ac:dyDescent="0.45">
      <c r="A344">
        <v>1321</v>
      </c>
      <c r="B344" s="1">
        <v>3.0578813250819077E-3</v>
      </c>
      <c r="C344" s="1">
        <v>2.8608378727906884E-3</v>
      </c>
      <c r="D344" s="59">
        <v>1.0688761338645896</v>
      </c>
      <c r="F344" s="1">
        <v>2.382115807476179E-3</v>
      </c>
      <c r="G344" s="1">
        <v>2.1843864907831025E-3</v>
      </c>
      <c r="H344" s="49">
        <f>F344/G344</f>
        <v>1.0905193826858866</v>
      </c>
      <c r="J344" s="58">
        <v>2.63736761282387E-3</v>
      </c>
      <c r="K344" s="58">
        <v>2.6458201781623292E-3</v>
      </c>
      <c r="L344" s="50">
        <f>J344/K344</f>
        <v>0.99680531375177206</v>
      </c>
      <c r="N344" s="49">
        <v>1.0520669434340828</v>
      </c>
      <c r="O344" s="67"/>
    </row>
    <row r="345" spans="1:15" x14ac:dyDescent="0.45">
      <c r="A345">
        <v>1322</v>
      </c>
      <c r="B345" s="1">
        <v>3.8302887448438423E-3</v>
      </c>
      <c r="C345" s="1">
        <v>2.3034154090548053E-3</v>
      </c>
      <c r="D345" s="59">
        <v>1.6628736309511716</v>
      </c>
      <c r="F345" s="1">
        <v>2.1461344910947752E-3</v>
      </c>
      <c r="G345" s="1">
        <v>3.4586798145558907E-3</v>
      </c>
      <c r="H345" s="49">
        <f>F345/G345</f>
        <v>0.62050684254227451</v>
      </c>
      <c r="J345" s="58">
        <v>3.457092167596789E-3</v>
      </c>
      <c r="K345" s="58">
        <v>2.7306241879430002E-3</v>
      </c>
      <c r="L345" s="60">
        <f>J345/K345</f>
        <v>1.2660446585295366</v>
      </c>
      <c r="N345" s="49">
        <v>1.1831417106743276</v>
      </c>
      <c r="O345" s="67"/>
    </row>
    <row r="346" spans="1:15" x14ac:dyDescent="0.45">
      <c r="A346">
        <v>1328</v>
      </c>
      <c r="B346" s="1">
        <v>9.582716264482969E-4</v>
      </c>
      <c r="C346" s="1">
        <v>1.1741682974559687E-3</v>
      </c>
      <c r="D346" s="49">
        <v>0.81612800185846623</v>
      </c>
      <c r="F346" s="1">
        <v>1.6401933701657458E-3</v>
      </c>
      <c r="G346" s="1">
        <v>1.447354182447787E-3</v>
      </c>
      <c r="H346" s="49">
        <f>F346/G346</f>
        <v>1.1332356585945165</v>
      </c>
      <c r="J346" s="58">
        <v>1.990037030881795E-3</v>
      </c>
      <c r="K346" s="58">
        <v>1.8370624601236442E-3</v>
      </c>
      <c r="L346" s="50">
        <f>J346/K346</f>
        <v>1.0832712953852721</v>
      </c>
      <c r="N346" s="49">
        <v>1.0108783186127515</v>
      </c>
      <c r="O346" s="67"/>
    </row>
    <row r="347" spans="1:15" x14ac:dyDescent="0.45">
      <c r="A347">
        <v>1329</v>
      </c>
      <c r="B347" s="1">
        <v>1.8299058905542E-3</v>
      </c>
      <c r="C347" s="1">
        <v>1.1746280344557558E-3</v>
      </c>
      <c r="D347" s="49">
        <v>1.5578598814918088</v>
      </c>
      <c r="F347" s="1">
        <v>1.9715634354133087E-3</v>
      </c>
      <c r="G347" s="1">
        <v>1.7728097003816277E-3</v>
      </c>
      <c r="H347" s="49">
        <f>F347/G347</f>
        <v>1.1121122785987101</v>
      </c>
      <c r="J347" s="58">
        <v>2.1869897556795657E-3</v>
      </c>
      <c r="K347" s="58">
        <v>1.7660457081238102E-3</v>
      </c>
      <c r="L347" s="50">
        <f>J347/K347</f>
        <v>1.238353993681711</v>
      </c>
      <c r="N347" s="49">
        <v>1.3027753845907435</v>
      </c>
      <c r="O347" s="67"/>
    </row>
    <row r="348" spans="1:15" x14ac:dyDescent="0.45">
      <c r="A348">
        <v>1334</v>
      </c>
      <c r="B348" s="1">
        <v>1.2752778283840408E-3</v>
      </c>
      <c r="C348" s="1">
        <v>1.1585248117397182E-3</v>
      </c>
      <c r="D348" s="49">
        <v>1.1007773122001578</v>
      </c>
      <c r="F348" s="1">
        <v>1.323177662046854E-3</v>
      </c>
      <c r="G348" s="1">
        <v>1.2551926122949105E-3</v>
      </c>
      <c r="H348" s="49">
        <f>F348/G348</f>
        <v>1.0541630416607091</v>
      </c>
      <c r="J348" s="58">
        <v>1.5030434295530079E-3</v>
      </c>
      <c r="K348" s="58">
        <v>1.218309105820546E-3</v>
      </c>
      <c r="L348" s="50">
        <f>J348/K348</f>
        <v>1.233712710815446</v>
      </c>
      <c r="N348" s="49">
        <v>1.129551021558771</v>
      </c>
      <c r="O348" s="67"/>
    </row>
    <row r="349" spans="1:15" x14ac:dyDescent="0.45">
      <c r="A349">
        <v>1337</v>
      </c>
      <c r="B349" s="1">
        <v>1.6655236602331734E-3</v>
      </c>
      <c r="C349" s="1">
        <v>2.0153765768455623E-3</v>
      </c>
      <c r="D349" s="49">
        <v>0.82640816578310461</v>
      </c>
      <c r="F349" s="1">
        <v>1.1013424985283785E-3</v>
      </c>
      <c r="G349" s="1">
        <v>1.7830466001638476E-3</v>
      </c>
      <c r="H349" s="49">
        <f>F349/G349</f>
        <v>0.61767454559357782</v>
      </c>
      <c r="J349" s="58">
        <v>1.7388726967346737E-3</v>
      </c>
      <c r="K349" s="58">
        <v>1.579329941188132E-3</v>
      </c>
      <c r="L349" s="50">
        <f>J349/K349</f>
        <v>1.1010192686061011</v>
      </c>
      <c r="N349" s="49">
        <v>0.84836732666092785</v>
      </c>
      <c r="O349" s="67"/>
    </row>
    <row r="350" spans="1:15" x14ac:dyDescent="0.45">
      <c r="J350" s="58"/>
      <c r="N350" s="67"/>
      <c r="O350" s="67"/>
    </row>
    <row r="351" spans="1:15" x14ac:dyDescent="0.45">
      <c r="J351" s="58"/>
      <c r="N351" s="67"/>
      <c r="O351" s="67"/>
    </row>
    <row r="352" spans="1:15" x14ac:dyDescent="0.45">
      <c r="N352" s="67"/>
      <c r="O352" s="67"/>
    </row>
  </sheetData>
  <mergeCells count="22">
    <mergeCell ref="O11:O13"/>
    <mergeCell ref="B12:C12"/>
    <mergeCell ref="D12:D13"/>
    <mergeCell ref="E12:E13"/>
    <mergeCell ref="F12:G12"/>
    <mergeCell ref="H12:H13"/>
    <mergeCell ref="I12:I13"/>
    <mergeCell ref="J12:K12"/>
    <mergeCell ref="L12:L13"/>
    <mergeCell ref="M12:M13"/>
    <mergeCell ref="C8:M8"/>
    <mergeCell ref="A11:A13"/>
    <mergeCell ref="B11:E11"/>
    <mergeCell ref="F11:I11"/>
    <mergeCell ref="J11:M11"/>
    <mergeCell ref="N11:N13"/>
    <mergeCell ref="A1:O1"/>
    <mergeCell ref="A3:M3"/>
    <mergeCell ref="B4:M4"/>
    <mergeCell ref="C5:M5"/>
    <mergeCell ref="D6:M6"/>
    <mergeCell ref="B7:M7"/>
  </mergeCells>
  <conditionalFormatting sqref="B14:B349">
    <cfRule type="cellIs" dxfId="2" priority="3" operator="greaterThan">
      <formula>$E$14</formula>
    </cfRule>
  </conditionalFormatting>
  <conditionalFormatting sqref="F14:F349">
    <cfRule type="cellIs" dxfId="1" priority="2" operator="greaterThan">
      <formula>$I$14</formula>
    </cfRule>
  </conditionalFormatting>
  <conditionalFormatting sqref="J14:J349">
    <cfRule type="cellIs" dxfId="0" priority="1" operator="greaterThan">
      <formula>$M$14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 1</vt:lpstr>
      <vt:lpstr>RN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Zhou</dc:creator>
  <cp:lastModifiedBy>Tommy Zhou</cp:lastModifiedBy>
  <dcterms:created xsi:type="dcterms:W3CDTF">2015-06-05T18:17:20Z</dcterms:created>
  <dcterms:modified xsi:type="dcterms:W3CDTF">2019-07-12T16:46:35Z</dcterms:modified>
</cp:coreProperties>
</file>